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llo\Desktop\Monash\Research\Life table modelling\Manuscript\fig table\"/>
    </mc:Choice>
  </mc:AlternateContent>
  <xr:revisionPtr revIDLastSave="0" documentId="13_ncr:1_{C5B95B57-E904-466E-A1D2-B8F03A7B668D}" xr6:coauthVersionLast="47" xr6:coauthVersionMax="47" xr10:uidLastSave="{00000000-0000-0000-0000-000000000000}"/>
  <bookViews>
    <workbookView xWindow="-103" yWindow="-103" windowWidth="18159" windowHeight="9715" xr2:uid="{6023E222-5B74-4EFD-9AFF-4C3932895068}"/>
  </bookViews>
  <sheets>
    <sheet name="Boy" sheetId="1" r:id="rId1"/>
    <sheet name="Girl" sheetId="2" r:id="rId2"/>
  </sheets>
  <definedNames>
    <definedName name="_AtRisk_SimSetting_AutomaticResultsDisplayMode" hidden="1">3</definedName>
    <definedName name="_AtRisk_SimSetting_ConvergenceConfidenceLevel" hidden="1">0.95</definedName>
    <definedName name="_AtRisk_SimSetting_ConvergencePercentileToTest" hidden="1">0.9</definedName>
    <definedName name="_AtRisk_SimSetting_ConvergencePerformMeanTest" hidden="1">TRUE</definedName>
    <definedName name="_AtRisk_SimSetting_ConvergencePerformPercentileTest" hidden="1">FALSE</definedName>
    <definedName name="_AtRisk_SimSetting_ConvergencePerformStdDeviationTest" hidden="1">FALSE</definedName>
    <definedName name="_AtRisk_SimSetting_ConvergenceTestAllOutputs" hidden="1">TRUE</definedName>
    <definedName name="_AtRisk_SimSetting_ConvergenceTestingPeriod" hidden="1">100</definedName>
    <definedName name="_AtRisk_SimSetting_ConvergenceTolerance" hidden="1">0.03</definedName>
    <definedName name="_AtRisk_SimSetting_CorrelationEnabledState" hidden="1">1</definedName>
    <definedName name="_AtRisk_SimSetting_GoalSeekTargetValue" hidden="1">0</definedName>
    <definedName name="_AtRisk_SimSetting_LiveUpdate" hidden="1">TRUE</definedName>
    <definedName name="_AtRisk_SimSetting_MacroMode" hidden="1">0</definedName>
    <definedName name="_AtRisk_SimSetting_MacroRecalculationBehavior" hidden="1">0</definedName>
    <definedName name="_AtRisk_SimSetting_MaxAutoIterations" hidden="1">50000</definedName>
    <definedName name="_AtRisk_SimSetting_MultipleCPUCount" hidden="1">-1</definedName>
    <definedName name="_AtRisk_SimSetting_MultipleCPUMode" hidden="1">2</definedName>
    <definedName name="_AtRisk_SimSetting_MultipleCPUModeV8" hidden="1">2</definedName>
    <definedName name="_AtRisk_SimSetting_RandomNumberGenerator" hidden="1">0</definedName>
    <definedName name="_AtRisk_SimSetting_ShowSimulationProgressWindow" hidden="1">TRUE</definedName>
    <definedName name="_AtRisk_SimSetting_SimNameCount" hidden="1">0</definedName>
    <definedName name="_AtRisk_SimSetting_SmartSensitivityAnalysisEnabled" hidden="1">TRUE</definedName>
    <definedName name="_AtRisk_SimSetting_StatisticFunctionUpdating" hidden="1">1</definedName>
    <definedName name="_AtRisk_SimSetting_StdRecalcActiveSimulationNumber" hidden="1">1</definedName>
    <definedName name="_AtRisk_SimSetting_StdRecalcBehavior" hidden="1">1</definedName>
    <definedName name="_AtRisk_SimSetting_StdRecalcWithoutRiskStatic" hidden="1">0</definedName>
    <definedName name="_AtRisk_SimSetting_StdRecalcWithoutRiskStaticPercentile" hidden="1">0.5</definedName>
    <definedName name="RiskAfterRecalcMacro" hidden="1">""</definedName>
    <definedName name="RiskAfterSimMacro" hidden="1">""</definedName>
    <definedName name="RiskBeforeRecalcMacro" hidden="1">""</definedName>
    <definedName name="RiskBeforeSimMacro" hidden="1">""</definedName>
    <definedName name="RiskCollectDistributionSamples" hidden="1">2</definedName>
    <definedName name="RiskFixedSeed" hidden="1">1</definedName>
    <definedName name="RiskHasSettings" hidden="1">8</definedName>
    <definedName name="RiskMinimizeOnStart" hidden="1">FALSE</definedName>
    <definedName name="RiskMonitorConvergence" hidden="1">FALSE</definedName>
    <definedName name="RiskMultipleCPUSupportEnabled" hidden="1">FALSE</definedName>
    <definedName name="RiskNumIterations" hidden="1">10000</definedName>
    <definedName name="RiskNumSimulations" hidden="1">1</definedName>
    <definedName name="RiskPauseOnError" hidden="1">FALSE</definedName>
    <definedName name="RiskRunAfterRecalcMacro" hidden="1">FALSE</definedName>
    <definedName name="RiskRunAfterSimMacro" hidden="1">FALSE</definedName>
    <definedName name="RiskRunBeforeRecalcMacro" hidden="1">FALSE</definedName>
    <definedName name="RiskRunBeforeSimMacro" hidden="1">FALSE</definedName>
    <definedName name="RiskSamplingType" hidden="1">3</definedName>
    <definedName name="RiskStandardRecalc" hidden="1">2</definedName>
    <definedName name="RiskUpdateDisplay" hidden="1">FALSE</definedName>
    <definedName name="RiskUseDifferentSeedForEachSim" hidden="1">TRUE</definedName>
    <definedName name="RiskUseFixedSeed" hidden="1">FALSE</definedName>
    <definedName name="RiskUseMultipleCPUs" hidden="1">FALSE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1" uniqueCount="26">
  <si>
    <t>Transition probability</t>
  </si>
  <si>
    <t>Health states</t>
  </si>
  <si>
    <t>Deaths</t>
  </si>
  <si>
    <t>Years of life lived</t>
  </si>
  <si>
    <t>QALYs</t>
  </si>
  <si>
    <t>Underweight (UW)</t>
  </si>
  <si>
    <t>Healthy weight (HW)</t>
  </si>
  <si>
    <t>Overweight/obese (OW)</t>
  </si>
  <si>
    <t>Age</t>
  </si>
  <si>
    <t>Cycle</t>
  </si>
  <si>
    <t>Alive to UW</t>
  </si>
  <si>
    <t>Alive to HW</t>
  </si>
  <si>
    <t>Alive to OW</t>
  </si>
  <si>
    <t>Prob Death UW</t>
  </si>
  <si>
    <t>Prob death HW</t>
  </si>
  <si>
    <t>Prob death OW/OB</t>
  </si>
  <si>
    <t>UW</t>
  </si>
  <si>
    <t>HW</t>
  </si>
  <si>
    <t>OW</t>
  </si>
  <si>
    <t>Dead</t>
  </si>
  <si>
    <t>Check sums</t>
  </si>
  <si>
    <t>UW.disc</t>
  </si>
  <si>
    <t>HW.disc</t>
  </si>
  <si>
    <t>OW.dis</t>
  </si>
  <si>
    <t>SUM</t>
  </si>
  <si>
    <t>Sub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Border="1"/>
    <xf numFmtId="0" fontId="0" fillId="2" borderId="0" xfId="0" applyFill="1" applyBorder="1"/>
    <xf numFmtId="0" fontId="1" fillId="3" borderId="0" xfId="0" applyFont="1" applyFill="1" applyBorder="1"/>
    <xf numFmtId="1" fontId="1" fillId="3" borderId="0" xfId="0" applyNumberFormat="1" applyFont="1" applyFill="1" applyBorder="1"/>
    <xf numFmtId="1" fontId="0" fillId="3" borderId="0" xfId="0" applyNumberFormat="1" applyFill="1" applyBorder="1"/>
    <xf numFmtId="0" fontId="0" fillId="3" borderId="0" xfId="0" applyFill="1" applyBorder="1"/>
    <xf numFmtId="0" fontId="0" fillId="0" borderId="0" xfId="0" applyFill="1" applyBorder="1"/>
    <xf numFmtId="0" fontId="2" fillId="4" borderId="0" xfId="0" applyFont="1" applyFill="1" applyBorder="1"/>
    <xf numFmtId="0" fontId="0" fillId="4" borderId="0" xfId="0" applyFill="1" applyBorder="1"/>
    <xf numFmtId="0" fontId="2" fillId="5" borderId="0" xfId="0" applyFont="1" applyFill="1" applyBorder="1"/>
    <xf numFmtId="0" fontId="0" fillId="5" borderId="0" xfId="0" applyFill="1" applyBorder="1"/>
    <xf numFmtId="0" fontId="2" fillId="6" borderId="0" xfId="0" applyFont="1" applyFill="1" applyBorder="1"/>
    <xf numFmtId="0" fontId="0" fillId="6" borderId="0" xfId="0" applyFill="1" applyBorder="1"/>
    <xf numFmtId="0" fontId="0" fillId="0" borderId="0" xfId="0" applyBorder="1" applyAlignment="1">
      <alignment vertical="center"/>
    </xf>
    <xf numFmtId="0" fontId="0" fillId="2" borderId="0" xfId="0" applyFill="1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4" borderId="0" xfId="0" applyFill="1" applyBorder="1" applyAlignment="1">
      <alignment vertical="center" wrapText="1"/>
    </xf>
    <xf numFmtId="0" fontId="0" fillId="5" borderId="0" xfId="0" applyFill="1" applyBorder="1" applyAlignment="1">
      <alignment vertical="center" wrapText="1"/>
    </xf>
    <xf numFmtId="0" fontId="0" fillId="6" borderId="0" xfId="0" applyFill="1" applyBorder="1" applyAlignment="1">
      <alignment vertical="center" wrapText="1"/>
    </xf>
    <xf numFmtId="1" fontId="2" fillId="4" borderId="0" xfId="0" applyNumberFormat="1" applyFont="1" applyFill="1" applyBorder="1" applyAlignment="1">
      <alignment vertical="center" wrapText="1"/>
    </xf>
    <xf numFmtId="1" fontId="2" fillId="5" borderId="0" xfId="0" applyNumberFormat="1" applyFont="1" applyFill="1" applyBorder="1" applyAlignment="1">
      <alignment vertical="center" wrapText="1"/>
    </xf>
    <xf numFmtId="1" fontId="2" fillId="6" borderId="0" xfId="0" applyNumberFormat="1" applyFont="1" applyFill="1" applyBorder="1" applyAlignment="1">
      <alignment vertical="center" wrapText="1"/>
    </xf>
    <xf numFmtId="1" fontId="2" fillId="7" borderId="0" xfId="0" applyNumberFormat="1" applyFont="1" applyFill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2" fillId="4" borderId="0" xfId="0" applyFont="1" applyFill="1" applyBorder="1" applyAlignment="1">
      <alignment vertical="center" wrapText="1"/>
    </xf>
    <xf numFmtId="0" fontId="2" fillId="5" borderId="0" xfId="0" applyFont="1" applyFill="1" applyBorder="1" applyAlignment="1">
      <alignment vertical="center" wrapText="1"/>
    </xf>
    <xf numFmtId="0" fontId="2" fillId="6" borderId="0" xfId="0" applyFont="1" applyFill="1" applyBorder="1" applyAlignment="1">
      <alignment vertical="center" wrapText="1"/>
    </xf>
    <xf numFmtId="1" fontId="0" fillId="0" borderId="0" xfId="0" applyNumberFormat="1" applyBorder="1" applyAlignment="1">
      <alignment vertical="center" wrapText="1"/>
    </xf>
    <xf numFmtId="1" fontId="0" fillId="0" borderId="0" xfId="0" applyNumberFormat="1" applyBorder="1"/>
    <xf numFmtId="164" fontId="0" fillId="0" borderId="0" xfId="0" applyNumberFormat="1" applyBorder="1" applyAlignment="1">
      <alignment vertical="center" wrapText="1"/>
    </xf>
    <xf numFmtId="165" fontId="0" fillId="0" borderId="0" xfId="0" applyNumberFormat="1" applyBorder="1"/>
    <xf numFmtId="1" fontId="0" fillId="0" borderId="0" xfId="0" applyNumberFormat="1" applyFill="1" applyBorder="1"/>
    <xf numFmtId="164" fontId="0" fillId="0" borderId="0" xfId="0" applyNumberFormat="1" applyFill="1" applyBorder="1"/>
    <xf numFmtId="0" fontId="3" fillId="4" borderId="0" xfId="0" applyFont="1" applyFill="1" applyBorder="1"/>
    <xf numFmtId="1" fontId="3" fillId="4" borderId="0" xfId="0" applyNumberFormat="1" applyFont="1" applyFill="1" applyBorder="1"/>
    <xf numFmtId="0" fontId="3" fillId="0" borderId="0" xfId="0" applyFont="1" applyFill="1" applyBorder="1"/>
    <xf numFmtId="1" fontId="3" fillId="0" borderId="0" xfId="0" applyNumberFormat="1" applyFont="1" applyFill="1" applyBorder="1"/>
    <xf numFmtId="0" fontId="0" fillId="8" borderId="0" xfId="0" applyFill="1" applyBorder="1"/>
    <xf numFmtId="1" fontId="0" fillId="8" borderId="0" xfId="0" applyNumberFormat="1" applyFill="1" applyBorder="1"/>
  </cellXfs>
  <cellStyles count="1">
    <cellStyle name="Normal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E0026-660C-47B3-8247-29677E5951B6}">
  <sheetPr>
    <tabColor theme="7"/>
  </sheetPr>
  <dimension ref="A1:AK202"/>
  <sheetViews>
    <sheetView tabSelected="1" zoomScale="60" zoomScaleNormal="60" workbookViewId="0">
      <pane xSplit="2" ySplit="3" topLeftCell="C4" activePane="bottomRight" state="frozen"/>
      <selection sqref="A1:XFD1048576"/>
      <selection pane="topRight" sqref="A1:XFD1048576"/>
      <selection pane="bottomLeft" sqref="A1:XFD1048576"/>
      <selection pane="bottomRight"/>
    </sheetView>
  </sheetViews>
  <sheetFormatPr defaultRowHeight="14.5" x14ac:dyDescent="0.35"/>
  <cols>
    <col min="1" max="1" width="4.58203125" style="2" customWidth="1"/>
    <col min="2" max="2" width="5.25" style="1" customWidth="1"/>
    <col min="3" max="5" width="7.5" style="1" customWidth="1"/>
    <col min="6" max="6" width="9.6640625" style="1" customWidth="1"/>
    <col min="7" max="9" width="7.5" style="1" customWidth="1"/>
    <col min="10" max="10" width="10.08203125" style="1" customWidth="1"/>
    <col min="11" max="13" width="7.5" style="1" customWidth="1"/>
    <col min="14" max="14" width="9.6640625" style="1" customWidth="1"/>
    <col min="15" max="15" width="4.1640625" style="1" customWidth="1"/>
    <col min="16" max="16" width="9.33203125" style="30" customWidth="1"/>
    <col min="17" max="17" width="10.1640625" style="30" customWidth="1"/>
    <col min="18" max="18" width="9.33203125" style="30" customWidth="1"/>
    <col min="19" max="19" width="11.4140625" style="30" customWidth="1"/>
    <col min="20" max="20" width="6.75" style="7" customWidth="1"/>
    <col min="21" max="23" width="12.75" style="1" customWidth="1"/>
    <col min="24" max="24" width="4.75" style="7" customWidth="1"/>
    <col min="25" max="25" width="12.33203125" style="1" customWidth="1"/>
    <col min="26" max="30" width="12.58203125" style="1" customWidth="1"/>
    <col min="31" max="31" width="3.4140625" style="1" customWidth="1"/>
    <col min="32" max="37" width="13.75" style="1" customWidth="1"/>
    <col min="38" max="16384" width="8.6640625" style="1"/>
  </cols>
  <sheetData>
    <row r="1" spans="1:37" x14ac:dyDescent="0.35">
      <c r="C1" s="3" t="s">
        <v>0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P1" s="4" t="s">
        <v>1</v>
      </c>
      <c r="Q1" s="5"/>
      <c r="R1" s="5"/>
      <c r="S1" s="5"/>
      <c r="U1" s="3" t="s">
        <v>2</v>
      </c>
      <c r="V1" s="6"/>
      <c r="W1" s="6"/>
      <c r="Y1" s="3" t="s">
        <v>3</v>
      </c>
      <c r="Z1" s="3"/>
      <c r="AA1" s="6"/>
      <c r="AB1" s="6"/>
      <c r="AC1" s="6"/>
      <c r="AD1" s="6"/>
      <c r="AF1" s="3" t="s">
        <v>4</v>
      </c>
      <c r="AG1" s="3"/>
      <c r="AH1" s="6"/>
      <c r="AI1" s="6"/>
      <c r="AJ1" s="6"/>
      <c r="AK1" s="6"/>
    </row>
    <row r="2" spans="1:37" x14ac:dyDescent="0.35">
      <c r="C2" s="8" t="s">
        <v>5</v>
      </c>
      <c r="D2" s="9"/>
      <c r="E2" s="9"/>
      <c r="F2" s="9"/>
      <c r="G2" s="10" t="s">
        <v>6</v>
      </c>
      <c r="H2" s="10"/>
      <c r="I2" s="11"/>
      <c r="J2" s="11"/>
      <c r="K2" s="12" t="s">
        <v>7</v>
      </c>
      <c r="L2" s="13"/>
      <c r="M2" s="13"/>
      <c r="N2" s="13"/>
      <c r="P2" s="5"/>
      <c r="Q2" s="5"/>
      <c r="R2" s="5"/>
      <c r="S2" s="5"/>
      <c r="U2" s="6"/>
      <c r="V2" s="6"/>
      <c r="W2" s="6"/>
      <c r="Y2" s="6"/>
      <c r="Z2" s="6"/>
      <c r="AA2" s="6"/>
      <c r="AB2" s="6"/>
      <c r="AC2" s="6"/>
      <c r="AD2" s="6"/>
      <c r="AF2" s="6"/>
      <c r="AG2" s="6"/>
      <c r="AH2" s="6"/>
      <c r="AI2" s="6"/>
      <c r="AJ2" s="6"/>
      <c r="AK2" s="6"/>
    </row>
    <row r="3" spans="1:37" s="16" customFormat="1" ht="24.8" customHeight="1" x14ac:dyDescent="0.35">
      <c r="A3" s="15" t="s">
        <v>8</v>
      </c>
      <c r="B3" s="16" t="s">
        <v>9</v>
      </c>
      <c r="C3" s="17" t="s">
        <v>10</v>
      </c>
      <c r="D3" s="17" t="s">
        <v>11</v>
      </c>
      <c r="E3" s="17" t="s">
        <v>12</v>
      </c>
      <c r="F3" s="17" t="s">
        <v>13</v>
      </c>
      <c r="G3" s="18" t="s">
        <v>11</v>
      </c>
      <c r="H3" s="18" t="s">
        <v>10</v>
      </c>
      <c r="I3" s="18" t="s">
        <v>12</v>
      </c>
      <c r="J3" s="18" t="s">
        <v>14</v>
      </c>
      <c r="K3" s="19" t="s">
        <v>12</v>
      </c>
      <c r="L3" s="19" t="s">
        <v>11</v>
      </c>
      <c r="M3" s="19" t="s">
        <v>10</v>
      </c>
      <c r="N3" s="19" t="s">
        <v>15</v>
      </c>
      <c r="P3" s="20" t="s">
        <v>16</v>
      </c>
      <c r="Q3" s="21" t="s">
        <v>17</v>
      </c>
      <c r="R3" s="22" t="s">
        <v>18</v>
      </c>
      <c r="S3" s="23" t="s">
        <v>19</v>
      </c>
      <c r="T3" s="25"/>
      <c r="U3" s="26" t="s">
        <v>16</v>
      </c>
      <c r="V3" s="27" t="s">
        <v>17</v>
      </c>
      <c r="W3" s="28" t="s">
        <v>18</v>
      </c>
      <c r="X3" s="25"/>
      <c r="Y3" s="26" t="s">
        <v>16</v>
      </c>
      <c r="Z3" s="26" t="s">
        <v>21</v>
      </c>
      <c r="AA3" s="27" t="s">
        <v>17</v>
      </c>
      <c r="AB3" s="27" t="s">
        <v>22</v>
      </c>
      <c r="AC3" s="28" t="s">
        <v>18</v>
      </c>
      <c r="AD3" s="28" t="s">
        <v>23</v>
      </c>
      <c r="AF3" s="26" t="s">
        <v>16</v>
      </c>
      <c r="AG3" s="26" t="s">
        <v>21</v>
      </c>
      <c r="AH3" s="27" t="s">
        <v>17</v>
      </c>
      <c r="AI3" s="27" t="s">
        <v>22</v>
      </c>
      <c r="AJ3" s="28" t="s">
        <v>18</v>
      </c>
      <c r="AK3" s="28" t="s">
        <v>23</v>
      </c>
    </row>
    <row r="4" spans="1:37" s="16" customFormat="1" x14ac:dyDescent="0.35">
      <c r="A4" s="15"/>
      <c r="K4" s="29"/>
      <c r="P4" s="30">
        <v>612162.79442025896</v>
      </c>
      <c r="Q4" s="30">
        <v>2822581.6686248523</v>
      </c>
      <c r="R4" s="30">
        <v>920142.53695488896</v>
      </c>
      <c r="S4" s="29"/>
      <c r="T4" s="25"/>
      <c r="U4" s="30"/>
      <c r="V4" s="31"/>
      <c r="W4" s="31"/>
      <c r="X4" s="25"/>
    </row>
    <row r="5" spans="1:37" x14ac:dyDescent="0.35">
      <c r="A5" s="2">
        <v>7</v>
      </c>
      <c r="B5" s="1">
        <v>1</v>
      </c>
      <c r="C5" s="32">
        <v>0.42844559683341377</v>
      </c>
      <c r="D5" s="32">
        <v>0.55539244033961055</v>
      </c>
      <c r="E5" s="32">
        <v>1.5868355438274584E-2</v>
      </c>
      <c r="F5" s="32">
        <v>2.9360738870108947E-4</v>
      </c>
      <c r="G5" s="32">
        <v>0.81686009340269228</v>
      </c>
      <c r="H5" s="32">
        <v>0.11336670492212129</v>
      </c>
      <c r="I5" s="32">
        <v>6.9479594286485286E-2</v>
      </c>
      <c r="J5" s="32">
        <v>2.9360738870108947E-4</v>
      </c>
      <c r="K5" s="32">
        <v>0.72708645934619776</v>
      </c>
      <c r="L5" s="32">
        <v>0.2726199332651012</v>
      </c>
      <c r="M5" s="32">
        <v>0</v>
      </c>
      <c r="N5" s="32">
        <v>2.9360738870108947E-4</v>
      </c>
      <c r="P5" s="30">
        <v>582265.23696018057</v>
      </c>
      <c r="Q5" s="30">
        <v>2896494.1107668295</v>
      </c>
      <c r="R5" s="30">
        <v>874849.02527283155</v>
      </c>
      <c r="S5" s="33">
        <v>1278.6270001583216</v>
      </c>
      <c r="T5" s="34"/>
      <c r="U5" s="30">
        <v>179.7355195296941</v>
      </c>
      <c r="V5" s="30">
        <v>828.73083312050676</v>
      </c>
      <c r="W5" s="30">
        <v>270.16064750812069</v>
      </c>
      <c r="X5" s="33"/>
      <c r="Y5" s="30">
        <v>597214.01569021982</v>
      </c>
      <c r="Z5" s="30">
        <v>597214.01569021982</v>
      </c>
      <c r="AA5" s="30">
        <v>2859537.8896958409</v>
      </c>
      <c r="AB5" s="30">
        <v>2859537.8896958409</v>
      </c>
      <c r="AC5" s="30">
        <v>897495.7811138602</v>
      </c>
      <c r="AD5" s="30">
        <v>897495.7811138602</v>
      </c>
      <c r="AF5" s="30">
        <v>597214.01569021982</v>
      </c>
      <c r="AG5" s="30">
        <v>597214.01569021982</v>
      </c>
      <c r="AH5" s="30">
        <v>2859537.8896958409</v>
      </c>
      <c r="AI5" s="30">
        <v>2859537.8896958409</v>
      </c>
      <c r="AJ5" s="30">
        <v>897495.7811138602</v>
      </c>
      <c r="AK5" s="30">
        <v>897495.7811138602</v>
      </c>
    </row>
    <row r="6" spans="1:37" x14ac:dyDescent="0.35">
      <c r="A6" s="2">
        <v>8</v>
      </c>
      <c r="B6" s="1">
        <v>2</v>
      </c>
      <c r="C6" s="32">
        <v>0.42843525875978206</v>
      </c>
      <c r="D6" s="32">
        <v>0.55537903913305087</v>
      </c>
      <c r="E6" s="32">
        <v>1.5867972546658594E-2</v>
      </c>
      <c r="F6" s="32">
        <v>3.1772956050843534E-4</v>
      </c>
      <c r="G6" s="32">
        <v>0.81684038317610852</v>
      </c>
      <c r="H6" s="32">
        <v>0.11336396946783835</v>
      </c>
      <c r="I6" s="32">
        <v>6.9477917795544672E-2</v>
      </c>
      <c r="J6" s="32">
        <v>3.1772956050843534E-4</v>
      </c>
      <c r="K6" s="32">
        <v>0.72706891529064221</v>
      </c>
      <c r="L6" s="32">
        <v>0.27261335514884932</v>
      </c>
      <c r="M6" s="32">
        <v>0</v>
      </c>
      <c r="N6" s="32">
        <v>3.1772956050843534E-4</v>
      </c>
      <c r="P6" s="30">
        <v>577821.02740060526</v>
      </c>
      <c r="Q6" s="30">
        <v>2927846.795157969</v>
      </c>
      <c r="R6" s="30">
        <v>846557.28036628815</v>
      </c>
      <c r="S6" s="30">
        <v>2661.8970751374054</v>
      </c>
      <c r="T6" s="34"/>
      <c r="U6" s="30">
        <v>185.00287783869814</v>
      </c>
      <c r="V6" s="30">
        <v>920.30180082921595</v>
      </c>
      <c r="W6" s="30">
        <v>277.9653963111698</v>
      </c>
      <c r="X6" s="33"/>
      <c r="Y6" s="30">
        <v>580043.13218039297</v>
      </c>
      <c r="Z6" s="30">
        <v>563148.67201979901</v>
      </c>
      <c r="AA6" s="30">
        <v>2912170.4529623995</v>
      </c>
      <c r="AB6" s="30">
        <v>2827349.9543324267</v>
      </c>
      <c r="AC6" s="30">
        <v>860703.15281955991</v>
      </c>
      <c r="AD6" s="30">
        <v>835634.12895102904</v>
      </c>
      <c r="AF6" s="30">
        <v>580043.13218039297</v>
      </c>
      <c r="AG6" s="30">
        <v>563148.67201979901</v>
      </c>
      <c r="AH6" s="30">
        <v>2912170.4529623995</v>
      </c>
      <c r="AI6" s="30">
        <v>2827349.9543324267</v>
      </c>
      <c r="AJ6" s="30">
        <v>860703.15281955991</v>
      </c>
      <c r="AK6" s="30">
        <v>835634.12895102904</v>
      </c>
    </row>
    <row r="7" spans="1:37" x14ac:dyDescent="0.35">
      <c r="A7" s="2">
        <v>9</v>
      </c>
      <c r="B7" s="1">
        <v>3</v>
      </c>
      <c r="C7" s="32">
        <v>0.60909050221205496</v>
      </c>
      <c r="D7" s="32">
        <v>0.381268861880318</v>
      </c>
      <c r="E7" s="32">
        <v>9.2968023478944874E-3</v>
      </c>
      <c r="F7" s="32">
        <v>3.438335597325821E-4</v>
      </c>
      <c r="G7" s="32">
        <v>0.85970430313863</v>
      </c>
      <c r="H7" s="32">
        <v>8.5070739764066761E-2</v>
      </c>
      <c r="I7" s="32">
        <v>5.4881123537570686E-2</v>
      </c>
      <c r="J7" s="32">
        <v>3.438335597325821E-4</v>
      </c>
      <c r="K7" s="32">
        <v>0.71305474352184273</v>
      </c>
      <c r="L7" s="32">
        <v>0.27260623658826094</v>
      </c>
      <c r="M7" s="32">
        <v>1.3995186330163743E-2</v>
      </c>
      <c r="N7" s="32">
        <v>3.438335597325821E-4</v>
      </c>
      <c r="P7" s="30">
        <v>612867.11942594359</v>
      </c>
      <c r="Q7" s="30">
        <v>2968164.4484725446</v>
      </c>
      <c r="R7" s="30">
        <v>769697.09397647786</v>
      </c>
      <c r="S7" s="30">
        <v>4158.3381250335642</v>
      </c>
      <c r="T7" s="34"/>
      <c r="U7" s="30">
        <v>198.67426073948798</v>
      </c>
      <c r="V7" s="30">
        <v>1006.6919859307966</v>
      </c>
      <c r="W7" s="30">
        <v>291.0748032258744</v>
      </c>
      <c r="X7" s="33"/>
      <c r="Y7" s="30">
        <v>595344.07341327448</v>
      </c>
      <c r="Z7" s="30">
        <v>561168.88812637806</v>
      </c>
      <c r="AA7" s="30">
        <v>2948005.6218152568</v>
      </c>
      <c r="AB7" s="30">
        <v>2778778.0392263709</v>
      </c>
      <c r="AC7" s="30">
        <v>808127.18717138306</v>
      </c>
      <c r="AD7" s="30">
        <v>761737.38068751351</v>
      </c>
      <c r="AF7" s="30">
        <v>595344.07341327448</v>
      </c>
      <c r="AG7" s="30">
        <v>561168.88812637806</v>
      </c>
      <c r="AH7" s="30">
        <v>2948005.6218152568</v>
      </c>
      <c r="AI7" s="30">
        <v>2778778.0392263709</v>
      </c>
      <c r="AJ7" s="30">
        <v>808127.18717138306</v>
      </c>
      <c r="AK7" s="30">
        <v>761737.38068751351</v>
      </c>
    </row>
    <row r="8" spans="1:37" x14ac:dyDescent="0.35">
      <c r="A8" s="2">
        <v>10</v>
      </c>
      <c r="B8" s="1">
        <v>4</v>
      </c>
      <c r="C8" s="32">
        <v>0.60907329030994162</v>
      </c>
      <c r="D8" s="32">
        <v>0.38125808784541565</v>
      </c>
      <c r="E8" s="32">
        <v>9.2965396354545513E-3</v>
      </c>
      <c r="F8" s="32">
        <v>3.7208220918821436E-4</v>
      </c>
      <c r="G8" s="32">
        <v>0.85968000930009814</v>
      </c>
      <c r="H8" s="32">
        <v>8.5068335803998085E-2</v>
      </c>
      <c r="I8" s="32">
        <v>5.4879572686715575E-2</v>
      </c>
      <c r="J8" s="32">
        <v>3.7208220918821436E-4</v>
      </c>
      <c r="K8" s="32">
        <v>0.71303459376018596</v>
      </c>
      <c r="L8" s="32">
        <v>0.27259853318155436</v>
      </c>
      <c r="M8" s="32">
        <v>1.3994790849071364E-2</v>
      </c>
      <c r="N8" s="32">
        <v>3.7208220918821436E-4</v>
      </c>
      <c r="P8" s="30">
        <v>636549.5528230255</v>
      </c>
      <c r="Q8" s="30">
        <v>2995150.4855348538</v>
      </c>
      <c r="R8" s="30">
        <v>717409.79478499782</v>
      </c>
      <c r="S8" s="30">
        <v>5777.1668571224855</v>
      </c>
      <c r="T8" s="34"/>
      <c r="U8" s="30">
        <v>228.03695173482231</v>
      </c>
      <c r="V8" s="30">
        <v>1104.4011852215822</v>
      </c>
      <c r="W8" s="30">
        <v>286.39059513251652</v>
      </c>
      <c r="X8" s="33"/>
      <c r="Y8" s="30">
        <v>624708.33612448454</v>
      </c>
      <c r="Z8" s="30">
        <v>571696.62333271222</v>
      </c>
      <c r="AA8" s="30">
        <v>2981657.4670036994</v>
      </c>
      <c r="AB8" s="30">
        <v>2728638.9619765044</v>
      </c>
      <c r="AC8" s="30">
        <v>743553.44438073784</v>
      </c>
      <c r="AD8" s="30">
        <v>680456.73290834564</v>
      </c>
      <c r="AF8" s="30">
        <v>624708.33612448454</v>
      </c>
      <c r="AG8" s="30">
        <v>571696.62333271222</v>
      </c>
      <c r="AH8" s="30">
        <v>2981657.4670036994</v>
      </c>
      <c r="AI8" s="30">
        <v>2728638.9619765044</v>
      </c>
      <c r="AJ8" s="30">
        <v>743553.44438073784</v>
      </c>
      <c r="AK8" s="30">
        <v>680456.73290834564</v>
      </c>
    </row>
    <row r="9" spans="1:37" x14ac:dyDescent="0.35">
      <c r="A9" s="2">
        <v>11</v>
      </c>
      <c r="B9" s="1">
        <v>5</v>
      </c>
      <c r="C9" s="32">
        <v>0.6090546643137833</v>
      </c>
      <c r="D9" s="32">
        <v>0.38124642863823566</v>
      </c>
      <c r="E9" s="32">
        <v>9.2962553391074763E-3</v>
      </c>
      <c r="F9" s="32">
        <v>4.0265170887349806E-4</v>
      </c>
      <c r="G9" s="32">
        <v>0.85965371953036873</v>
      </c>
      <c r="H9" s="32">
        <v>8.5065734339574858E-2</v>
      </c>
      <c r="I9" s="32">
        <v>5.4877894421182849E-2</v>
      </c>
      <c r="J9" s="32">
        <v>4.0265170887349806E-4</v>
      </c>
      <c r="K9" s="32">
        <v>0.71301278853606043</v>
      </c>
      <c r="L9" s="32">
        <v>0.27259019687899017</v>
      </c>
      <c r="M9" s="32">
        <v>1.3994362876075769E-2</v>
      </c>
      <c r="N9" s="32">
        <v>4.0265170887349806E-4</v>
      </c>
      <c r="P9" s="30">
        <v>652517.84272234549</v>
      </c>
      <c r="Q9" s="30">
        <v>3013033.3763116295</v>
      </c>
      <c r="R9" s="30">
        <v>681807.43760250788</v>
      </c>
      <c r="S9" s="30">
        <v>7528.343363515999</v>
      </c>
      <c r="T9" s="34"/>
      <c r="U9" s="30">
        <v>256.30776522685221</v>
      </c>
      <c r="V9" s="30">
        <v>1206.0024613338962</v>
      </c>
      <c r="W9" s="30">
        <v>288.86627983276492</v>
      </c>
      <c r="X9" s="33"/>
      <c r="Y9" s="30">
        <v>644533.69777268544</v>
      </c>
      <c r="Z9" s="30">
        <v>572659.84241623606</v>
      </c>
      <c r="AA9" s="30">
        <v>3004091.9309232417</v>
      </c>
      <c r="AB9" s="30">
        <v>2669096.7713733325</v>
      </c>
      <c r="AC9" s="30">
        <v>699608.61619375285</v>
      </c>
      <c r="AD9" s="30">
        <v>621593.19409836771</v>
      </c>
      <c r="AF9" s="30">
        <v>644533.69777268544</v>
      </c>
      <c r="AG9" s="30">
        <v>572659.84241623606</v>
      </c>
      <c r="AH9" s="30">
        <v>3004091.9309232417</v>
      </c>
      <c r="AI9" s="30">
        <v>2669096.7713733325</v>
      </c>
      <c r="AJ9" s="30">
        <v>699608.61619375285</v>
      </c>
      <c r="AK9" s="30">
        <v>621593.19409836771</v>
      </c>
    </row>
    <row r="10" spans="1:37" x14ac:dyDescent="0.35">
      <c r="A10" s="2">
        <v>12</v>
      </c>
      <c r="B10" s="1">
        <v>6</v>
      </c>
      <c r="C10" s="32">
        <v>0.60903450804455739</v>
      </c>
      <c r="D10" s="32">
        <v>0.38123381153486657</v>
      </c>
      <c r="E10" s="32">
        <v>9.2959476855643923E-3</v>
      </c>
      <c r="F10" s="32">
        <v>4.3573273501162511E-4</v>
      </c>
      <c r="G10" s="32">
        <v>0.85962526984789001</v>
      </c>
      <c r="H10" s="32">
        <v>8.5062919144250501E-2</v>
      </c>
      <c r="I10" s="32">
        <v>5.4876078272847864E-2</v>
      </c>
      <c r="J10" s="32">
        <v>4.3573273501162511E-4</v>
      </c>
      <c r="K10" s="32">
        <v>0.71298919184011611</v>
      </c>
      <c r="L10" s="32">
        <v>0.27258117568316231</v>
      </c>
      <c r="M10" s="32">
        <v>1.3993899741709837E-2</v>
      </c>
      <c r="N10" s="32">
        <v>4.3573273501162511E-4</v>
      </c>
      <c r="P10" s="30">
        <v>663244.44272578543</v>
      </c>
      <c r="Q10" s="30">
        <v>3024689.3663793476</v>
      </c>
      <c r="R10" s="30">
        <v>657530.56105381681</v>
      </c>
      <c r="S10" s="30">
        <v>9422.6298410486779</v>
      </c>
      <c r="T10" s="34"/>
      <c r="U10" s="30">
        <v>284.32338425329306</v>
      </c>
      <c r="V10" s="30">
        <v>1312.8772737415775</v>
      </c>
      <c r="W10" s="30">
        <v>297.08581953780867</v>
      </c>
      <c r="X10" s="33"/>
      <c r="Y10" s="30">
        <v>657881.14272406546</v>
      </c>
      <c r="Z10" s="30">
        <v>567494.0527944708</v>
      </c>
      <c r="AA10" s="30">
        <v>3018861.3713454884</v>
      </c>
      <c r="AB10" s="30">
        <v>2604096.3377606422</v>
      </c>
      <c r="AC10" s="30">
        <v>669668.99932816229</v>
      </c>
      <c r="AD10" s="30">
        <v>577662.36145022558</v>
      </c>
      <c r="AF10" s="30">
        <v>657881.14272406546</v>
      </c>
      <c r="AG10" s="30">
        <v>567494.0527944708</v>
      </c>
      <c r="AH10" s="30">
        <v>3018861.3713454884</v>
      </c>
      <c r="AI10" s="30">
        <v>2604096.3377606422</v>
      </c>
      <c r="AJ10" s="30">
        <v>669668.99932816229</v>
      </c>
      <c r="AK10" s="30">
        <v>577662.36145022558</v>
      </c>
    </row>
    <row r="11" spans="1:37" x14ac:dyDescent="0.35">
      <c r="A11" s="2">
        <v>13</v>
      </c>
      <c r="B11" s="1">
        <v>7</v>
      </c>
      <c r="C11" s="32">
        <v>0.51955489785904441</v>
      </c>
      <c r="D11" s="32">
        <v>0.47997357051156825</v>
      </c>
      <c r="E11" s="32">
        <v>0</v>
      </c>
      <c r="F11" s="32">
        <v>4.7153162938732418E-4</v>
      </c>
      <c r="G11" s="32">
        <v>0.87696271511984369</v>
      </c>
      <c r="H11" s="32">
        <v>9.1211723349409524E-2</v>
      </c>
      <c r="I11" s="32">
        <v>3.135402990135952E-2</v>
      </c>
      <c r="J11" s="32">
        <v>4.7153162938732418E-4</v>
      </c>
      <c r="K11" s="32">
        <v>0.58302495560057832</v>
      </c>
      <c r="L11" s="32">
        <v>0.41650351277003433</v>
      </c>
      <c r="M11" s="32">
        <v>0</v>
      </c>
      <c r="N11" s="32">
        <v>4.7153162938732418E-4</v>
      </c>
      <c r="P11" s="30">
        <v>620479.02840006817</v>
      </c>
      <c r="Q11" s="30">
        <v>3244743.3908637697</v>
      </c>
      <c r="R11" s="30">
        <v>478192.92700020713</v>
      </c>
      <c r="S11" s="30">
        <v>11471.653735954289</v>
      </c>
      <c r="T11" s="34"/>
      <c r="U11" s="30">
        <v>312.74073276057743</v>
      </c>
      <c r="V11" s="30">
        <v>1426.236705319367</v>
      </c>
      <c r="W11" s="30">
        <v>310.04645682566769</v>
      </c>
      <c r="X11" s="33"/>
      <c r="Y11" s="30">
        <v>641861.73556292686</v>
      </c>
      <c r="Z11" s="30">
        <v>537549.09850159811</v>
      </c>
      <c r="AA11" s="30">
        <v>3134716.3786215587</v>
      </c>
      <c r="AB11" s="30">
        <v>2625275.616263953</v>
      </c>
      <c r="AC11" s="30">
        <v>567861.74402701203</v>
      </c>
      <c r="AD11" s="30">
        <v>475575.27059554576</v>
      </c>
      <c r="AF11" s="30">
        <v>641861.73556292686</v>
      </c>
      <c r="AG11" s="30">
        <v>537549.09850159811</v>
      </c>
      <c r="AH11" s="30">
        <v>3134716.3786215587</v>
      </c>
      <c r="AI11" s="30">
        <v>2625275.616263953</v>
      </c>
      <c r="AJ11" s="30">
        <v>567861.74402701203</v>
      </c>
      <c r="AK11" s="30">
        <v>475575.27059554576</v>
      </c>
    </row>
    <row r="12" spans="1:37" x14ac:dyDescent="0.35">
      <c r="A12" s="2">
        <v>14</v>
      </c>
      <c r="B12" s="1">
        <v>8</v>
      </c>
      <c r="C12" s="32">
        <v>0.5195347607774109</v>
      </c>
      <c r="D12" s="32">
        <v>0.47995496753619227</v>
      </c>
      <c r="E12" s="32">
        <v>0</v>
      </c>
      <c r="F12" s="32">
        <v>5.1027168639678378E-4</v>
      </c>
      <c r="G12" s="32">
        <v>0.87692872550708723</v>
      </c>
      <c r="H12" s="32">
        <v>9.1208188135081664E-2</v>
      </c>
      <c r="I12" s="32">
        <v>3.1352814671434318E-2</v>
      </c>
      <c r="J12" s="32">
        <v>5.1027168639678378E-4</v>
      </c>
      <c r="K12" s="32">
        <v>0.58300235852532467</v>
      </c>
      <c r="L12" s="32">
        <v>0.41648736978827844</v>
      </c>
      <c r="M12" s="32">
        <v>0</v>
      </c>
      <c r="N12" s="32">
        <v>5.1027168639678378E-4</v>
      </c>
      <c r="P12" s="30">
        <v>618307.58923119528</v>
      </c>
      <c r="Q12" s="30">
        <v>3342371.9926980273</v>
      </c>
      <c r="R12" s="30">
        <v>380519.44246136228</v>
      </c>
      <c r="S12" s="30">
        <v>13687.975609414114</v>
      </c>
      <c r="T12" s="34"/>
      <c r="U12" s="30">
        <v>316.6128801955407</v>
      </c>
      <c r="V12" s="30">
        <v>1655.7006819808744</v>
      </c>
      <c r="W12" s="30">
        <v>244.0083112834098</v>
      </c>
      <c r="X12" s="33"/>
      <c r="Y12" s="30">
        <v>619393.30881563178</v>
      </c>
      <c r="Z12" s="30">
        <v>503623.44158086268</v>
      </c>
      <c r="AA12" s="30">
        <v>3293557.6917808987</v>
      </c>
      <c r="AB12" s="30">
        <v>2677963.8013066589</v>
      </c>
      <c r="AC12" s="30">
        <v>429356.18473078473</v>
      </c>
      <c r="AD12" s="30">
        <v>349105.86914736993</v>
      </c>
      <c r="AF12" s="30">
        <v>619393.30881563178</v>
      </c>
      <c r="AG12" s="30">
        <v>503623.44158086268</v>
      </c>
      <c r="AH12" s="30">
        <v>3293557.6917808987</v>
      </c>
      <c r="AI12" s="30">
        <v>2677963.8013066589</v>
      </c>
      <c r="AJ12" s="30">
        <v>429356.18473078473</v>
      </c>
      <c r="AK12" s="30">
        <v>349105.86914736993</v>
      </c>
    </row>
    <row r="13" spans="1:37" x14ac:dyDescent="0.35">
      <c r="A13" s="2">
        <v>15</v>
      </c>
      <c r="B13" s="1">
        <v>9</v>
      </c>
      <c r="C13" s="32">
        <v>0.51951296927507284</v>
      </c>
      <c r="D13" s="32">
        <v>0.47993483617908816</v>
      </c>
      <c r="E13" s="32">
        <v>0</v>
      </c>
      <c r="F13" s="32">
        <v>5.5219454583891627E-4</v>
      </c>
      <c r="G13" s="32">
        <v>0.87689194337850829</v>
      </c>
      <c r="H13" s="32">
        <v>9.1204362474904446E-2</v>
      </c>
      <c r="I13" s="32">
        <v>3.13514996007484E-2</v>
      </c>
      <c r="J13" s="32">
        <v>5.5219454583891627E-4</v>
      </c>
      <c r="K13" s="32">
        <v>0.5829779049214121</v>
      </c>
      <c r="L13" s="32">
        <v>0.41646990053274896</v>
      </c>
      <c r="M13" s="32">
        <v>0</v>
      </c>
      <c r="N13" s="32">
        <v>5.5219454583891627E-4</v>
      </c>
      <c r="P13" s="30">
        <v>626057.7183548098</v>
      </c>
      <c r="Q13" s="30">
        <v>3386121.3180694915</v>
      </c>
      <c r="R13" s="30">
        <v>326622.80154261366</v>
      </c>
      <c r="S13" s="30">
        <v>16085.16203308382</v>
      </c>
      <c r="T13" s="34"/>
      <c r="U13" s="30">
        <v>341.42607842427509</v>
      </c>
      <c r="V13" s="30">
        <v>1845.6395845326008</v>
      </c>
      <c r="W13" s="30">
        <v>210.12076071282956</v>
      </c>
      <c r="X13" s="33"/>
      <c r="Y13" s="30">
        <v>622182.65379300248</v>
      </c>
      <c r="Z13" s="30">
        <v>491156.73233414657</v>
      </c>
      <c r="AA13" s="30">
        <v>3364246.6553837592</v>
      </c>
      <c r="AB13" s="30">
        <v>2655767.3762697121</v>
      </c>
      <c r="AC13" s="30">
        <v>353571.122001988</v>
      </c>
      <c r="AD13" s="30">
        <v>279112.30869510846</v>
      </c>
      <c r="AF13" s="30">
        <v>622182.65379300248</v>
      </c>
      <c r="AG13" s="30">
        <v>491156.73233414657</v>
      </c>
      <c r="AH13" s="30">
        <v>3364246.6553837592</v>
      </c>
      <c r="AI13" s="30">
        <v>2655767.3762697121</v>
      </c>
      <c r="AJ13" s="30">
        <v>353571.122001988</v>
      </c>
      <c r="AK13" s="30">
        <v>279112.30869510846</v>
      </c>
    </row>
    <row r="14" spans="1:37" x14ac:dyDescent="0.35">
      <c r="A14" s="2">
        <v>16</v>
      </c>
      <c r="B14" s="1">
        <v>10</v>
      </c>
      <c r="C14" s="32">
        <v>0.4195491435982831</v>
      </c>
      <c r="D14" s="32">
        <v>0.56756064471049306</v>
      </c>
      <c r="E14" s="32">
        <v>1.2292649991088334E-2</v>
      </c>
      <c r="F14" s="32">
        <v>5.9756170013545344E-4</v>
      </c>
      <c r="G14" s="32">
        <v>0.8185105969675891</v>
      </c>
      <c r="H14" s="32">
        <v>0.10673618041042553</v>
      </c>
      <c r="I14" s="32">
        <v>7.4155660921849956E-2</v>
      </c>
      <c r="J14" s="32">
        <v>5.9756170013545344E-4</v>
      </c>
      <c r="K14" s="32">
        <v>0.64671331782384223</v>
      </c>
      <c r="L14" s="32">
        <v>0.35268912047602219</v>
      </c>
      <c r="M14" s="32">
        <v>0</v>
      </c>
      <c r="N14" s="32">
        <v>5.9756170013545344E-4</v>
      </c>
      <c r="P14" s="30">
        <v>624083.63547590864</v>
      </c>
      <c r="Q14" s="30">
        <v>3242098.2123166542</v>
      </c>
      <c r="R14" s="30">
        <v>470027.28837150591</v>
      </c>
      <c r="S14" s="30">
        <v>18677.863835930159</v>
      </c>
      <c r="T14" s="34"/>
      <c r="U14" s="30">
        <v>374.10811456302304</v>
      </c>
      <c r="V14" s="30">
        <v>2023.4164116905079</v>
      </c>
      <c r="W14" s="30">
        <v>195.17727659280902</v>
      </c>
      <c r="X14" s="33"/>
      <c r="Y14" s="30">
        <v>625070.67691535922</v>
      </c>
      <c r="Z14" s="30">
        <v>479064.62568528851</v>
      </c>
      <c r="AA14" s="30">
        <v>3314109.7651930731</v>
      </c>
      <c r="AB14" s="30">
        <v>2539989.1768673793</v>
      </c>
      <c r="AC14" s="30">
        <v>398325.04495705978</v>
      </c>
      <c r="AD14" s="30">
        <v>305282.97936661803</v>
      </c>
      <c r="AF14" s="30">
        <v>625070.67691535922</v>
      </c>
      <c r="AG14" s="30">
        <v>479064.62568528851</v>
      </c>
      <c r="AH14" s="30">
        <v>3314109.7651930731</v>
      </c>
      <c r="AI14" s="30">
        <v>2539989.1768673793</v>
      </c>
      <c r="AJ14" s="30">
        <v>398325.04495705978</v>
      </c>
      <c r="AK14" s="30">
        <v>305282.97936661803</v>
      </c>
    </row>
    <row r="15" spans="1:37" x14ac:dyDescent="0.35">
      <c r="A15" s="2">
        <v>17</v>
      </c>
      <c r="B15" s="1">
        <v>11</v>
      </c>
      <c r="C15" s="32">
        <v>0.41952853375856497</v>
      </c>
      <c r="D15" s="32">
        <v>0.56753276398639607</v>
      </c>
      <c r="E15" s="32">
        <v>1.2292046129657813E-2</v>
      </c>
      <c r="F15" s="32">
        <v>6.4665612538110677E-4</v>
      </c>
      <c r="G15" s="32">
        <v>0.81847038863331301</v>
      </c>
      <c r="H15" s="32">
        <v>0.10673093712580929</v>
      </c>
      <c r="I15" s="32">
        <v>7.4152018115496723E-2</v>
      </c>
      <c r="J15" s="32">
        <v>6.4665612538110677E-4</v>
      </c>
      <c r="K15" s="32">
        <v>0.64668154882126583</v>
      </c>
      <c r="L15" s="32">
        <v>0.352671795053353</v>
      </c>
      <c r="M15" s="32">
        <v>0</v>
      </c>
      <c r="N15" s="32">
        <v>6.4665612538110677E-4</v>
      </c>
      <c r="P15" s="30">
        <v>607853.07298839022</v>
      </c>
      <c r="Q15" s="30">
        <v>3173514.6619365411</v>
      </c>
      <c r="R15" s="30">
        <v>552037.36504030367</v>
      </c>
      <c r="S15" s="30">
        <v>21481.90003476417</v>
      </c>
      <c r="T15" s="34"/>
      <c r="U15" s="30">
        <v>403.56750563060609</v>
      </c>
      <c r="V15" s="30">
        <v>2096.5226680817004</v>
      </c>
      <c r="W15" s="30">
        <v>303.94602512170616</v>
      </c>
      <c r="X15" s="33"/>
      <c r="Y15" s="30">
        <v>615968.35423214943</v>
      </c>
      <c r="Z15" s="30">
        <v>458338.30415309279</v>
      </c>
      <c r="AA15" s="30">
        <v>3207806.4371265974</v>
      </c>
      <c r="AB15" s="30">
        <v>2386909.250032445</v>
      </c>
      <c r="AC15" s="30">
        <v>511032.32670590479</v>
      </c>
      <c r="AD15" s="30">
        <v>380256.04461737891</v>
      </c>
      <c r="AF15" s="30">
        <v>615968.35423214943</v>
      </c>
      <c r="AG15" s="30">
        <v>458338.30415309279</v>
      </c>
      <c r="AH15" s="30">
        <v>3207806.4371265974</v>
      </c>
      <c r="AI15" s="30">
        <v>2386909.250032445</v>
      </c>
      <c r="AJ15" s="30">
        <v>511032.32670590479</v>
      </c>
      <c r="AK15" s="30">
        <v>380256.04461737891</v>
      </c>
    </row>
    <row r="16" spans="1:37" x14ac:dyDescent="0.35">
      <c r="A16" s="2">
        <v>18</v>
      </c>
      <c r="B16" s="1">
        <v>12</v>
      </c>
      <c r="C16" s="32">
        <v>0.41950623065732234</v>
      </c>
      <c r="D16" s="32">
        <v>0.56750259264005087</v>
      </c>
      <c r="E16" s="32">
        <v>1.2291392656229312E-2</v>
      </c>
      <c r="F16" s="32">
        <v>6.9978404639741386E-4</v>
      </c>
      <c r="G16" s="32">
        <v>0.81842687686600057</v>
      </c>
      <c r="H16" s="32">
        <v>0.10672526306384475</v>
      </c>
      <c r="I16" s="32">
        <v>7.4148076023757323E-2</v>
      </c>
      <c r="J16" s="32">
        <v>6.9978404639741386E-4</v>
      </c>
      <c r="K16" s="32">
        <v>0.64664716974357617</v>
      </c>
      <c r="L16" s="32">
        <v>0.35265304621002636</v>
      </c>
      <c r="M16" s="32">
        <v>0</v>
      </c>
      <c r="N16" s="32">
        <v>6.9978404639741386E-4</v>
      </c>
      <c r="P16" s="30">
        <v>593692.3385749755</v>
      </c>
      <c r="Q16" s="30">
        <v>3136925.5467255376</v>
      </c>
      <c r="R16" s="30">
        <v>599754.76690918882</v>
      </c>
      <c r="S16" s="30">
        <v>24514.347790297033</v>
      </c>
      <c r="T16" s="34"/>
      <c r="U16" s="30">
        <v>425.36588303091827</v>
      </c>
      <c r="V16" s="30">
        <v>2220.7749314314738</v>
      </c>
      <c r="W16" s="30">
        <v>386.30694107046997</v>
      </c>
      <c r="X16" s="33"/>
      <c r="Y16" s="30">
        <v>600772.70578168286</v>
      </c>
      <c r="Z16" s="30">
        <v>434010.98505649588</v>
      </c>
      <c r="AA16" s="30">
        <v>3155220.1043310394</v>
      </c>
      <c r="AB16" s="30">
        <v>2279398.1357209091</v>
      </c>
      <c r="AC16" s="30">
        <v>575896.06597474625</v>
      </c>
      <c r="AD16" s="30">
        <v>416039.57116968115</v>
      </c>
      <c r="AF16" s="30">
        <v>580346.43378510559</v>
      </c>
      <c r="AG16" s="30">
        <v>419254.611564575</v>
      </c>
      <c r="AH16" s="30">
        <v>3047942.620783784</v>
      </c>
      <c r="AI16" s="30">
        <v>2201898.5991063984</v>
      </c>
      <c r="AJ16" s="30">
        <v>556315.5997316048</v>
      </c>
      <c r="AK16" s="30">
        <v>401894.22574991197</v>
      </c>
    </row>
    <row r="17" spans="1:37" x14ac:dyDescent="0.35">
      <c r="A17" s="2">
        <v>19</v>
      </c>
      <c r="B17" s="1">
        <v>13</v>
      </c>
      <c r="C17" s="32">
        <v>0.41948209517971341</v>
      </c>
      <c r="D17" s="32">
        <v>0.56746994247870242</v>
      </c>
      <c r="E17" s="32">
        <v>1.2290685494784364E-2</v>
      </c>
      <c r="F17" s="32">
        <v>7.5727684679973394E-4</v>
      </c>
      <c r="G17" s="32">
        <v>0.8183797902624711</v>
      </c>
      <c r="H17" s="32">
        <v>0.10671912283276178</v>
      </c>
      <c r="I17" s="32">
        <v>7.4143810057967469E-2</v>
      </c>
      <c r="J17" s="32">
        <v>7.5727684679973394E-4</v>
      </c>
      <c r="K17" s="32">
        <v>0.64660996615243582</v>
      </c>
      <c r="L17" s="32">
        <v>0.35263275700076435</v>
      </c>
      <c r="M17" s="32">
        <v>0</v>
      </c>
      <c r="N17" s="32">
        <v>7.5727684679973394E-4</v>
      </c>
      <c r="P17" s="30">
        <v>583813.24881580553</v>
      </c>
      <c r="Q17" s="30">
        <v>3115592.205198959</v>
      </c>
      <c r="R17" s="30">
        <v>627687.90724740468</v>
      </c>
      <c r="S17" s="30">
        <v>27793.638737830199</v>
      </c>
      <c r="T17" s="34"/>
      <c r="U17" s="30">
        <v>449.58946212521749</v>
      </c>
      <c r="V17" s="30">
        <v>2375.5210866698467</v>
      </c>
      <c r="W17" s="30">
        <v>454.18039873809994</v>
      </c>
      <c r="X17" s="33"/>
      <c r="Y17" s="30">
        <v>588752.79369539046</v>
      </c>
      <c r="Z17" s="30">
        <v>412939.36390535114</v>
      </c>
      <c r="AA17" s="30">
        <v>3126258.8759622481</v>
      </c>
      <c r="AB17" s="30">
        <v>2192695.0758746201</v>
      </c>
      <c r="AC17" s="30">
        <v>613721.33707829681</v>
      </c>
      <c r="AD17" s="30">
        <v>430451.79787184705</v>
      </c>
      <c r="AF17" s="30">
        <v>568735.19870974717</v>
      </c>
      <c r="AG17" s="30">
        <v>398899.42553256918</v>
      </c>
      <c r="AH17" s="30">
        <v>3019966.0741795315</v>
      </c>
      <c r="AI17" s="30">
        <v>2118143.4432948828</v>
      </c>
      <c r="AJ17" s="30">
        <v>592854.81161763472</v>
      </c>
      <c r="AK17" s="30">
        <v>415816.43674420426</v>
      </c>
    </row>
    <row r="18" spans="1:37" x14ac:dyDescent="0.35">
      <c r="A18" s="2">
        <v>20</v>
      </c>
      <c r="B18" s="1">
        <v>14</v>
      </c>
      <c r="C18" s="32">
        <v>0.41934824247032754</v>
      </c>
      <c r="D18" s="32">
        <v>0.56728886826798242</v>
      </c>
      <c r="E18" s="32">
        <v>1.2286763655038184E-2</v>
      </c>
      <c r="F18" s="32">
        <v>1.0761256066517603E-3</v>
      </c>
      <c r="G18" s="32">
        <v>0.81839217457113955</v>
      </c>
      <c r="H18" s="32">
        <v>0.10672073778290317</v>
      </c>
      <c r="I18" s="32">
        <v>7.4144932055163065E-2</v>
      </c>
      <c r="J18" s="32">
        <v>7.4215559079431753E-4</v>
      </c>
      <c r="K18" s="32">
        <v>0.64653682078329677</v>
      </c>
      <c r="L18" s="32">
        <v>0.35259286671986623</v>
      </c>
      <c r="M18" s="32">
        <v>0</v>
      </c>
      <c r="N18" s="32">
        <v>8.7031249683684601E-4</v>
      </c>
      <c r="P18" s="30">
        <v>577319.3585912952</v>
      </c>
      <c r="Q18" s="30">
        <v>3102285.3157119961</v>
      </c>
      <c r="R18" s="30">
        <v>644001.89176881011</v>
      </c>
      <c r="S18" s="30">
        <v>31280.43392789783</v>
      </c>
      <c r="T18" s="34"/>
      <c r="U18" s="30">
        <v>628.25638655324383</v>
      </c>
      <c r="V18" s="30">
        <v>2312.2541737236038</v>
      </c>
      <c r="W18" s="30">
        <v>546.28462979078336</v>
      </c>
      <c r="X18" s="33"/>
      <c r="Y18" s="30">
        <v>580566.30370355037</v>
      </c>
      <c r="Z18" s="30">
        <v>395337.40246181877</v>
      </c>
      <c r="AA18" s="30">
        <v>3108938.7604554775</v>
      </c>
      <c r="AB18" s="30">
        <v>2117036.0148888864</v>
      </c>
      <c r="AC18" s="30">
        <v>635844.89950810745</v>
      </c>
      <c r="AD18" s="30">
        <v>432979.43634787318</v>
      </c>
      <c r="AF18" s="30">
        <v>560827.04937762965</v>
      </c>
      <c r="AG18" s="30">
        <v>381895.93077811692</v>
      </c>
      <c r="AH18" s="30">
        <v>3003234.8425999912</v>
      </c>
      <c r="AI18" s="30">
        <v>2045056.7903826642</v>
      </c>
      <c r="AJ18" s="30">
        <v>614226.17292483174</v>
      </c>
      <c r="AK18" s="30">
        <v>418258.13551204547</v>
      </c>
    </row>
    <row r="19" spans="1:37" x14ac:dyDescent="0.35">
      <c r="A19" s="2">
        <v>21</v>
      </c>
      <c r="B19" s="1">
        <v>15</v>
      </c>
      <c r="C19" s="32">
        <v>0.41931112701218387</v>
      </c>
      <c r="D19" s="32">
        <v>0.56723865895716818</v>
      </c>
      <c r="E19" s="32">
        <v>1.2285676184492287E-2</v>
      </c>
      <c r="F19" s="32">
        <v>1.1645378461556015E-3</v>
      </c>
      <c r="G19" s="32">
        <v>0.81834223689930941</v>
      </c>
      <c r="H19" s="32">
        <v>0.10671422576415902</v>
      </c>
      <c r="I19" s="32">
        <v>7.4140407787458798E-2</v>
      </c>
      <c r="J19" s="32">
        <v>8.0312954907282863E-4</v>
      </c>
      <c r="K19" s="32">
        <v>0.64649055115131049</v>
      </c>
      <c r="L19" s="32">
        <v>0.35256763328897778</v>
      </c>
      <c r="M19" s="32">
        <v>0</v>
      </c>
      <c r="N19" s="32">
        <v>9.4181555971157356E-4</v>
      </c>
      <c r="P19" s="30">
        <v>573134.40646259242</v>
      </c>
      <c r="Q19" s="30">
        <v>3093263.1863315278</v>
      </c>
      <c r="R19" s="30">
        <v>653438.59502672893</v>
      </c>
      <c r="S19" s="30">
        <v>35050.812179150256</v>
      </c>
      <c r="T19" s="34"/>
      <c r="U19" s="30">
        <v>672.31024239784028</v>
      </c>
      <c r="V19" s="30">
        <v>2491.5370067030331</v>
      </c>
      <c r="W19" s="30">
        <v>606.53100215155416</v>
      </c>
      <c r="X19" s="33"/>
      <c r="Y19" s="30">
        <v>575226.88252694381</v>
      </c>
      <c r="Z19" s="30">
        <v>380292.7344240977</v>
      </c>
      <c r="AA19" s="30">
        <v>3097774.2510217619</v>
      </c>
      <c r="AB19" s="30">
        <v>2047993.7157569234</v>
      </c>
      <c r="AC19" s="30">
        <v>648720.24339776952</v>
      </c>
      <c r="AD19" s="30">
        <v>428880.50390525389</v>
      </c>
      <c r="AF19" s="30">
        <v>555669.16852102766</v>
      </c>
      <c r="AG19" s="30">
        <v>367362.78145367833</v>
      </c>
      <c r="AH19" s="30">
        <v>2992449.9264870221</v>
      </c>
      <c r="AI19" s="30">
        <v>1978361.9294211881</v>
      </c>
      <c r="AJ19" s="30">
        <v>626663.75512224529</v>
      </c>
      <c r="AK19" s="30">
        <v>414298.56677247526</v>
      </c>
    </row>
    <row r="20" spans="1:37" x14ac:dyDescent="0.35">
      <c r="A20" s="2">
        <v>22</v>
      </c>
      <c r="B20" s="1">
        <v>16</v>
      </c>
      <c r="C20" s="32">
        <v>0.41927096222526805</v>
      </c>
      <c r="D20" s="32">
        <v>0.56718432455390599</v>
      </c>
      <c r="E20" s="32">
        <v>1.2284499369630294E-2</v>
      </c>
      <c r="F20" s="32">
        <v>1.2602138511955169E-3</v>
      </c>
      <c r="G20" s="32">
        <v>0.81828819645232476</v>
      </c>
      <c r="H20" s="32">
        <v>0.10670717873151193</v>
      </c>
      <c r="I20" s="32">
        <v>7.4135511815338825E-2</v>
      </c>
      <c r="J20" s="32">
        <v>8.6911300082449447E-4</v>
      </c>
      <c r="K20" s="32">
        <v>0.64644048010268707</v>
      </c>
      <c r="L20" s="32">
        <v>0.35254032673193986</v>
      </c>
      <c r="M20" s="32">
        <v>0</v>
      </c>
      <c r="N20" s="32">
        <v>1.0191931653730003E-3</v>
      </c>
      <c r="P20" s="30">
        <v>570372.00176946342</v>
      </c>
      <c r="Q20" s="30">
        <v>3086617.0608936693</v>
      </c>
      <c r="R20" s="30">
        <v>658770.47783984069</v>
      </c>
      <c r="S20" s="30">
        <v>39127.459497025848</v>
      </c>
      <c r="T20" s="34"/>
      <c r="U20" s="30">
        <v>722.27191762088034</v>
      </c>
      <c r="V20" s="30">
        <v>2688.3952502125317</v>
      </c>
      <c r="W20" s="30">
        <v>665.98015004217791</v>
      </c>
      <c r="X20" s="33"/>
      <c r="Y20" s="30">
        <v>571753.20411602792</v>
      </c>
      <c r="Z20" s="30">
        <v>366986.62502422667</v>
      </c>
      <c r="AA20" s="30">
        <v>3089940.1236125985</v>
      </c>
      <c r="AB20" s="30">
        <v>1983314.985081237</v>
      </c>
      <c r="AC20" s="30">
        <v>656104.53643328487</v>
      </c>
      <c r="AD20" s="30">
        <v>421128.53545088891</v>
      </c>
      <c r="AF20" s="30">
        <v>552313.59517608292</v>
      </c>
      <c r="AG20" s="30">
        <v>354509.07977340295</v>
      </c>
      <c r="AH20" s="30">
        <v>2984882.1594097703</v>
      </c>
      <c r="AI20" s="30">
        <v>1915882.2755884749</v>
      </c>
      <c r="AJ20" s="30">
        <v>633796.98219455313</v>
      </c>
      <c r="AK20" s="30">
        <v>406810.16524555866</v>
      </c>
    </row>
    <row r="21" spans="1:37" x14ac:dyDescent="0.35">
      <c r="A21" s="2">
        <v>23</v>
      </c>
      <c r="B21" s="1">
        <v>17</v>
      </c>
      <c r="C21" s="32">
        <v>0.39945449984094972</v>
      </c>
      <c r="D21" s="32">
        <v>0.56742511702406906</v>
      </c>
      <c r="E21" s="32">
        <v>3.1756632737355503E-2</v>
      </c>
      <c r="F21" s="32">
        <v>1.3637503976258371E-3</v>
      </c>
      <c r="G21" s="32">
        <v>0.85549463485138821</v>
      </c>
      <c r="H21" s="32">
        <v>4.1560874471350873E-2</v>
      </c>
      <c r="I21" s="32">
        <v>0.10200397316165684</v>
      </c>
      <c r="J21" s="32">
        <v>9.405175156040256E-4</v>
      </c>
      <c r="K21" s="32">
        <v>0.77628572456144218</v>
      </c>
      <c r="L21" s="32">
        <v>0.21690336421569709</v>
      </c>
      <c r="M21" s="32">
        <v>5.7079832688341336E-3</v>
      </c>
      <c r="N21" s="32">
        <v>1.1029279540265293E-3</v>
      </c>
      <c r="P21" s="30">
        <v>359880.41776454571</v>
      </c>
      <c r="Q21" s="30">
        <v>3107117.268176029</v>
      </c>
      <c r="R21" s="30">
        <v>844354.41573316127</v>
      </c>
      <c r="S21" s="30">
        <v>43534.898326263283</v>
      </c>
      <c r="T21" s="34"/>
      <c r="U21" s="30">
        <v>777.84504420775045</v>
      </c>
      <c r="V21" s="30">
        <v>2903.0174097327131</v>
      </c>
      <c r="W21" s="30">
        <v>726.57637529697456</v>
      </c>
      <c r="X21" s="33"/>
      <c r="Y21" s="30">
        <v>465126.20976700459</v>
      </c>
      <c r="Z21" s="30">
        <v>289851.27649155702</v>
      </c>
      <c r="AA21" s="30">
        <v>3096867.1645348491</v>
      </c>
      <c r="AB21" s="30">
        <v>1929865.2320944555</v>
      </c>
      <c r="AC21" s="30">
        <v>751562.44678650098</v>
      </c>
      <c r="AD21" s="30">
        <v>468348.8695967237</v>
      </c>
      <c r="AF21" s="30">
        <v>449311.91863492643</v>
      </c>
      <c r="AG21" s="30">
        <v>279996.33309084404</v>
      </c>
      <c r="AH21" s="30">
        <v>2991573.6809406644</v>
      </c>
      <c r="AI21" s="30">
        <v>1864249.8142032442</v>
      </c>
      <c r="AJ21" s="30">
        <v>726009.32359575992</v>
      </c>
      <c r="AK21" s="30">
        <v>452425.00803043507</v>
      </c>
    </row>
    <row r="22" spans="1:37" x14ac:dyDescent="0.35">
      <c r="A22" s="2">
        <v>24</v>
      </c>
      <c r="B22" s="1">
        <v>18</v>
      </c>
      <c r="C22" s="32">
        <v>0.39940968268353494</v>
      </c>
      <c r="D22" s="32">
        <v>0.56736145425196138</v>
      </c>
      <c r="E22" s="32">
        <v>3.1753069773341032E-2</v>
      </c>
      <c r="F22" s="32">
        <v>1.4757932911626803E-3</v>
      </c>
      <c r="G22" s="32">
        <v>0.85542846772743264</v>
      </c>
      <c r="H22" s="32">
        <v>4.1557659999370777E-2</v>
      </c>
      <c r="I22" s="32">
        <v>0.10199608379653263</v>
      </c>
      <c r="J22" s="32">
        <v>1.0177884766639175E-3</v>
      </c>
      <c r="K22" s="32">
        <v>0.77621530433297992</v>
      </c>
      <c r="L22" s="32">
        <v>0.21688368797539145</v>
      </c>
      <c r="M22" s="32">
        <v>5.7074654730366169E-3</v>
      </c>
      <c r="N22" s="32">
        <v>1.1935422185920508E-3</v>
      </c>
      <c r="P22" s="30">
        <v>277683.37014719134</v>
      </c>
      <c r="Q22" s="30">
        <v>3045225.5405874779</v>
      </c>
      <c r="R22" s="30">
        <v>983741.92103908374</v>
      </c>
      <c r="S22" s="30">
        <v>48236.168226246205</v>
      </c>
      <c r="T22" s="34"/>
      <c r="U22" s="30">
        <v>531.10910615773923</v>
      </c>
      <c r="V22" s="30">
        <v>3162.3881511930331</v>
      </c>
      <c r="W22" s="30">
        <v>1007.7726426321522</v>
      </c>
      <c r="X22" s="33"/>
      <c r="Y22" s="30">
        <v>318781.89395586855</v>
      </c>
      <c r="Z22" s="30">
        <v>192868.28848084426</v>
      </c>
      <c r="AA22" s="30">
        <v>3076171.4043817534</v>
      </c>
      <c r="AB22" s="30">
        <v>1861134.2898883661</v>
      </c>
      <c r="AC22" s="30">
        <v>914048.16838612244</v>
      </c>
      <c r="AD22" s="30">
        <v>553014.17416789453</v>
      </c>
      <c r="AF22" s="30">
        <v>307943.30956136901</v>
      </c>
      <c r="AG22" s="30">
        <v>186310.76667249555</v>
      </c>
      <c r="AH22" s="30">
        <v>2971581.5766327735</v>
      </c>
      <c r="AI22" s="30">
        <v>1797855.7240321615</v>
      </c>
      <c r="AJ22" s="30">
        <v>882970.53066099423</v>
      </c>
      <c r="AK22" s="30">
        <v>534211.69224618608</v>
      </c>
    </row>
    <row r="23" spans="1:37" x14ac:dyDescent="0.35">
      <c r="A23" s="2">
        <v>25</v>
      </c>
      <c r="B23" s="1">
        <v>19</v>
      </c>
      <c r="C23" s="32">
        <v>0.39936118344176985</v>
      </c>
      <c r="D23" s="32">
        <v>0.56729256107903414</v>
      </c>
      <c r="E23" s="32">
        <v>3.1749214083620705E-2</v>
      </c>
      <c r="F23" s="32">
        <v>1.5970413955753279E-3</v>
      </c>
      <c r="G23" s="32">
        <v>0.85535686445032333</v>
      </c>
      <c r="H23" s="32">
        <v>4.1554181433064871E-2</v>
      </c>
      <c r="I23" s="32">
        <v>0.10198754625759433</v>
      </c>
      <c r="J23" s="32">
        <v>1.1014078590174676E-3</v>
      </c>
      <c r="K23" s="32">
        <v>0.77613909852515184</v>
      </c>
      <c r="L23" s="32">
        <v>0.21686239517614536</v>
      </c>
      <c r="M23" s="32">
        <v>5.7069051362143523E-3</v>
      </c>
      <c r="N23" s="32">
        <v>1.2916011624884152E-3</v>
      </c>
      <c r="P23" s="30">
        <v>243051.93576414377</v>
      </c>
      <c r="Q23" s="30">
        <v>2975618.9093925222</v>
      </c>
      <c r="R23" s="30">
        <v>1082911.8772284132</v>
      </c>
      <c r="S23" s="30">
        <v>53304.277614920567</v>
      </c>
      <c r="T23" s="34"/>
      <c r="U23" s="30">
        <v>443.47183698793083</v>
      </c>
      <c r="V23" s="30">
        <v>3354.0353428837643</v>
      </c>
      <c r="W23" s="30">
        <v>1270.6022088026673</v>
      </c>
      <c r="X23" s="33"/>
      <c r="Y23" s="30">
        <v>260367.65295566755</v>
      </c>
      <c r="Z23" s="30">
        <v>152938.55534386676</v>
      </c>
      <c r="AA23" s="30">
        <v>3010422.22499</v>
      </c>
      <c r="AB23" s="30">
        <v>1768305.7816073371</v>
      </c>
      <c r="AC23" s="30">
        <v>1033326.8991337485</v>
      </c>
      <c r="AD23" s="30">
        <v>606970.64845601807</v>
      </c>
      <c r="AF23" s="30">
        <v>251515.15275517484</v>
      </c>
      <c r="AG23" s="30">
        <v>147738.64446217529</v>
      </c>
      <c r="AH23" s="30">
        <v>2908067.8693403401</v>
      </c>
      <c r="AI23" s="30">
        <v>1708183.3850326878</v>
      </c>
      <c r="AJ23" s="30">
        <v>998193.78456320101</v>
      </c>
      <c r="AK23" s="30">
        <v>586333.64640851342</v>
      </c>
    </row>
    <row r="24" spans="1:37" x14ac:dyDescent="0.35">
      <c r="A24" s="2">
        <v>26</v>
      </c>
      <c r="B24" s="1">
        <v>20</v>
      </c>
      <c r="C24" s="32">
        <v>0.39930869960326987</v>
      </c>
      <c r="D24" s="32">
        <v>0.56721800778644482</v>
      </c>
      <c r="E24" s="32">
        <v>3.1745041618459952E-2</v>
      </c>
      <c r="F24" s="32">
        <v>1.7282509918254121E-3</v>
      </c>
      <c r="G24" s="32">
        <v>0.85527937839703438</v>
      </c>
      <c r="H24" s="32">
        <v>4.1550417074993143E-2</v>
      </c>
      <c r="I24" s="32">
        <v>0.10197830729223079</v>
      </c>
      <c r="J24" s="32">
        <v>1.1918972357416635E-3</v>
      </c>
      <c r="K24" s="32">
        <v>0.77605663180680218</v>
      </c>
      <c r="L24" s="32">
        <v>0.21683935300484178</v>
      </c>
      <c r="M24" s="32">
        <v>5.7062987632853102E-3</v>
      </c>
      <c r="N24" s="32">
        <v>1.3977164250706935E-3</v>
      </c>
      <c r="P24" s="30">
        <v>226870.37785330872</v>
      </c>
      <c r="Q24" s="30">
        <v>2917666.8367839418</v>
      </c>
      <c r="R24" s="30">
        <v>1151565.217328347</v>
      </c>
      <c r="S24" s="30">
        <v>58784.568034401898</v>
      </c>
      <c r="T24" s="34"/>
      <c r="U24" s="30">
        <v>420.05474904946783</v>
      </c>
      <c r="V24" s="30">
        <v>3546.631952725571</v>
      </c>
      <c r="W24" s="30">
        <v>1513.6037177062915</v>
      </c>
      <c r="X24" s="33"/>
      <c r="Y24" s="30">
        <v>234961.15680872626</v>
      </c>
      <c r="Z24" s="30">
        <v>133995.06457158213</v>
      </c>
      <c r="AA24" s="30">
        <v>2946642.8730882322</v>
      </c>
      <c r="AB24" s="30">
        <v>1680429.2565271626</v>
      </c>
      <c r="AC24" s="30">
        <v>1117238.54727838</v>
      </c>
      <c r="AD24" s="30">
        <v>637145.53212851414</v>
      </c>
      <c r="AF24" s="30">
        <v>226972.47747722955</v>
      </c>
      <c r="AG24" s="30">
        <v>129439.23237614831</v>
      </c>
      <c r="AH24" s="30">
        <v>2846457.0154032321</v>
      </c>
      <c r="AI24" s="30">
        <v>1623294.6618052388</v>
      </c>
      <c r="AJ24" s="30">
        <v>1079252.436670915</v>
      </c>
      <c r="AK24" s="30">
        <v>615482.58403614454</v>
      </c>
    </row>
    <row r="25" spans="1:37" x14ac:dyDescent="0.35">
      <c r="A25" s="2">
        <v>27</v>
      </c>
      <c r="B25" s="1">
        <v>21</v>
      </c>
      <c r="C25" s="32">
        <v>0.39925190380186248</v>
      </c>
      <c r="D25" s="32">
        <v>0.56713732935054562</v>
      </c>
      <c r="E25" s="32">
        <v>3.1740526352248069E-2</v>
      </c>
      <c r="F25" s="32">
        <v>1.8702404953439037E-3</v>
      </c>
      <c r="G25" s="32">
        <v>0.8551955262509221</v>
      </c>
      <c r="H25" s="32">
        <v>4.1546343445099096E-2</v>
      </c>
      <c r="I25" s="32">
        <v>0.10196830927270718</v>
      </c>
      <c r="J25" s="32">
        <v>1.2898210312716578E-3</v>
      </c>
      <c r="K25" s="32">
        <v>0.77596738979455682</v>
      </c>
      <c r="L25" s="32">
        <v>0.21681441773671439</v>
      </c>
      <c r="M25" s="32">
        <v>5.7056425720187999E-3</v>
      </c>
      <c r="N25" s="32">
        <v>1.5125498967100243E-3</v>
      </c>
      <c r="P25" s="30">
        <v>218367.23826202765</v>
      </c>
      <c r="Q25" s="30">
        <v>2873518.2281936798</v>
      </c>
      <c r="R25" s="30">
        <v>1198287.5954431826</v>
      </c>
      <c r="S25" s="30">
        <v>64713.938101109758</v>
      </c>
      <c r="T25" s="34"/>
      <c r="U25" s="30">
        <v>424.30216785523072</v>
      </c>
      <c r="V25" s="30">
        <v>3763.2680483277795</v>
      </c>
      <c r="W25" s="30">
        <v>1741.7998505248481</v>
      </c>
      <c r="X25" s="33"/>
      <c r="Y25" s="30">
        <v>222618.80805766818</v>
      </c>
      <c r="Z25" s="30">
        <v>123258.63644739233</v>
      </c>
      <c r="AA25" s="30">
        <v>2895592.5324888108</v>
      </c>
      <c r="AB25" s="30">
        <v>1603219.3792420614</v>
      </c>
      <c r="AC25" s="30">
        <v>1174926.4063857649</v>
      </c>
      <c r="AD25" s="30">
        <v>650528.26416907844</v>
      </c>
      <c r="AF25" s="30">
        <v>215049.76858370745</v>
      </c>
      <c r="AG25" s="30">
        <v>119067.84280818098</v>
      </c>
      <c r="AH25" s="30">
        <v>2797142.386384191</v>
      </c>
      <c r="AI25" s="30">
        <v>1548709.920347831</v>
      </c>
      <c r="AJ25" s="30">
        <v>1134978.9085686489</v>
      </c>
      <c r="AK25" s="30">
        <v>628410.30318732967</v>
      </c>
    </row>
    <row r="26" spans="1:37" x14ac:dyDescent="0.35">
      <c r="A26" s="2">
        <v>28</v>
      </c>
      <c r="B26" s="1">
        <v>22</v>
      </c>
      <c r="C26" s="32">
        <v>0.39919044177565211</v>
      </c>
      <c r="D26" s="32">
        <v>0.56705002254231385</v>
      </c>
      <c r="E26" s="32">
        <v>3.1735640121164345E-2</v>
      </c>
      <c r="F26" s="32">
        <v>2.0238955608697599E-3</v>
      </c>
      <c r="G26" s="32">
        <v>0.85510478498705322</v>
      </c>
      <c r="H26" s="32">
        <v>4.1541935134253666E-2</v>
      </c>
      <c r="I26" s="32">
        <v>0.10195748983671395</v>
      </c>
      <c r="J26" s="32">
        <v>1.3957900419791448E-3</v>
      </c>
      <c r="K26" s="32">
        <v>0.77587081584437423</v>
      </c>
      <c r="L26" s="32">
        <v>0.21678743383886928</v>
      </c>
      <c r="M26" s="32">
        <v>5.7049324694439284E-3</v>
      </c>
      <c r="N26" s="32">
        <v>1.6368178473124787E-3</v>
      </c>
      <c r="P26" s="30">
        <v>213377.771964841</v>
      </c>
      <c r="Q26" s="30">
        <v>2840758.0268719969</v>
      </c>
      <c r="R26" s="30">
        <v>1229623.1039271012</v>
      </c>
      <c r="S26" s="30">
        <v>71128.097236060508</v>
      </c>
      <c r="T26" s="34"/>
      <c r="U26" s="30">
        <v>441.95248415790695</v>
      </c>
      <c r="V26" s="30">
        <v>4010.8281283582942</v>
      </c>
      <c r="W26" s="30">
        <v>1961.3785224345565</v>
      </c>
      <c r="X26" s="33"/>
      <c r="Y26" s="30">
        <v>215872.50511343434</v>
      </c>
      <c r="Z26" s="30">
        <v>116042.1088124021</v>
      </c>
      <c r="AA26" s="30">
        <v>2857138.1275328384</v>
      </c>
      <c r="AB26" s="30">
        <v>1535852.5316274529</v>
      </c>
      <c r="AC26" s="30">
        <v>1213955.3496851418</v>
      </c>
      <c r="AD26" s="30">
        <v>652560.81920918124</v>
      </c>
      <c r="AF26" s="30">
        <v>208532.83993957756</v>
      </c>
      <c r="AG26" s="30">
        <v>112096.67711278042</v>
      </c>
      <c r="AH26" s="30">
        <v>2759995.4311967217</v>
      </c>
      <c r="AI26" s="30">
        <v>1483633.5455521196</v>
      </c>
      <c r="AJ26" s="30">
        <v>1172680.8677958469</v>
      </c>
      <c r="AK26" s="30">
        <v>630373.751356069</v>
      </c>
    </row>
    <row r="27" spans="1:37" x14ac:dyDescent="0.35">
      <c r="A27" s="2">
        <v>29</v>
      </c>
      <c r="B27" s="1">
        <v>23</v>
      </c>
      <c r="C27" s="32">
        <v>0.39912393015732345</v>
      </c>
      <c r="D27" s="32">
        <v>0.56695554278847793</v>
      </c>
      <c r="E27" s="32">
        <v>3.1730352447507215E-2</v>
      </c>
      <c r="F27" s="32">
        <v>2.190174606691484E-3</v>
      </c>
      <c r="G27" s="32">
        <v>0.85500658860985523</v>
      </c>
      <c r="H27" s="32">
        <v>4.1537164645766643E-2</v>
      </c>
      <c r="I27" s="32">
        <v>0.10194578149838401</v>
      </c>
      <c r="J27" s="32">
        <v>1.5104652459941269E-3</v>
      </c>
      <c r="K27" s="32">
        <v>0.77576630757949794</v>
      </c>
      <c r="L27" s="32">
        <v>0.21675823300015382</v>
      </c>
      <c r="M27" s="32">
        <v>5.7041640263198372E-3</v>
      </c>
      <c r="N27" s="32">
        <v>1.7712953940284388E-3</v>
      </c>
      <c r="P27" s="30">
        <v>210175.1807111385</v>
      </c>
      <c r="Q27" s="30">
        <v>2816373.4714086154</v>
      </c>
      <c r="R27" s="30">
        <v>1250274.0240541501</v>
      </c>
      <c r="S27" s="30">
        <v>78064.323826096341</v>
      </c>
      <c r="T27" s="34"/>
      <c r="U27" s="30">
        <v>467.33457778980079</v>
      </c>
      <c r="V27" s="30">
        <v>4290.8662718690011</v>
      </c>
      <c r="W27" s="30">
        <v>2178.0257403770265</v>
      </c>
      <c r="X27" s="33"/>
      <c r="Y27" s="30">
        <v>211776.47633798973</v>
      </c>
      <c r="Z27" s="30">
        <v>110524.55486413512</v>
      </c>
      <c r="AA27" s="30">
        <v>2828565.7491403064</v>
      </c>
      <c r="AB27" s="30">
        <v>1476207.252729658</v>
      </c>
      <c r="AC27" s="30">
        <v>1239948.5639906256</v>
      </c>
      <c r="AD27" s="30">
        <v>647119.857026838</v>
      </c>
      <c r="AF27" s="30">
        <v>204576.07614249809</v>
      </c>
      <c r="AG27" s="30">
        <v>106766.71999875453</v>
      </c>
      <c r="AH27" s="30">
        <v>2732394.513669536</v>
      </c>
      <c r="AI27" s="30">
        <v>1426016.2061368497</v>
      </c>
      <c r="AJ27" s="30">
        <v>1197790.3128149442</v>
      </c>
      <c r="AK27" s="30">
        <v>625117.78188792546</v>
      </c>
    </row>
    <row r="28" spans="1:37" x14ac:dyDescent="0.35">
      <c r="A28" s="2">
        <v>30</v>
      </c>
      <c r="B28" s="1">
        <v>24</v>
      </c>
      <c r="C28" s="32">
        <v>0.39905195408290051</v>
      </c>
      <c r="D28" s="32">
        <v>0.56685330077476015</v>
      </c>
      <c r="E28" s="32">
        <v>3.1724630349590589E-2</v>
      </c>
      <c r="F28" s="32">
        <v>2.3701147927488722E-3</v>
      </c>
      <c r="G28" s="32">
        <v>0.85490032462273724</v>
      </c>
      <c r="H28" s="32">
        <v>4.1532002223876992E-2</v>
      </c>
      <c r="I28" s="32">
        <v>0.10193311122735196</v>
      </c>
      <c r="J28" s="32">
        <v>1.6345619260337049E-3</v>
      </c>
      <c r="K28" s="32">
        <v>0.77565321313315039</v>
      </c>
      <c r="L28" s="32">
        <v>0.21672663308132145</v>
      </c>
      <c r="M28" s="32">
        <v>5.7033324495084593E-3</v>
      </c>
      <c r="N28" s="32">
        <v>1.9168213360196786E-3</v>
      </c>
      <c r="P28" s="30">
        <v>207971.17425248289</v>
      </c>
      <c r="Q28" s="30">
        <v>2797824.7695554225</v>
      </c>
      <c r="R28" s="30">
        <v>1263528.5042900923</v>
      </c>
      <c r="S28" s="30">
        <v>85562.551902002553</v>
      </c>
      <c r="T28" s="34"/>
      <c r="U28" s="30">
        <v>498.13930487213679</v>
      </c>
      <c r="V28" s="30">
        <v>4603.5368458558978</v>
      </c>
      <c r="W28" s="30">
        <v>2396.5519251781757</v>
      </c>
      <c r="X28" s="33"/>
      <c r="Y28" s="30">
        <v>209073.17748181068</v>
      </c>
      <c r="Z28" s="30">
        <v>105935.65384801048</v>
      </c>
      <c r="AA28" s="30">
        <v>2807099.1204820191</v>
      </c>
      <c r="AB28" s="30">
        <v>1422333.9613724917</v>
      </c>
      <c r="AC28" s="30">
        <v>1256901.2641721212</v>
      </c>
      <c r="AD28" s="30">
        <v>636861.49914686533</v>
      </c>
      <c r="AF28" s="30">
        <v>201964.68944742912</v>
      </c>
      <c r="AG28" s="30">
        <v>102333.84161717811</v>
      </c>
      <c r="AH28" s="30">
        <v>2711657.7503856304</v>
      </c>
      <c r="AI28" s="30">
        <v>1373974.606685827</v>
      </c>
      <c r="AJ28" s="30">
        <v>1214166.621190269</v>
      </c>
      <c r="AK28" s="30">
        <v>615208.20817587187</v>
      </c>
    </row>
    <row r="29" spans="1:37" x14ac:dyDescent="0.35">
      <c r="A29" s="2">
        <v>31</v>
      </c>
      <c r="B29" s="1">
        <v>25</v>
      </c>
      <c r="C29" s="32">
        <v>0.40281035368677792</v>
      </c>
      <c r="D29" s="32">
        <v>0.58823099268545354</v>
      </c>
      <c r="E29" s="32">
        <v>6.3938151378853635E-3</v>
      </c>
      <c r="F29" s="32">
        <v>2.5648384898831608E-3</v>
      </c>
      <c r="G29" s="32">
        <v>0.82593645009204864</v>
      </c>
      <c r="H29" s="32">
        <v>2.2560023896640437E-2</v>
      </c>
      <c r="I29" s="32">
        <v>0.14973467188035691</v>
      </c>
      <c r="J29" s="32">
        <v>1.768854130953904E-3</v>
      </c>
      <c r="K29" s="32">
        <v>0.83546339320487162</v>
      </c>
      <c r="L29" s="32">
        <v>0.16246230340868742</v>
      </c>
      <c r="M29" s="32">
        <v>0</v>
      </c>
      <c r="N29" s="32">
        <v>2.0743033864408485E-3</v>
      </c>
      <c r="P29" s="30">
        <v>146891.93591708</v>
      </c>
      <c r="Q29" s="30">
        <v>2638436.2996562091</v>
      </c>
      <c r="R29" s="30">
        <v>1475892.9146955726</v>
      </c>
      <c r="S29" s="30">
        <v>93665.849731138267</v>
      </c>
      <c r="T29" s="34"/>
      <c r="U29" s="30">
        <v>533.41247250896595</v>
      </c>
      <c r="V29" s="30">
        <v>4948.9439013132633</v>
      </c>
      <c r="W29" s="30">
        <v>2620.9414553134784</v>
      </c>
      <c r="X29" s="33"/>
      <c r="Y29" s="30">
        <v>177431.55508478143</v>
      </c>
      <c r="Z29" s="30">
        <v>87284.567837385955</v>
      </c>
      <c r="AA29" s="30">
        <v>2718130.534605816</v>
      </c>
      <c r="AB29" s="30">
        <v>1337140.1097471465</v>
      </c>
      <c r="AC29" s="30">
        <v>1369710.7094928324</v>
      </c>
      <c r="AD29" s="30">
        <v>673806.90702504909</v>
      </c>
      <c r="AF29" s="30">
        <v>171398.88221189886</v>
      </c>
      <c r="AG29" s="30">
        <v>84316.892530914833</v>
      </c>
      <c r="AH29" s="30">
        <v>2625714.0964292181</v>
      </c>
      <c r="AI29" s="30">
        <v>1291677.3460157434</v>
      </c>
      <c r="AJ29" s="30">
        <v>1323140.5453700761</v>
      </c>
      <c r="AK29" s="30">
        <v>650897.47218619741</v>
      </c>
    </row>
    <row r="30" spans="1:37" x14ac:dyDescent="0.35">
      <c r="A30" s="2">
        <v>32</v>
      </c>
      <c r="B30" s="1">
        <v>26</v>
      </c>
      <c r="C30" s="32">
        <v>0.40272525450207053</v>
      </c>
      <c r="D30" s="32">
        <v>0.58810672086016647</v>
      </c>
      <c r="E30" s="32">
        <v>6.3924643571757226E-3</v>
      </c>
      <c r="F30" s="32">
        <v>2.7755602805872841E-3</v>
      </c>
      <c r="G30" s="32">
        <v>0.82581620787851173</v>
      </c>
      <c r="H30" s="32">
        <v>2.2556739543212915E-2</v>
      </c>
      <c r="I30" s="32">
        <v>0.14971287307442199</v>
      </c>
      <c r="J30" s="32">
        <v>1.9141795038532994E-3</v>
      </c>
      <c r="K30" s="32">
        <v>0.83532071720594936</v>
      </c>
      <c r="L30" s="32">
        <v>0.1624345589597809</v>
      </c>
      <c r="M30" s="32">
        <v>0</v>
      </c>
      <c r="N30" s="32">
        <v>2.244723834269653E-3</v>
      </c>
      <c r="P30" s="30">
        <v>118671.61268921144</v>
      </c>
      <c r="Q30" s="30">
        <v>2504987.60913454</v>
      </c>
      <c r="R30" s="30">
        <v>1628790.808332769</v>
      </c>
      <c r="S30" s="30">
        <v>102436.9698434796</v>
      </c>
      <c r="T30" s="34"/>
      <c r="U30" s="30">
        <v>407.70742287001991</v>
      </c>
      <c r="V30" s="30">
        <v>5050.4406870244575</v>
      </c>
      <c r="W30" s="30">
        <v>3312.9720024468597</v>
      </c>
      <c r="X30" s="33"/>
      <c r="Y30" s="30">
        <v>132781.77430314571</v>
      </c>
      <c r="Z30" s="30">
        <v>63417.314903627077</v>
      </c>
      <c r="AA30" s="30">
        <v>2571711.9543953743</v>
      </c>
      <c r="AB30" s="30">
        <v>1228263.9519560174</v>
      </c>
      <c r="AC30" s="30">
        <v>1552341.8615141707</v>
      </c>
      <c r="AD30" s="30">
        <v>741407.11845717952</v>
      </c>
      <c r="AF30" s="30">
        <v>128267.19397683875</v>
      </c>
      <c r="AG30" s="30">
        <v>61261.126196903759</v>
      </c>
      <c r="AH30" s="30">
        <v>2484273.7479459313</v>
      </c>
      <c r="AI30" s="30">
        <v>1186502.9775895125</v>
      </c>
      <c r="AJ30" s="30">
        <v>1499562.2382226889</v>
      </c>
      <c r="AK30" s="30">
        <v>716199.27642963536</v>
      </c>
    </row>
    <row r="31" spans="1:37" x14ac:dyDescent="0.35">
      <c r="A31" s="2">
        <v>33</v>
      </c>
      <c r="B31" s="1">
        <v>27</v>
      </c>
      <c r="C31" s="32">
        <v>0.40263316374551184</v>
      </c>
      <c r="D31" s="32">
        <v>0.58797223912042995</v>
      </c>
      <c r="E31" s="32">
        <v>6.3910025991351076E-3</v>
      </c>
      <c r="F31" s="32">
        <v>3.0035945349232113E-3</v>
      </c>
      <c r="G31" s="32">
        <v>0.82568608681503752</v>
      </c>
      <c r="H31" s="32">
        <v>2.2553185354145334E-2</v>
      </c>
      <c r="I31" s="32">
        <v>0.14968928332397347</v>
      </c>
      <c r="J31" s="32">
        <v>2.071444506843594E-3</v>
      </c>
      <c r="K31" s="32">
        <v>0.83516631924398654</v>
      </c>
      <c r="L31" s="32">
        <v>0.16240453508471214</v>
      </c>
      <c r="M31" s="32">
        <v>0</v>
      </c>
      <c r="N31" s="32">
        <v>2.4291456713012218E-3</v>
      </c>
      <c r="P31" s="30">
        <v>104276.57672248787</v>
      </c>
      <c r="Q31" s="30">
        <v>2402632.044316899</v>
      </c>
      <c r="R31" s="30">
        <v>1736039.4547456396</v>
      </c>
      <c r="S31" s="30">
        <v>111938.92421497322</v>
      </c>
      <c r="T31" s="34"/>
      <c r="U31" s="30">
        <v>356.44140732383948</v>
      </c>
      <c r="V31" s="30">
        <v>5188.9428226530108</v>
      </c>
      <c r="W31" s="30">
        <v>3956.5701415167637</v>
      </c>
      <c r="X31" s="33"/>
      <c r="Y31" s="30">
        <v>111474.09470584965</v>
      </c>
      <c r="Z31" s="30">
        <v>51689.949961082959</v>
      </c>
      <c r="AA31" s="30">
        <v>2453809.8267257195</v>
      </c>
      <c r="AB31" s="30">
        <v>1137818.6787895057</v>
      </c>
      <c r="AC31" s="30">
        <v>1682415.1315392042</v>
      </c>
      <c r="AD31" s="30">
        <v>780127.02585748653</v>
      </c>
      <c r="AF31" s="30">
        <v>107683.97548585077</v>
      </c>
      <c r="AG31" s="30">
        <v>49932.491662406137</v>
      </c>
      <c r="AH31" s="30">
        <v>2370380.2926170449</v>
      </c>
      <c r="AI31" s="30">
        <v>1099132.8437106626</v>
      </c>
      <c r="AJ31" s="30">
        <v>1625213.0170668713</v>
      </c>
      <c r="AK31" s="30">
        <v>753602.70697833202</v>
      </c>
    </row>
    <row r="32" spans="1:37" x14ac:dyDescent="0.35">
      <c r="A32" s="2">
        <v>34</v>
      </c>
      <c r="B32" s="1">
        <v>28</v>
      </c>
      <c r="C32" s="32">
        <v>0.40253350700411389</v>
      </c>
      <c r="D32" s="32">
        <v>0.58782670864092823</v>
      </c>
      <c r="E32" s="32">
        <v>6.3894207460970451E-3</v>
      </c>
      <c r="F32" s="32">
        <v>3.2503636088608732E-3</v>
      </c>
      <c r="G32" s="32">
        <v>0.82554527527588162</v>
      </c>
      <c r="H32" s="32">
        <v>2.2549339160303269E-2</v>
      </c>
      <c r="I32" s="32">
        <v>0.14966375548873853</v>
      </c>
      <c r="J32" s="32">
        <v>2.2416300750764642E-3</v>
      </c>
      <c r="K32" s="32">
        <v>0.8349992362669032</v>
      </c>
      <c r="L32" s="32">
        <v>0.16237204451057316</v>
      </c>
      <c r="M32" s="32">
        <v>0</v>
      </c>
      <c r="N32" s="32">
        <v>2.6287192225235767E-3</v>
      </c>
      <c r="P32" s="30">
        <v>96152.580971201125</v>
      </c>
      <c r="Q32" s="30">
        <v>2326662.3649134422</v>
      </c>
      <c r="R32" s="30">
        <v>1809844.8205745153</v>
      </c>
      <c r="S32" s="30">
        <v>122227.233540841</v>
      </c>
      <c r="T32" s="34"/>
      <c r="U32" s="30">
        <v>338.93679023536339</v>
      </c>
      <c r="V32" s="30">
        <v>5385.812249883209</v>
      </c>
      <c r="W32" s="30">
        <v>4563.5602857492113</v>
      </c>
      <c r="X32" s="33"/>
      <c r="Y32" s="30">
        <v>100214.5788468445</v>
      </c>
      <c r="Z32" s="30">
        <v>45115.506625001988</v>
      </c>
      <c r="AA32" s="30">
        <v>2364647.2046151706</v>
      </c>
      <c r="AB32" s="30">
        <v>1064538.2922643228</v>
      </c>
      <c r="AC32" s="30">
        <v>1772942.1376600773</v>
      </c>
      <c r="AD32" s="30">
        <v>798159.14688012481</v>
      </c>
      <c r="AF32" s="30">
        <v>96807.283166051784</v>
      </c>
      <c r="AG32" s="30">
        <v>43581.579399751921</v>
      </c>
      <c r="AH32" s="30">
        <v>2284249.1996582546</v>
      </c>
      <c r="AI32" s="30">
        <v>1028343.9903273358</v>
      </c>
      <c r="AJ32" s="30">
        <v>1712662.1049796345</v>
      </c>
      <c r="AK32" s="30">
        <v>771021.73588620056</v>
      </c>
    </row>
    <row r="33" spans="1:37" x14ac:dyDescent="0.35">
      <c r="A33" s="2">
        <v>35</v>
      </c>
      <c r="B33" s="1">
        <v>29</v>
      </c>
      <c r="C33" s="32">
        <v>0.40242566267231372</v>
      </c>
      <c r="D33" s="32">
        <v>0.58766922168020419</v>
      </c>
      <c r="E33" s="32">
        <v>6.3877089313065672E-3</v>
      </c>
      <c r="F33" s="32">
        <v>3.5174067161755475E-3</v>
      </c>
      <c r="G33" s="32">
        <v>0.82539289495381807</v>
      </c>
      <c r="H33" s="32">
        <v>2.2545176971182364E-2</v>
      </c>
      <c r="I33" s="32">
        <v>0.14963613033970596</v>
      </c>
      <c r="J33" s="32">
        <v>2.425797735293481E-3</v>
      </c>
      <c r="K33" s="32">
        <v>0.83481842610026535</v>
      </c>
      <c r="L33" s="32">
        <v>0.16233688457850359</v>
      </c>
      <c r="M33" s="32">
        <v>0</v>
      </c>
      <c r="N33" s="32">
        <v>2.8446893212309421E-3</v>
      </c>
      <c r="P33" s="30">
        <v>91149.280884152162</v>
      </c>
      <c r="Q33" s="30">
        <v>2270721.067120499</v>
      </c>
      <c r="R33" s="30">
        <v>1859658.7521906483</v>
      </c>
      <c r="S33" s="30">
        <v>133357.89980469976</v>
      </c>
      <c r="T33" s="34"/>
      <c r="U33" s="30">
        <v>338.20773408571597</v>
      </c>
      <c r="V33" s="30">
        <v>5644.012295599603</v>
      </c>
      <c r="W33" s="30">
        <v>5148.4462341734543</v>
      </c>
      <c r="X33" s="33"/>
      <c r="Y33" s="30">
        <v>93650.930927676643</v>
      </c>
      <c r="Z33" s="30">
        <v>40932.644821256683</v>
      </c>
      <c r="AA33" s="30">
        <v>2298691.7160169706</v>
      </c>
      <c r="AB33" s="30">
        <v>1004704.711776451</v>
      </c>
      <c r="AC33" s="30">
        <v>1834751.7863825818</v>
      </c>
      <c r="AD33" s="30">
        <v>801927.35366573674</v>
      </c>
      <c r="AF33" s="30">
        <v>90087.513005878543</v>
      </c>
      <c r="AG33" s="30">
        <v>39375.157685807862</v>
      </c>
      <c r="AH33" s="30">
        <v>2218211.9904783289</v>
      </c>
      <c r="AI33" s="30">
        <v>969528.89464197448</v>
      </c>
      <c r="AJ33" s="30">
        <v>1779920.2292465384</v>
      </c>
      <c r="AK33" s="30">
        <v>777961.75470143626</v>
      </c>
    </row>
    <row r="34" spans="1:37" x14ac:dyDescent="0.35">
      <c r="A34" s="2">
        <v>36</v>
      </c>
      <c r="B34" s="1">
        <v>30</v>
      </c>
      <c r="C34" s="32">
        <v>0.40230895807472927</v>
      </c>
      <c r="D34" s="32">
        <v>0.58749879591865228</v>
      </c>
      <c r="E34" s="32">
        <v>6.3858564773766543E-3</v>
      </c>
      <c r="F34" s="32">
        <v>3.8063895292418733E-3</v>
      </c>
      <c r="G34" s="32">
        <v>0.82522799538172775</v>
      </c>
      <c r="H34" s="32">
        <v>2.2540672825268369E-2</v>
      </c>
      <c r="I34" s="32">
        <v>0.14960623556594049</v>
      </c>
      <c r="J34" s="32">
        <v>2.6250962270633611E-3</v>
      </c>
      <c r="K34" s="32">
        <v>0.83462276094675747</v>
      </c>
      <c r="L34" s="32">
        <v>0.16229883597961314</v>
      </c>
      <c r="M34" s="32">
        <v>0</v>
      </c>
      <c r="N34" s="32">
        <v>3.0784030736294371E-3</v>
      </c>
      <c r="P34" s="30">
        <v>87853.752873171514</v>
      </c>
      <c r="Q34" s="30">
        <v>2229233.1378590395</v>
      </c>
      <c r="R34" s="30">
        <v>1892409.619270076</v>
      </c>
      <c r="S34" s="30">
        <v>145390.48999771202</v>
      </c>
      <c r="T34" s="34"/>
      <c r="U34" s="30">
        <v>346.9496683553632</v>
      </c>
      <c r="V34" s="30">
        <v>5960.8613060113112</v>
      </c>
      <c r="W34" s="30">
        <v>5724.7792186455754</v>
      </c>
      <c r="X34" s="33"/>
      <c r="Y34" s="30">
        <v>89501.516878661845</v>
      </c>
      <c r="Z34" s="30">
        <v>37979.643107916061</v>
      </c>
      <c r="AA34" s="30">
        <v>2249977.1024897695</v>
      </c>
      <c r="AB34" s="30">
        <v>954769.59870294156</v>
      </c>
      <c r="AC34" s="30">
        <v>1876034.1857303623</v>
      </c>
      <c r="AD34" s="30">
        <v>796088.28226771799</v>
      </c>
      <c r="AF34" s="30">
        <v>86095.984161428758</v>
      </c>
      <c r="AG34" s="30">
        <v>36534.517687659849</v>
      </c>
      <c r="AH34" s="30">
        <v>2171202.92915679</v>
      </c>
      <c r="AI34" s="30">
        <v>921342.06480579299</v>
      </c>
      <c r="AJ34" s="30">
        <v>1819968.9040898103</v>
      </c>
      <c r="AK34" s="30">
        <v>772297.18395214714</v>
      </c>
    </row>
    <row r="35" spans="1:37" x14ac:dyDescent="0.35">
      <c r="A35" s="2">
        <v>37</v>
      </c>
      <c r="B35" s="1">
        <v>31</v>
      </c>
      <c r="C35" s="32">
        <v>0.40218266527036939</v>
      </c>
      <c r="D35" s="32">
        <v>0.5873143683313331</v>
      </c>
      <c r="E35" s="32">
        <v>6.3838518296884025E-3</v>
      </c>
      <c r="F35" s="32">
        <v>4.1191145686090939E-3</v>
      </c>
      <c r="G35" s="32">
        <v>0.82504954800409147</v>
      </c>
      <c r="H35" s="32">
        <v>2.2535798628103055E-2</v>
      </c>
      <c r="I35" s="32">
        <v>0.14957388469979904</v>
      </c>
      <c r="J35" s="32">
        <v>2.8407686680062719E-3</v>
      </c>
      <c r="K35" s="32">
        <v>0.83441102035158388</v>
      </c>
      <c r="L35" s="32">
        <v>0.16225766138704953</v>
      </c>
      <c r="M35" s="32">
        <v>0</v>
      </c>
      <c r="N35" s="32">
        <v>3.3313182613665892E-3</v>
      </c>
      <c r="P35" s="30">
        <v>85570.805574422091</v>
      </c>
      <c r="Q35" s="30">
        <v>2197883.5233697062</v>
      </c>
      <c r="R35" s="30">
        <v>1913043.3470104202</v>
      </c>
      <c r="S35" s="30">
        <v>158389.32404545034</v>
      </c>
      <c r="T35" s="34"/>
      <c r="U35" s="30">
        <v>361.87967336686381</v>
      </c>
      <c r="V35" s="30">
        <v>6332.7356517112657</v>
      </c>
      <c r="W35" s="30">
        <v>6304.2187226601991</v>
      </c>
      <c r="X35" s="33"/>
      <c r="Y35" s="30">
        <v>86712.279223796795</v>
      </c>
      <c r="Z35" s="30">
        <v>35724.31092765052</v>
      </c>
      <c r="AA35" s="30">
        <v>2213558.3306143731</v>
      </c>
      <c r="AB35" s="30">
        <v>911956.72362925543</v>
      </c>
      <c r="AC35" s="30">
        <v>1902726.4831402481</v>
      </c>
      <c r="AD35" s="30">
        <v>783898.11803404812</v>
      </c>
      <c r="AF35" s="30">
        <v>83412.876999331318</v>
      </c>
      <c r="AG35" s="30">
        <v>34365.000896853409</v>
      </c>
      <c r="AH35" s="30">
        <v>2136059.2185454001</v>
      </c>
      <c r="AI35" s="30">
        <v>880028.11558259919</v>
      </c>
      <c r="AJ35" s="30">
        <v>1845863.5021916018</v>
      </c>
      <c r="AK35" s="30">
        <v>760471.3227766006</v>
      </c>
    </row>
    <row r="36" spans="1:37" x14ac:dyDescent="0.35">
      <c r="A36" s="2">
        <v>38</v>
      </c>
      <c r="B36" s="1">
        <v>32</v>
      </c>
      <c r="C36" s="32">
        <v>0.4020459965121268</v>
      </c>
      <c r="D36" s="32">
        <v>0.58711478855739152</v>
      </c>
      <c r="E36" s="32">
        <v>6.381682484319473E-3</v>
      </c>
      <c r="F36" s="32">
        <v>4.4575324461621916E-3</v>
      </c>
      <c r="G36" s="32">
        <v>0.82485643976141054</v>
      </c>
      <c r="H36" s="32">
        <v>2.2530523977046024E-2</v>
      </c>
      <c r="I36" s="32">
        <v>0.1495388759538453</v>
      </c>
      <c r="J36" s="32">
        <v>3.0741603076980635E-3</v>
      </c>
      <c r="K36" s="32">
        <v>0.83418188358992429</v>
      </c>
      <c r="L36" s="32">
        <v>0.16221310397568048</v>
      </c>
      <c r="M36" s="32">
        <v>0</v>
      </c>
      <c r="N36" s="32">
        <v>3.6050124343951972E-3</v>
      </c>
      <c r="P36" s="30">
        <v>83922.867221549546</v>
      </c>
      <c r="Q36" s="30">
        <v>2173498.9628770985</v>
      </c>
      <c r="R36" s="30">
        <v>1925041.2198716118</v>
      </c>
      <c r="S36" s="30">
        <v>172423.95002973886</v>
      </c>
      <c r="T36" s="34"/>
      <c r="U36" s="30">
        <v>381.43464229222297</v>
      </c>
      <c r="V36" s="30">
        <v>6756.6462884867196</v>
      </c>
      <c r="W36" s="30">
        <v>6896.5450535095706</v>
      </c>
      <c r="X36" s="33"/>
      <c r="Y36" s="30">
        <v>84746.836397985811</v>
      </c>
      <c r="Z36" s="30">
        <v>33897.64515226298</v>
      </c>
      <c r="AA36" s="30">
        <v>2185691.2431234024</v>
      </c>
      <c r="AB36" s="30">
        <v>874248.40054048959</v>
      </c>
      <c r="AC36" s="30">
        <v>1919042.283441016</v>
      </c>
      <c r="AD36" s="30">
        <v>767592.24439696141</v>
      </c>
      <c r="AF36" s="30">
        <v>81522.219273042443</v>
      </c>
      <c r="AG36" s="30">
        <v>32607.839754219367</v>
      </c>
      <c r="AH36" s="30">
        <v>2109167.7884412846</v>
      </c>
      <c r="AI36" s="30">
        <v>843640.00236432638</v>
      </c>
      <c r="AJ36" s="30">
        <v>1861691.7048003811</v>
      </c>
      <c r="AK36" s="30">
        <v>744652.75017315813</v>
      </c>
    </row>
    <row r="37" spans="1:37" x14ac:dyDescent="0.35">
      <c r="A37" s="2">
        <v>39</v>
      </c>
      <c r="B37" s="1">
        <v>33</v>
      </c>
      <c r="C37" s="32">
        <v>0.40189809933323167</v>
      </c>
      <c r="D37" s="32">
        <v>0.58689881172471925</v>
      </c>
      <c r="E37" s="32">
        <v>6.379334910051296E-3</v>
      </c>
      <c r="F37" s="32">
        <v>4.8237540319977243E-3</v>
      </c>
      <c r="G37" s="32">
        <v>0.82464746614753448</v>
      </c>
      <c r="H37" s="32">
        <v>2.2524815971639207E-2</v>
      </c>
      <c r="I37" s="32">
        <v>0.14950099096220712</v>
      </c>
      <c r="J37" s="32">
        <v>3.3267269186191203E-3</v>
      </c>
      <c r="K37" s="32">
        <v>0.8339339214289565</v>
      </c>
      <c r="L37" s="32">
        <v>0.16216488582015545</v>
      </c>
      <c r="M37" s="32">
        <v>0</v>
      </c>
      <c r="N37" s="32">
        <v>3.9011927508879477E-3</v>
      </c>
      <c r="P37" s="30">
        <v>82686.104980291246</v>
      </c>
      <c r="Q37" s="30">
        <v>2153798.7330793249</v>
      </c>
      <c r="R37" s="30">
        <v>1930832.7942819889</v>
      </c>
      <c r="S37" s="30">
        <v>187569.36765839322</v>
      </c>
      <c r="T37" s="34"/>
      <c r="U37" s="30">
        <v>404.82326913675928</v>
      </c>
      <c r="V37" s="30">
        <v>7230.6375073939835</v>
      </c>
      <c r="W37" s="30">
        <v>7509.9568521236233</v>
      </c>
      <c r="X37" s="33"/>
      <c r="Y37" s="30">
        <v>83304.486100920389</v>
      </c>
      <c r="Z37" s="30">
        <v>32350.217062735483</v>
      </c>
      <c r="AA37" s="30">
        <v>2163648.8479782119</v>
      </c>
      <c r="AB37" s="30">
        <v>840224.97653772077</v>
      </c>
      <c r="AC37" s="30">
        <v>1927937.0070768003</v>
      </c>
      <c r="AD37" s="30">
        <v>748689.33933110232</v>
      </c>
      <c r="AF37" s="30">
        <v>80134.750404780367</v>
      </c>
      <c r="AG37" s="30">
        <v>31119.291303498398</v>
      </c>
      <c r="AH37" s="30">
        <v>2087897.1217967621</v>
      </c>
      <c r="AI37" s="30">
        <v>810807.77586166107</v>
      </c>
      <c r="AJ37" s="30">
        <v>1870320.6096203101</v>
      </c>
      <c r="AK37" s="30">
        <v>726314.75842519233</v>
      </c>
    </row>
    <row r="38" spans="1:37" x14ac:dyDescent="0.35">
      <c r="A38" s="2">
        <v>40</v>
      </c>
      <c r="B38" s="1">
        <v>34</v>
      </c>
      <c r="C38" s="32">
        <v>0.40173805123001921</v>
      </c>
      <c r="D38" s="32">
        <v>0.58666509068510742</v>
      </c>
      <c r="E38" s="32">
        <v>6.3767944639685579E-3</v>
      </c>
      <c r="F38" s="32">
        <v>5.220063620904861E-3</v>
      </c>
      <c r="G38" s="32">
        <v>0.82442132369659527</v>
      </c>
      <c r="H38" s="32">
        <v>2.2518639008391413E-2</v>
      </c>
      <c r="I38" s="32">
        <v>0.14945999341852706</v>
      </c>
      <c r="J38" s="32">
        <v>3.6000438764861114E-3</v>
      </c>
      <c r="K38" s="32">
        <v>0.83366558721306527</v>
      </c>
      <c r="L38" s="32">
        <v>0.16211270616135576</v>
      </c>
      <c r="M38" s="32">
        <v>0</v>
      </c>
      <c r="N38" s="32">
        <v>4.2217066255789441E-3</v>
      </c>
      <c r="P38" s="30">
        <v>81718.770845527091</v>
      </c>
      <c r="Q38" s="30">
        <v>2137159.183204113</v>
      </c>
      <c r="R38" s="30">
        <v>1932102.8720226912</v>
      </c>
      <c r="S38" s="30">
        <v>203906.1739276663</v>
      </c>
      <c r="T38" s="34"/>
      <c r="U38" s="30">
        <v>431.62672856193859</v>
      </c>
      <c r="V38" s="30">
        <v>7753.7699402057688</v>
      </c>
      <c r="W38" s="30">
        <v>8151.4096005053789</v>
      </c>
      <c r="X38" s="33"/>
      <c r="Y38" s="30">
        <v>82202.437912909169</v>
      </c>
      <c r="Z38" s="30">
        <v>30992.476638764259</v>
      </c>
      <c r="AA38" s="30">
        <v>2145478.958141719</v>
      </c>
      <c r="AB38" s="30">
        <v>808901.87903691421</v>
      </c>
      <c r="AC38" s="30">
        <v>1931467.83315234</v>
      </c>
      <c r="AD38" s="30">
        <v>728214.06782265136</v>
      </c>
      <c r="AF38" s="30">
        <v>79074.635150322967</v>
      </c>
      <c r="AG38" s="30">
        <v>29813.212902659274</v>
      </c>
      <c r="AH38" s="30">
        <v>2070363.3797903236</v>
      </c>
      <c r="AI38" s="30">
        <v>780581.334459765</v>
      </c>
      <c r="AJ38" s="30">
        <v>1873745.9169585824</v>
      </c>
      <c r="AK38" s="30">
        <v>706451.39040577132</v>
      </c>
    </row>
    <row r="39" spans="1:37" x14ac:dyDescent="0.35">
      <c r="A39" s="2">
        <v>41</v>
      </c>
      <c r="B39" s="1">
        <v>35</v>
      </c>
      <c r="C39" s="32">
        <v>0.45640713967011509</v>
      </c>
      <c r="D39" s="32">
        <v>0.52163656965346927</v>
      </c>
      <c r="E39" s="32">
        <v>1.6307357495838535E-2</v>
      </c>
      <c r="F39" s="32">
        <v>5.6489331805770707E-3</v>
      </c>
      <c r="G39" s="32">
        <v>0.82676647273111792</v>
      </c>
      <c r="H39" s="32">
        <v>2.012130451707058E-2</v>
      </c>
      <c r="I39" s="32">
        <v>0.14921640676520662</v>
      </c>
      <c r="J39" s="32">
        <v>3.8958159866048767E-3</v>
      </c>
      <c r="K39" s="32">
        <v>0.80799170532457976</v>
      </c>
      <c r="L39" s="32">
        <v>0.18465253337157764</v>
      </c>
      <c r="M39" s="32">
        <v>2.7872080508917381E-3</v>
      </c>
      <c r="N39" s="32">
        <v>4.5685532529507848E-3</v>
      </c>
      <c r="P39" s="30">
        <v>85684.633865721102</v>
      </c>
      <c r="Q39" s="30">
        <v>2166326.7489162311</v>
      </c>
      <c r="R39" s="30">
        <v>1881354.9256414128</v>
      </c>
      <c r="S39" s="30">
        <v>221520.69157663238</v>
      </c>
      <c r="T39" s="34"/>
      <c r="U39" s="30">
        <v>461.62387610527213</v>
      </c>
      <c r="V39" s="30">
        <v>8325.9789118460048</v>
      </c>
      <c r="W39" s="30">
        <v>8826.9148610148204</v>
      </c>
      <c r="X39" s="33"/>
      <c r="Y39" s="30">
        <v>83701.702355624089</v>
      </c>
      <c r="Z39" s="30">
        <v>30638.581247052607</v>
      </c>
      <c r="AA39" s="30">
        <v>2151742.9660601718</v>
      </c>
      <c r="AB39" s="30">
        <v>787634.53828342364</v>
      </c>
      <c r="AC39" s="30">
        <v>1906728.898832052</v>
      </c>
      <c r="AD39" s="30">
        <v>697948.38860937033</v>
      </c>
      <c r="AF39" s="30">
        <v>80516.852580992592</v>
      </c>
      <c r="AG39" s="30">
        <v>29472.783230602254</v>
      </c>
      <c r="AH39" s="30">
        <v>2076408.0779011426</v>
      </c>
      <c r="AI39" s="30">
        <v>760058.58670012886</v>
      </c>
      <c r="AJ39" s="30">
        <v>1849746.3056904559</v>
      </c>
      <c r="AK39" s="30">
        <v>677090.20101577928</v>
      </c>
    </row>
    <row r="40" spans="1:37" x14ac:dyDescent="0.35">
      <c r="A40" s="2">
        <v>42</v>
      </c>
      <c r="B40" s="1">
        <v>36</v>
      </c>
      <c r="C40" s="32">
        <v>0.45619411566337387</v>
      </c>
      <c r="D40" s="32">
        <v>0.5213931003856338</v>
      </c>
      <c r="E40" s="32">
        <v>1.629974618056499E-2</v>
      </c>
      <c r="F40" s="32">
        <v>6.113037770427235E-3</v>
      </c>
      <c r="G40" s="32">
        <v>0.82650081286244503</v>
      </c>
      <c r="H40" s="32">
        <v>2.0114839060025771E-2</v>
      </c>
      <c r="I40" s="32">
        <v>0.14916845995999312</v>
      </c>
      <c r="J40" s="32">
        <v>4.2158881175360244E-3</v>
      </c>
      <c r="K40" s="32">
        <v>0.80768703955418319</v>
      </c>
      <c r="L40" s="32">
        <v>0.18458290727769003</v>
      </c>
      <c r="M40" s="32">
        <v>2.7861570909840008E-3</v>
      </c>
      <c r="N40" s="32">
        <v>4.9438960771427251E-3</v>
      </c>
      <c r="P40" s="30">
        <v>87905.890044924949</v>
      </c>
      <c r="Q40" s="30">
        <v>2182412.1576076732</v>
      </c>
      <c r="R40" s="30">
        <v>1844090.252931552</v>
      </c>
      <c r="S40" s="30">
        <v>240478.69941584687</v>
      </c>
      <c r="T40" s="34"/>
      <c r="U40" s="30">
        <v>523.79340316638172</v>
      </c>
      <c r="V40" s="30">
        <v>9132.9911994563845</v>
      </c>
      <c r="W40" s="30">
        <v>9301.2232365917243</v>
      </c>
      <c r="X40" s="33"/>
      <c r="Y40" s="30">
        <v>86795.261955323018</v>
      </c>
      <c r="Z40" s="30">
        <v>30845.595107351728</v>
      </c>
      <c r="AA40" s="30">
        <v>2174369.4532619519</v>
      </c>
      <c r="AB40" s="30">
        <v>772734.80439099751</v>
      </c>
      <c r="AC40" s="30">
        <v>1862722.5892864824</v>
      </c>
      <c r="AD40" s="30">
        <v>661980.68295506691</v>
      </c>
      <c r="AF40" s="30">
        <v>83492.702237922975</v>
      </c>
      <c r="AG40" s="30">
        <v>29671.920213516994</v>
      </c>
      <c r="AH40" s="30">
        <v>2098242.3868968524</v>
      </c>
      <c r="AI40" s="30">
        <v>745680.50888098381</v>
      </c>
      <c r="AJ40" s="30">
        <v>1807055.1247056557</v>
      </c>
      <c r="AK40" s="30">
        <v>642197.39024495461</v>
      </c>
    </row>
    <row r="41" spans="1:37" x14ac:dyDescent="0.35">
      <c r="A41" s="2">
        <v>43</v>
      </c>
      <c r="B41" s="1">
        <v>37</v>
      </c>
      <c r="C41" s="32">
        <v>0.45596359004772413</v>
      </c>
      <c r="D41" s="32">
        <v>0.52112962818962105</v>
      </c>
      <c r="E41" s="32">
        <v>1.6291509535474237E-2</v>
      </c>
      <c r="F41" s="32">
        <v>6.615272227180515E-3</v>
      </c>
      <c r="G41" s="32">
        <v>0.82621332693202765</v>
      </c>
      <c r="H41" s="32">
        <v>2.0107842414490311E-2</v>
      </c>
      <c r="I41" s="32">
        <v>0.14911657394508163</v>
      </c>
      <c r="J41" s="32">
        <v>4.5622567084003555E-3</v>
      </c>
      <c r="K41" s="32">
        <v>0.80735734307836116</v>
      </c>
      <c r="L41" s="32">
        <v>0.18450756084888012</v>
      </c>
      <c r="M41" s="32">
        <v>2.785019786398191E-3</v>
      </c>
      <c r="N41" s="32">
        <v>5.3500762863605252E-3</v>
      </c>
      <c r="P41" s="30">
        <v>89101.31280218577</v>
      </c>
      <c r="Q41" s="30">
        <v>2189196.967822325</v>
      </c>
      <c r="R41" s="30">
        <v>1815705.7505279619</v>
      </c>
      <c r="S41" s="30">
        <v>260882.96884752443</v>
      </c>
      <c r="T41" s="34"/>
      <c r="U41" s="30">
        <v>581.52139301977616</v>
      </c>
      <c r="V41" s="30">
        <v>9956.7245065401003</v>
      </c>
      <c r="W41" s="30">
        <v>9866.0235321176788</v>
      </c>
      <c r="X41" s="33"/>
      <c r="Y41" s="30">
        <v>88503.601423555359</v>
      </c>
      <c r="Z41" s="30">
        <v>30536.612225419718</v>
      </c>
      <c r="AA41" s="30">
        <v>2185804.5627149991</v>
      </c>
      <c r="AB41" s="30">
        <v>754173.44897352636</v>
      </c>
      <c r="AC41" s="30">
        <v>1829898.0017297571</v>
      </c>
      <c r="AD41" s="30">
        <v>631374.14514320286</v>
      </c>
      <c r="AF41" s="30">
        <v>85136.039389389072</v>
      </c>
      <c r="AG41" s="30">
        <v>29374.694130242497</v>
      </c>
      <c r="AH41" s="30">
        <v>2109277.140589328</v>
      </c>
      <c r="AI41" s="30">
        <v>727769.00693416933</v>
      </c>
      <c r="AJ41" s="30">
        <v>1775211.4999480632</v>
      </c>
      <c r="AK41" s="30">
        <v>612505.52881559823</v>
      </c>
    </row>
    <row r="42" spans="1:37" x14ac:dyDescent="0.35">
      <c r="A42" s="2">
        <v>44</v>
      </c>
      <c r="B42" s="1">
        <v>38</v>
      </c>
      <c r="C42" s="32">
        <v>0.45571412492741376</v>
      </c>
      <c r="D42" s="32">
        <v>0.52084450966649509</v>
      </c>
      <c r="E42" s="32">
        <v>1.6282596184770338E-2</v>
      </c>
      <c r="F42" s="32">
        <v>7.158769221320767E-3</v>
      </c>
      <c r="G42" s="32">
        <v>0.82590222175607153</v>
      </c>
      <c r="H42" s="32">
        <v>2.0100270939123668E-2</v>
      </c>
      <c r="I42" s="32">
        <v>0.14906042508320427</v>
      </c>
      <c r="J42" s="32">
        <v>4.9370822216005293E-3</v>
      </c>
      <c r="K42" s="32">
        <v>0.80700055942646609</v>
      </c>
      <c r="L42" s="32">
        <v>0.18442602411433962</v>
      </c>
      <c r="M42" s="32">
        <v>2.7837890432353156E-3</v>
      </c>
      <c r="N42" s="32">
        <v>5.7896274159589057E-3</v>
      </c>
      <c r="P42" s="30">
        <v>89662.720759927673</v>
      </c>
      <c r="Q42" s="30">
        <v>2189333.9616946233</v>
      </c>
      <c r="R42" s="30">
        <v>1793048.9877402652</v>
      </c>
      <c r="S42" s="30">
        <v>282841.32980518031</v>
      </c>
      <c r="T42" s="34"/>
      <c r="U42" s="30">
        <v>637.85573566756148</v>
      </c>
      <c r="V42" s="30">
        <v>10808.245429417386</v>
      </c>
      <c r="W42" s="30">
        <v>10512.259792570929</v>
      </c>
      <c r="X42" s="33"/>
      <c r="Y42" s="30">
        <v>89382.016781056722</v>
      </c>
      <c r="Z42" s="30">
        <v>29941.450491675194</v>
      </c>
      <c r="AA42" s="30">
        <v>2189265.4647584744</v>
      </c>
      <c r="AB42" s="30">
        <v>733366.57514414587</v>
      </c>
      <c r="AC42" s="30">
        <v>1804377.3691341137</v>
      </c>
      <c r="AD42" s="30">
        <v>604435.63047548279</v>
      </c>
      <c r="AF42" s="30">
        <v>85981.031042537506</v>
      </c>
      <c r="AG42" s="30">
        <v>28802.178300466949</v>
      </c>
      <c r="AH42" s="30">
        <v>2112616.8726452691</v>
      </c>
      <c r="AI42" s="30">
        <v>707690.60464511672</v>
      </c>
      <c r="AJ42" s="30">
        <v>1750453.5514575406</v>
      </c>
      <c r="AK42" s="30">
        <v>586372.07165872294</v>
      </c>
    </row>
    <row r="43" spans="1:37" x14ac:dyDescent="0.35">
      <c r="A43" s="2">
        <v>45</v>
      </c>
      <c r="B43" s="1">
        <v>39</v>
      </c>
      <c r="C43" s="32">
        <v>0.45544416427216916</v>
      </c>
      <c r="D43" s="32">
        <v>0.52053596639908484</v>
      </c>
      <c r="E43" s="32">
        <v>1.6272950531728919E-2</v>
      </c>
      <c r="F43" s="32">
        <v>7.7469187970170515E-3</v>
      </c>
      <c r="G43" s="32">
        <v>0.82556555682653499</v>
      </c>
      <c r="H43" s="32">
        <v>2.0092077407103625E-2</v>
      </c>
      <c r="I43" s="32">
        <v>0.14899966314772886</v>
      </c>
      <c r="J43" s="32">
        <v>5.3427026186324495E-3</v>
      </c>
      <c r="K43" s="32">
        <v>0.80661446317250363</v>
      </c>
      <c r="L43" s="32">
        <v>0.184337788491437</v>
      </c>
      <c r="M43" s="32">
        <v>2.782457184776408E-3</v>
      </c>
      <c r="N43" s="32">
        <v>6.2652911512828891E-3</v>
      </c>
      <c r="P43" s="30">
        <v>89813.712389837325</v>
      </c>
      <c r="Q43" s="30">
        <v>2184638.067223256</v>
      </c>
      <c r="R43" s="30">
        <v>1773968.3465179631</v>
      </c>
      <c r="S43" s="30">
        <v>306466.87386893976</v>
      </c>
      <c r="T43" s="34"/>
      <c r="U43" s="30">
        <v>694.60981684677472</v>
      </c>
      <c r="V43" s="30">
        <v>11696.960290206818</v>
      </c>
      <c r="W43" s="30">
        <v>11233.973956705826</v>
      </c>
      <c r="X43" s="33"/>
      <c r="Y43" s="30">
        <v>89738.216574882506</v>
      </c>
      <c r="Z43" s="30">
        <v>29185.214897816804</v>
      </c>
      <c r="AA43" s="30">
        <v>2186986.0144589394</v>
      </c>
      <c r="AB43" s="30">
        <v>711265.04678464087</v>
      </c>
      <c r="AC43" s="30">
        <v>1783508.6671291143</v>
      </c>
      <c r="AD43" s="30">
        <v>580043.66154131107</v>
      </c>
      <c r="AF43" s="30">
        <v>86323.677434208221</v>
      </c>
      <c r="AG43" s="30">
        <v>28074.717470954874</v>
      </c>
      <c r="AH43" s="30">
        <v>2110417.2284081159</v>
      </c>
      <c r="AI43" s="30">
        <v>686362.87510515912</v>
      </c>
      <c r="AJ43" s="30">
        <v>1730208.5106119607</v>
      </c>
      <c r="AK43" s="30">
        <v>562709.05671614897</v>
      </c>
    </row>
    <row r="44" spans="1:37" x14ac:dyDescent="0.35">
      <c r="A44" s="2">
        <v>46</v>
      </c>
      <c r="B44" s="1">
        <v>40</v>
      </c>
      <c r="C44" s="32">
        <v>0.45515202421150885</v>
      </c>
      <c r="D44" s="32">
        <v>0.52020207385916672</v>
      </c>
      <c r="E44" s="32">
        <v>1.6262512411914478E-2</v>
      </c>
      <c r="F44" s="32">
        <v>8.3833895174097554E-3</v>
      </c>
      <c r="G44" s="32">
        <v>0.8252012322072757</v>
      </c>
      <c r="H44" s="32">
        <v>2.0083210711550566E-2</v>
      </c>
      <c r="I44" s="32">
        <v>0.14893390913813243</v>
      </c>
      <c r="J44" s="32">
        <v>5.7816479430412102E-3</v>
      </c>
      <c r="K44" s="32">
        <v>0.80619664605411245</v>
      </c>
      <c r="L44" s="32">
        <v>0.18424230361345062</v>
      </c>
      <c r="M44" s="32">
        <v>2.7810159035992548E-3</v>
      </c>
      <c r="N44" s="32">
        <v>6.780034428837638E-3</v>
      </c>
      <c r="P44" s="30">
        <v>89686.873812852078</v>
      </c>
      <c r="Q44" s="30">
        <v>2176327.3191455496</v>
      </c>
      <c r="R44" s="30">
        <v>1756994.6151849749</v>
      </c>
      <c r="S44" s="30">
        <v>331878.1918566192</v>
      </c>
      <c r="T44" s="34"/>
      <c r="U44" s="30">
        <v>752.94333496861691</v>
      </c>
      <c r="V44" s="30">
        <v>12630.808187650862</v>
      </c>
      <c r="W44" s="30">
        <v>12027.566465059967</v>
      </c>
      <c r="X44" s="33"/>
      <c r="Y44" s="30">
        <v>89750.293101344694</v>
      </c>
      <c r="Z44" s="30">
        <v>28338.973301021539</v>
      </c>
      <c r="AA44" s="30">
        <v>2180482.6931844028</v>
      </c>
      <c r="AB44" s="30">
        <v>688495.14235810901</v>
      </c>
      <c r="AC44" s="30">
        <v>1765481.4808514691</v>
      </c>
      <c r="AD44" s="30">
        <v>557457.03797092265</v>
      </c>
      <c r="AF44" s="30">
        <v>86335.294448838526</v>
      </c>
      <c r="AG44" s="30">
        <v>27260.675366917669</v>
      </c>
      <c r="AH44" s="30">
        <v>2104141.5955650546</v>
      </c>
      <c r="AI44" s="30">
        <v>664390.17007949518</v>
      </c>
      <c r="AJ44" s="30">
        <v>1712720.0667962229</v>
      </c>
      <c r="AK44" s="30">
        <v>540797.43439116166</v>
      </c>
    </row>
    <row r="45" spans="1:37" x14ac:dyDescent="0.35">
      <c r="A45" s="2">
        <v>47</v>
      </c>
      <c r="B45" s="1">
        <v>41</v>
      </c>
      <c r="C45" s="32">
        <v>0.45483588253165835</v>
      </c>
      <c r="D45" s="32">
        <v>0.5198407494032854</v>
      </c>
      <c r="E45" s="32">
        <v>1.6251216717906747E-2</v>
      </c>
      <c r="F45" s="32">
        <v>9.0721513471494677E-3</v>
      </c>
      <c r="G45" s="32">
        <v>0.82480697543576953</v>
      </c>
      <c r="H45" s="32">
        <v>2.0073615546750054E-2</v>
      </c>
      <c r="I45" s="32">
        <v>0.14886275291599796</v>
      </c>
      <c r="J45" s="32">
        <v>6.2566561014823913E-3</v>
      </c>
      <c r="K45" s="32">
        <v>0.80574450195110936</v>
      </c>
      <c r="L45" s="32">
        <v>0.18413897389667463</v>
      </c>
      <c r="M45" s="32">
        <v>2.7794562097611269E-3</v>
      </c>
      <c r="N45" s="32">
        <v>7.3370679424548503E-3</v>
      </c>
      <c r="P45" s="30">
        <v>89363.055904283756</v>
      </c>
      <c r="Q45" s="30">
        <v>2165204.0309393322</v>
      </c>
      <c r="R45" s="30">
        <v>1741120.347940383</v>
      </c>
      <c r="S45" s="30">
        <v>359199.56521599641</v>
      </c>
      <c r="T45" s="34"/>
      <c r="U45" s="30">
        <v>813.65289308289027</v>
      </c>
      <c r="V45" s="30">
        <v>13616.531600154818</v>
      </c>
      <c r="W45" s="30">
        <v>12891.188866139475</v>
      </c>
      <c r="X45" s="33"/>
      <c r="Y45" s="30">
        <v>89524.964858567924</v>
      </c>
      <c r="Z45" s="30">
        <v>27444.490397428632</v>
      </c>
      <c r="AA45" s="30">
        <v>2170765.6750424411</v>
      </c>
      <c r="AB45" s="30">
        <v>665463.06740123022</v>
      </c>
      <c r="AC45" s="30">
        <v>1749057.4815626789</v>
      </c>
      <c r="AD45" s="30">
        <v>536185.53587964515</v>
      </c>
      <c r="AF45" s="30">
        <v>86118.539945699406</v>
      </c>
      <c r="AG45" s="30">
        <v>26400.22753780647</v>
      </c>
      <c r="AH45" s="30">
        <v>2094764.7809169628</v>
      </c>
      <c r="AI45" s="30">
        <v>642164.47340213903</v>
      </c>
      <c r="AJ45" s="30">
        <v>1696786.8987261781</v>
      </c>
      <c r="AK45" s="30">
        <v>520161.63113988197</v>
      </c>
    </row>
    <row r="46" spans="1:37" x14ac:dyDescent="0.35">
      <c r="A46" s="2">
        <v>48</v>
      </c>
      <c r="B46" s="1">
        <v>42</v>
      </c>
      <c r="C46" s="32">
        <v>0.45449376730955282</v>
      </c>
      <c r="D46" s="32">
        <v>0.51944973928233418</v>
      </c>
      <c r="E46" s="32">
        <v>1.623899299319535E-2</v>
      </c>
      <c r="F46" s="32">
        <v>9.8175004149175672E-3</v>
      </c>
      <c r="G46" s="32">
        <v>0.82438032734870237</v>
      </c>
      <c r="H46" s="32">
        <v>2.0063232063185287E-2</v>
      </c>
      <c r="I46" s="32">
        <v>0.14878575064678992</v>
      </c>
      <c r="J46" s="32">
        <v>6.7706899413224608E-3</v>
      </c>
      <c r="K46" s="32">
        <v>0.80525521062990257</v>
      </c>
      <c r="L46" s="32">
        <v>0.18402715482548593</v>
      </c>
      <c r="M46" s="32">
        <v>2.7777683747243162E-3</v>
      </c>
      <c r="N46" s="32">
        <v>7.9398661698872261E-3</v>
      </c>
      <c r="P46" s="30">
        <v>88892.371912209928</v>
      </c>
      <c r="Q46" s="30">
        <v>2151784.6477336781</v>
      </c>
      <c r="R46" s="30">
        <v>1725648.9055981864</v>
      </c>
      <c r="S46" s="30">
        <v>388561.07475592091</v>
      </c>
      <c r="T46" s="34"/>
      <c r="U46" s="30">
        <v>877.32183841860751</v>
      </c>
      <c r="V46" s="30">
        <v>14659.925153191783</v>
      </c>
      <c r="W46" s="30">
        <v>13824.262548314124</v>
      </c>
      <c r="X46" s="33"/>
      <c r="Y46" s="30">
        <v>89127.713908246835</v>
      </c>
      <c r="Z46" s="30">
        <v>26526.903302042534</v>
      </c>
      <c r="AA46" s="30">
        <v>2158494.3393365052</v>
      </c>
      <c r="AB46" s="30">
        <v>642428.35484965413</v>
      </c>
      <c r="AC46" s="30">
        <v>1733384.6267692847</v>
      </c>
      <c r="AD46" s="30">
        <v>515903.80099832593</v>
      </c>
      <c r="AF46" s="30">
        <v>85736.404394038036</v>
      </c>
      <c r="AG46" s="30">
        <v>25517.554631399813</v>
      </c>
      <c r="AH46" s="30">
        <v>2082923.078172561</v>
      </c>
      <c r="AI46" s="30">
        <v>619936.23147517745</v>
      </c>
      <c r="AJ46" s="30">
        <v>1681582.4271982845</v>
      </c>
      <c r="AK46" s="30">
        <v>500486.0159054909</v>
      </c>
    </row>
    <row r="47" spans="1:37" x14ac:dyDescent="0.35">
      <c r="A47" s="2">
        <v>49</v>
      </c>
      <c r="B47" s="1">
        <v>43</v>
      </c>
      <c r="C47" s="32">
        <v>0.45412354461303372</v>
      </c>
      <c r="D47" s="32">
        <v>0.51902660458387251</v>
      </c>
      <c r="E47" s="32">
        <v>1.6225764992709699E-2</v>
      </c>
      <c r="F47" s="32">
        <v>1.0624085810383986E-2</v>
      </c>
      <c r="G47" s="32">
        <v>0.82391862674302152</v>
      </c>
      <c r="H47" s="32">
        <v>2.0051995494227755E-2</v>
      </c>
      <c r="I47" s="32">
        <v>0.1487024220314514</v>
      </c>
      <c r="J47" s="32">
        <v>7.3269557312993002E-3</v>
      </c>
      <c r="K47" s="32">
        <v>0.80472572015237942</v>
      </c>
      <c r="L47" s="32">
        <v>0.18390614893219956</v>
      </c>
      <c r="M47" s="32">
        <v>2.7759418706747108E-3</v>
      </c>
      <c r="N47" s="32">
        <v>8.5921890447462727E-3</v>
      </c>
      <c r="P47" s="30">
        <v>88305.996133871013</v>
      </c>
      <c r="Q47" s="30">
        <v>2136390.4026120766</v>
      </c>
      <c r="R47" s="30">
        <v>1710091.9938320494</v>
      </c>
      <c r="S47" s="30">
        <v>420098.60742199805</v>
      </c>
      <c r="T47" s="34"/>
      <c r="U47" s="30">
        <v>944.4001870838855</v>
      </c>
      <c r="V47" s="30">
        <v>15766.030857234118</v>
      </c>
      <c r="W47" s="30">
        <v>14827.101621759133</v>
      </c>
      <c r="X47" s="33"/>
      <c r="Y47" s="30">
        <v>88599.184023040463</v>
      </c>
      <c r="Z47" s="30">
        <v>25601.551465020642</v>
      </c>
      <c r="AA47" s="30">
        <v>2144087.5251728771</v>
      </c>
      <c r="AB47" s="30">
        <v>619553.8675271247</v>
      </c>
      <c r="AC47" s="30">
        <v>1717870.4497151179</v>
      </c>
      <c r="AD47" s="30">
        <v>496394.51213436213</v>
      </c>
      <c r="AF47" s="30">
        <v>85227.985070963769</v>
      </c>
      <c r="AG47" s="30">
        <v>24627.412431776604</v>
      </c>
      <c r="AH47" s="30">
        <v>2069020.662420297</v>
      </c>
      <c r="AI47" s="30">
        <v>597862.6051157458</v>
      </c>
      <c r="AJ47" s="30">
        <v>1666531.8913253816</v>
      </c>
      <c r="AK47" s="30">
        <v>481559.76213922672</v>
      </c>
    </row>
    <row r="48" spans="1:37" x14ac:dyDescent="0.35">
      <c r="A48" s="2">
        <v>50</v>
      </c>
      <c r="B48" s="1">
        <v>44</v>
      </c>
      <c r="C48" s="32">
        <v>0.453722905190519</v>
      </c>
      <c r="D48" s="32">
        <v>0.51856870601949079</v>
      </c>
      <c r="E48" s="32">
        <v>1.6211450207242944E-2</v>
      </c>
      <c r="F48" s="32">
        <v>1.1496938582747194E-2</v>
      </c>
      <c r="G48" s="32">
        <v>0.8234189937767723</v>
      </c>
      <c r="H48" s="32">
        <v>2.0039835752157589E-2</v>
      </c>
      <c r="I48" s="32">
        <v>0.14861224731055483</v>
      </c>
      <c r="J48" s="32">
        <v>7.9289231605153068E-3</v>
      </c>
      <c r="K48" s="32">
        <v>0.80415272783954606</v>
      </c>
      <c r="L48" s="32">
        <v>0.18377520144663767</v>
      </c>
      <c r="M48" s="32">
        <v>2.7739653048549084E-3</v>
      </c>
      <c r="N48" s="32">
        <v>9.2981054089613813E-3</v>
      </c>
      <c r="P48" s="30">
        <v>87623.101741434788</v>
      </c>
      <c r="Q48" s="30">
        <v>2119209.6624408602</v>
      </c>
      <c r="R48" s="30">
        <v>1694100.4888208178</v>
      </c>
      <c r="S48" s="30">
        <v>453953.74699688231</v>
      </c>
      <c r="T48" s="34"/>
      <c r="U48" s="30">
        <v>1015.2486140394262</v>
      </c>
      <c r="V48" s="30">
        <v>16939.275343173515</v>
      </c>
      <c r="W48" s="30">
        <v>15900.615617671332</v>
      </c>
      <c r="X48" s="33"/>
      <c r="Y48" s="30">
        <v>87964.5489376529</v>
      </c>
      <c r="Z48" s="30">
        <v>24677.832818645253</v>
      </c>
      <c r="AA48" s="30">
        <v>2127800.0325264684</v>
      </c>
      <c r="AB48" s="30">
        <v>596939.26824331866</v>
      </c>
      <c r="AC48" s="30">
        <v>1702096.2413264336</v>
      </c>
      <c r="AD48" s="30">
        <v>477511.07681424735</v>
      </c>
      <c r="AF48" s="30">
        <v>84617.497850575208</v>
      </c>
      <c r="AG48" s="30">
        <v>23738.841279895802</v>
      </c>
      <c r="AH48" s="30">
        <v>2053303.4128076811</v>
      </c>
      <c r="AI48" s="30">
        <v>576039.76782892505</v>
      </c>
      <c r="AJ48" s="30">
        <v>1651229.095154393</v>
      </c>
      <c r="AK48" s="30">
        <v>463240.65828365355</v>
      </c>
    </row>
    <row r="49" spans="1:37" x14ac:dyDescent="0.35">
      <c r="A49" s="2">
        <v>51</v>
      </c>
      <c r="B49" s="1">
        <v>45</v>
      </c>
      <c r="C49" s="32">
        <v>0.55046510615994559</v>
      </c>
      <c r="D49" s="32">
        <v>0.42899541104391875</v>
      </c>
      <c r="E49" s="32">
        <v>8.0979796744017809E-3</v>
      </c>
      <c r="F49" s="32">
        <v>1.2441503121733886E-2</v>
      </c>
      <c r="G49" s="32">
        <v>0.8170289360533648</v>
      </c>
      <c r="H49" s="32">
        <v>3.093229317420821E-2</v>
      </c>
      <c r="I49" s="32">
        <v>0.14345842379192075</v>
      </c>
      <c r="J49" s="32">
        <v>8.5803469805061285E-3</v>
      </c>
      <c r="K49" s="32">
        <v>0.80224574029508744</v>
      </c>
      <c r="L49" s="32">
        <v>0.1862073343404565</v>
      </c>
      <c r="M49" s="32">
        <v>1.4849069724119338E-3</v>
      </c>
      <c r="N49" s="32">
        <v>1.0062018392044104E-2</v>
      </c>
      <c r="P49" s="30">
        <v>116301.05620621463</v>
      </c>
      <c r="Q49" s="30">
        <v>2084499.4604547652</v>
      </c>
      <c r="R49" s="30">
        <v>1663812.9487436109</v>
      </c>
      <c r="S49" s="30">
        <v>490273.53459540423</v>
      </c>
      <c r="T49" s="34"/>
      <c r="U49" s="30">
        <v>1090.1630938520668</v>
      </c>
      <c r="V49" s="30">
        <v>18183.554228183846</v>
      </c>
      <c r="W49" s="30">
        <v>17046.070276485978</v>
      </c>
      <c r="X49" s="33"/>
      <c r="Y49" s="30">
        <v>101962.07897382471</v>
      </c>
      <c r="Z49" s="30">
        <v>27771.593195210149</v>
      </c>
      <c r="AA49" s="30">
        <v>2101854.5614478127</v>
      </c>
      <c r="AB49" s="30">
        <v>572485.87340996123</v>
      </c>
      <c r="AC49" s="30">
        <v>1678956.7187822144</v>
      </c>
      <c r="AD49" s="30">
        <v>457300.43419725168</v>
      </c>
      <c r="AF49" s="30">
        <v>98082.421868870675</v>
      </c>
      <c r="AG49" s="30">
        <v>26714.884074132402</v>
      </c>
      <c r="AH49" s="30">
        <v>2028266.3212115073</v>
      </c>
      <c r="AI49" s="30">
        <v>552442.51324741775</v>
      </c>
      <c r="AJ49" s="30">
        <v>1628781.097241408</v>
      </c>
      <c r="AK49" s="30">
        <v>443634.01072126679</v>
      </c>
    </row>
    <row r="50" spans="1:37" x14ac:dyDescent="0.35">
      <c r="A50" s="2">
        <v>52</v>
      </c>
      <c r="B50" s="1">
        <v>46</v>
      </c>
      <c r="C50" s="32">
        <v>0.54989534971949783</v>
      </c>
      <c r="D50" s="32">
        <v>0.42855138126686365</v>
      </c>
      <c r="E50" s="32">
        <v>8.0895978968422693E-3</v>
      </c>
      <c r="F50" s="32">
        <v>1.3463671116796271E-2</v>
      </c>
      <c r="G50" s="32">
        <v>0.81644799216044694</v>
      </c>
      <c r="H50" s="32">
        <v>3.0910298938728247E-2</v>
      </c>
      <c r="I50" s="32">
        <v>0.14335641847544797</v>
      </c>
      <c r="J50" s="32">
        <v>9.2852904253767389E-3</v>
      </c>
      <c r="K50" s="32">
        <v>0.80157580329372724</v>
      </c>
      <c r="L50" s="32">
        <v>0.18605183687012597</v>
      </c>
      <c r="M50" s="32">
        <v>1.4836669606868101E-3</v>
      </c>
      <c r="N50" s="32">
        <v>1.0888692875459996E-2</v>
      </c>
      <c r="P50" s="30">
        <v>130854.45573635171</v>
      </c>
      <c r="Q50" s="30">
        <v>2061281.8327498462</v>
      </c>
      <c r="R50" s="30">
        <v>1633439.4066641501</v>
      </c>
      <c r="S50" s="30">
        <v>529311.30484964699</v>
      </c>
      <c r="T50" s="34"/>
      <c r="U50" s="30">
        <v>1565.8391712965117</v>
      </c>
      <c r="V50" s="30">
        <v>19355.18288186361</v>
      </c>
      <c r="W50" s="30">
        <v>18116.748201082642</v>
      </c>
      <c r="X50" s="33"/>
      <c r="Y50" s="30">
        <v>123577.75597128317</v>
      </c>
      <c r="Z50" s="30">
        <v>32678.731716956652</v>
      </c>
      <c r="AA50" s="30">
        <v>2072890.6466023056</v>
      </c>
      <c r="AB50" s="30">
        <v>548152.34980190732</v>
      </c>
      <c r="AC50" s="30">
        <v>1648626.1777038805</v>
      </c>
      <c r="AD50" s="30">
        <v>435960.43753421301</v>
      </c>
      <c r="AF50" s="30">
        <v>118875.62235657584</v>
      </c>
      <c r="AG50" s="30">
        <v>31435.305975126452</v>
      </c>
      <c r="AH50" s="30">
        <v>2000316.4648850476</v>
      </c>
      <c r="AI50" s="30">
        <v>528960.93306775775</v>
      </c>
      <c r="AJ50" s="30">
        <v>1599356.9843831998</v>
      </c>
      <c r="AK50" s="30">
        <v>422931.75985850301</v>
      </c>
    </row>
    <row r="51" spans="1:37" x14ac:dyDescent="0.35">
      <c r="A51" s="2">
        <v>53</v>
      </c>
      <c r="B51" s="1">
        <v>47</v>
      </c>
      <c r="C51" s="32">
        <v>0.54927878327605373</v>
      </c>
      <c r="D51" s="32">
        <v>0.42807087092773183</v>
      </c>
      <c r="E51" s="32">
        <v>8.0805274898881237E-3</v>
      </c>
      <c r="F51" s="32">
        <v>1.4569818306326298E-2</v>
      </c>
      <c r="G51" s="32">
        <v>0.81581931912672856</v>
      </c>
      <c r="H51" s="32">
        <v>3.0886497702650083E-2</v>
      </c>
      <c r="I51" s="32">
        <v>0.1432460326145342</v>
      </c>
      <c r="J51" s="32">
        <v>1.0048150556087102E-2</v>
      </c>
      <c r="K51" s="32">
        <v>0.80085082566304766</v>
      </c>
      <c r="L51" s="32">
        <v>0.18588356405135645</v>
      </c>
      <c r="M51" s="32">
        <v>1.4823250721798761E-3</v>
      </c>
      <c r="N51" s="32">
        <v>1.1783285213416015E-2</v>
      </c>
      <c r="P51" s="30">
        <v>137962.64101124086</v>
      </c>
      <c r="Q51" s="30">
        <v>2041278.0607267744</v>
      </c>
      <c r="R51" s="30">
        <v>1604469.1151661265</v>
      </c>
      <c r="S51" s="30">
        <v>571177.18309585319</v>
      </c>
      <c r="T51" s="34"/>
      <c r="U51" s="30">
        <v>1906.5256446518613</v>
      </c>
      <c r="V51" s="30">
        <v>20712.070193997606</v>
      </c>
      <c r="W51" s="30">
        <v>19247.282407556708</v>
      </c>
      <c r="X51" s="33"/>
      <c r="Y51" s="30">
        <v>134408.54837379628</v>
      </c>
      <c r="Z51" s="30">
        <v>34507.584033161838</v>
      </c>
      <c r="AA51" s="30">
        <v>2051279.9467383102</v>
      </c>
      <c r="AB51" s="30">
        <v>526638.49133134354</v>
      </c>
      <c r="AC51" s="30">
        <v>1618954.2609151383</v>
      </c>
      <c r="AD51" s="30">
        <v>415644.69581955537</v>
      </c>
      <c r="AF51" s="30">
        <v>129294.30310817332</v>
      </c>
      <c r="AG51" s="30">
        <v>33194.57046070003</v>
      </c>
      <c r="AH51" s="30">
        <v>1979462.3793950605</v>
      </c>
      <c r="AI51" s="30">
        <v>508200.29844749271</v>
      </c>
      <c r="AJ51" s="30">
        <v>1570571.8128276893</v>
      </c>
      <c r="AK51" s="30">
        <v>403223.154084988</v>
      </c>
    </row>
    <row r="52" spans="1:37" x14ac:dyDescent="0.35">
      <c r="A52" s="2">
        <v>54</v>
      </c>
      <c r="B52" s="1">
        <v>48</v>
      </c>
      <c r="C52" s="32">
        <v>0.54861156101721897</v>
      </c>
      <c r="D52" s="32">
        <v>0.42755088285949028</v>
      </c>
      <c r="E52" s="32">
        <v>8.0707118771819065E-3</v>
      </c>
      <c r="F52" s="32">
        <v>1.5766844246108826E-2</v>
      </c>
      <c r="G52" s="32">
        <v>0.81513899562536674</v>
      </c>
      <c r="H52" s="32">
        <v>3.0860741006566491E-2</v>
      </c>
      <c r="I52" s="32">
        <v>0.14312657768109521</v>
      </c>
      <c r="J52" s="32">
        <v>1.0873685686971606E-2</v>
      </c>
      <c r="K52" s="32">
        <v>0.80006628537953051</v>
      </c>
      <c r="L52" s="32">
        <v>0.1857014662881166</v>
      </c>
      <c r="M52" s="32">
        <v>1.480872936906831E-3</v>
      </c>
      <c r="N52" s="32">
        <v>1.2751375395445977E-2</v>
      </c>
      <c r="P52" s="30">
        <v>141059.26829246269</v>
      </c>
      <c r="Q52" s="30">
        <v>2020863.6644792487</v>
      </c>
      <c r="R52" s="30">
        <v>1576956.2446298879</v>
      </c>
      <c r="S52" s="30">
        <v>616007.8225983954</v>
      </c>
      <c r="T52" s="34"/>
      <c r="U52" s="30">
        <v>2175.2354726060607</v>
      </c>
      <c r="V52" s="30">
        <v>22196.216032053882</v>
      </c>
      <c r="W52" s="30">
        <v>20459.187997882324</v>
      </c>
      <c r="X52" s="33"/>
      <c r="Y52" s="30">
        <v>139510.95465185179</v>
      </c>
      <c r="Z52" s="30">
        <v>34774.328257341178</v>
      </c>
      <c r="AA52" s="30">
        <v>2031070.8626030115</v>
      </c>
      <c r="AB52" s="30">
        <v>506262.21479404613</v>
      </c>
      <c r="AC52" s="30">
        <v>1590712.6798980073</v>
      </c>
      <c r="AD52" s="30">
        <v>396499.07802529651</v>
      </c>
      <c r="AF52" s="30">
        <v>134202.56282734883</v>
      </c>
      <c r="AG52" s="30">
        <v>33451.165067149341</v>
      </c>
      <c r="AH52" s="30">
        <v>1959960.8375253314</v>
      </c>
      <c r="AI52" s="30">
        <v>488537.41776567034</v>
      </c>
      <c r="AJ52" s="30">
        <v>1543174.2314592553</v>
      </c>
      <c r="AK52" s="30">
        <v>384649.70307851053</v>
      </c>
    </row>
    <row r="53" spans="1:37" x14ac:dyDescent="0.35">
      <c r="A53" s="2">
        <v>55</v>
      </c>
      <c r="B53" s="1">
        <v>49</v>
      </c>
      <c r="C53" s="32">
        <v>0.54788952116665901</v>
      </c>
      <c r="D53" s="32">
        <v>0.42698817365410235</v>
      </c>
      <c r="E53" s="32">
        <v>8.0600898341704405E-3</v>
      </c>
      <c r="F53" s="32">
        <v>1.7062215345068129E-2</v>
      </c>
      <c r="G53" s="32">
        <v>0.81440277816146844</v>
      </c>
      <c r="H53" s="32">
        <v>3.0832868193954397E-2</v>
      </c>
      <c r="I53" s="32">
        <v>0.14299730857901286</v>
      </c>
      <c r="J53" s="32">
        <v>1.1767045065564226E-2</v>
      </c>
      <c r="K53" s="32">
        <v>0.79921728889961974</v>
      </c>
      <c r="L53" s="32">
        <v>0.18550440775175034</v>
      </c>
      <c r="M53" s="32">
        <v>1.4793014972228895E-3</v>
      </c>
      <c r="N53" s="32">
        <v>1.3799001851407063E-2</v>
      </c>
      <c r="P53" s="30">
        <v>141926.71169945301</v>
      </c>
      <c r="Q53" s="30">
        <v>1998559.95619314</v>
      </c>
      <c r="R53" s="30">
        <v>1550445.709946458</v>
      </c>
      <c r="S53" s="30">
        <v>663954.62216094346</v>
      </c>
      <c r="T53" s="34"/>
      <c r="U53" s="30">
        <v>2406.7836120237389</v>
      </c>
      <c r="V53" s="30">
        <v>23779.593811288585</v>
      </c>
      <c r="W53" s="30">
        <v>21760.42213923575</v>
      </c>
      <c r="X53" s="33"/>
      <c r="Y53" s="30">
        <v>141492.98999595785</v>
      </c>
      <c r="Z53" s="30">
        <v>34241.133921703535</v>
      </c>
      <c r="AA53" s="30">
        <v>2009711.8103361945</v>
      </c>
      <c r="AB53" s="30">
        <v>486347.84835430211</v>
      </c>
      <c r="AC53" s="30">
        <v>1563700.977288173</v>
      </c>
      <c r="AD53" s="30">
        <v>378413.76154643873</v>
      </c>
      <c r="AF53" s="30">
        <v>136109.18172661166</v>
      </c>
      <c r="AG53" s="30">
        <v>32938.258775982715</v>
      </c>
      <c r="AH53" s="30">
        <v>1939349.589173333</v>
      </c>
      <c r="AI53" s="30">
        <v>469320.27520078479</v>
      </c>
      <c r="AJ53" s="30">
        <v>1516969.773581916</v>
      </c>
      <c r="AK53" s="30">
        <v>367104.86628262338</v>
      </c>
    </row>
    <row r="54" spans="1:37" x14ac:dyDescent="0.35">
      <c r="A54" s="2">
        <v>56</v>
      </c>
      <c r="B54" s="1">
        <v>50</v>
      </c>
      <c r="C54" s="32">
        <v>0.54710816002516016</v>
      </c>
      <c r="D54" s="32">
        <v>0.42637923343187933</v>
      </c>
      <c r="E54" s="32">
        <v>8.0485951062187165E-3</v>
      </c>
      <c r="F54" s="32">
        <v>1.846401143674169E-2</v>
      </c>
      <c r="G54" s="32">
        <v>0.81360607460343526</v>
      </c>
      <c r="H54" s="32">
        <v>3.0802705409085286E-2</v>
      </c>
      <c r="I54" s="32">
        <v>0.14285741899662308</v>
      </c>
      <c r="J54" s="32">
        <v>1.2733800990856338E-2</v>
      </c>
      <c r="K54" s="32">
        <v>0.79829854063640793</v>
      </c>
      <c r="L54" s="32">
        <v>0.1852911592962837</v>
      </c>
      <c r="M54" s="32">
        <v>1.4776009513260266E-3</v>
      </c>
      <c r="N54" s="32">
        <v>1.4932699115982375E-2</v>
      </c>
      <c r="P54" s="30">
        <v>141501.25572531702</v>
      </c>
      <c r="Q54" s="30">
        <v>1973839.0063777631</v>
      </c>
      <c r="R54" s="30">
        <v>1524369.975275219</v>
      </c>
      <c r="S54" s="30">
        <v>715176.76262169541</v>
      </c>
      <c r="T54" s="34"/>
      <c r="U54" s="30">
        <v>2620.5364279978412</v>
      </c>
      <c r="V54" s="30">
        <v>25449.264750458005</v>
      </c>
      <c r="W54" s="30">
        <v>23152.33928229614</v>
      </c>
      <c r="X54" s="33"/>
      <c r="Y54" s="30">
        <v>141713.983712385</v>
      </c>
      <c r="Z54" s="30">
        <v>33295.741879705012</v>
      </c>
      <c r="AA54" s="30">
        <v>1986199.4812854514</v>
      </c>
      <c r="AB54" s="30">
        <v>466658.14846262633</v>
      </c>
      <c r="AC54" s="30">
        <v>1537407.8426108384</v>
      </c>
      <c r="AD54" s="30">
        <v>361214.42182653834</v>
      </c>
      <c r="AF54" s="30">
        <v>136321.76663212874</v>
      </c>
      <c r="AG54" s="30">
        <v>32028.838901182229</v>
      </c>
      <c r="AH54" s="30">
        <v>1916660.4526262186</v>
      </c>
      <c r="AI54" s="30">
        <v>450319.93336098653</v>
      </c>
      <c r="AJ54" s="30">
        <v>1491462.4092344134</v>
      </c>
      <c r="AK54" s="30">
        <v>350419.52883025224</v>
      </c>
    </row>
    <row r="55" spans="1:37" x14ac:dyDescent="0.35">
      <c r="A55" s="2">
        <v>57</v>
      </c>
      <c r="B55" s="1">
        <v>51</v>
      </c>
      <c r="C55" s="32">
        <v>0.54626260387895731</v>
      </c>
      <c r="D55" s="32">
        <v>0.42572026394872448</v>
      </c>
      <c r="E55" s="32">
        <v>8.0361559953488499E-3</v>
      </c>
      <c r="F55" s="32">
        <v>1.9980976176969395E-2</v>
      </c>
      <c r="G55" s="32">
        <v>0.81274391553969616</v>
      </c>
      <c r="H55" s="32">
        <v>3.0770064512605902E-2</v>
      </c>
      <c r="I55" s="32">
        <v>0.14270603637737414</v>
      </c>
      <c r="J55" s="32">
        <v>1.3779983570323721E-2</v>
      </c>
      <c r="K55" s="32">
        <v>0.79730430992859225</v>
      </c>
      <c r="L55" s="32">
        <v>0.18506039079166856</v>
      </c>
      <c r="M55" s="32">
        <v>1.4757606921185691E-3</v>
      </c>
      <c r="N55" s="32">
        <v>1.615953858762062E-2</v>
      </c>
      <c r="P55" s="30">
        <v>140281.60325815252</v>
      </c>
      <c r="Q55" s="30">
        <v>1946566.0979604227</v>
      </c>
      <c r="R55" s="30">
        <v>1498202.6184244452</v>
      </c>
      <c r="S55" s="30">
        <v>769836.68035697413</v>
      </c>
      <c r="T55" s="34"/>
      <c r="U55" s="30">
        <v>2827.3332196588135</v>
      </c>
      <c r="V55" s="30">
        <v>27199.469078349674</v>
      </c>
      <c r="W55" s="30">
        <v>24633.115437270189</v>
      </c>
      <c r="X55" s="33"/>
      <c r="Y55" s="30">
        <v>140891.42949173477</v>
      </c>
      <c r="Z55" s="30">
        <v>32138.332548763599</v>
      </c>
      <c r="AA55" s="30">
        <v>1960202.5521690929</v>
      </c>
      <c r="AB55" s="30">
        <v>447136.07997171412</v>
      </c>
      <c r="AC55" s="30">
        <v>1511286.2968498319</v>
      </c>
      <c r="AD55" s="30">
        <v>344735.10390068602</v>
      </c>
      <c r="AF55" s="30">
        <v>135530.51059957425</v>
      </c>
      <c r="AG55" s="30">
        <v>30915.468995283143</v>
      </c>
      <c r="AH55" s="30">
        <v>1891573.7045948457</v>
      </c>
      <c r="AI55" s="30">
        <v>431481.35396221647</v>
      </c>
      <c r="AJ55" s="30">
        <v>1466121.5058684747</v>
      </c>
      <c r="AK55" s="30">
        <v>334432.69532061403</v>
      </c>
    </row>
    <row r="56" spans="1:37" x14ac:dyDescent="0.35">
      <c r="A56" s="2">
        <v>58</v>
      </c>
      <c r="B56" s="1">
        <v>52</v>
      </c>
      <c r="C56" s="32">
        <v>0.54534757860010852</v>
      </c>
      <c r="D56" s="32">
        <v>0.42500715490471319</v>
      </c>
      <c r="E56" s="32">
        <v>8.0226949130263545E-3</v>
      </c>
      <c r="F56" s="32">
        <v>2.1622571582151896E-2</v>
      </c>
      <c r="G56" s="32">
        <v>0.81181092328217141</v>
      </c>
      <c r="H56" s="32">
        <v>3.0734741908025422E-2</v>
      </c>
      <c r="I56" s="32">
        <v>0.14254221647728454</v>
      </c>
      <c r="J56" s="32">
        <v>1.4912118332518549E-2</v>
      </c>
      <c r="K56" s="32">
        <v>0.7962283952956678</v>
      </c>
      <c r="L56" s="32">
        <v>0.18481066282714104</v>
      </c>
      <c r="M56" s="32">
        <v>1.4737692410457818E-3</v>
      </c>
      <c r="N56" s="32">
        <v>1.7487172636145416E-2</v>
      </c>
      <c r="P56" s="30">
        <v>138537.44422258847</v>
      </c>
      <c r="Q56" s="30">
        <v>1916748.1252616236</v>
      </c>
      <c r="R56" s="30">
        <v>1471504.7493235318</v>
      </c>
      <c r="S56" s="30">
        <v>828096.68119225069</v>
      </c>
      <c r="T56" s="34"/>
      <c r="U56" s="30">
        <v>3033.2490081084356</v>
      </c>
      <c r="V56" s="30">
        <v>29027.423994854718</v>
      </c>
      <c r="W56" s="30">
        <v>26199.327832313371</v>
      </c>
      <c r="X56" s="33"/>
      <c r="Y56" s="30">
        <v>139409.5237403705</v>
      </c>
      <c r="Z56" s="30">
        <v>30874.077043976948</v>
      </c>
      <c r="AA56" s="30">
        <v>1931657.1116110231</v>
      </c>
      <c r="AB56" s="30">
        <v>427790.93483951536</v>
      </c>
      <c r="AC56" s="30">
        <v>1484853.6838739885</v>
      </c>
      <c r="AD56" s="30">
        <v>328840.42499374133</v>
      </c>
      <c r="AF56" s="30">
        <v>134104.99136204939</v>
      </c>
      <c r="AG56" s="30">
        <v>29699.31841245362</v>
      </c>
      <c r="AH56" s="30">
        <v>1864027.6713106984</v>
      </c>
      <c r="AI56" s="30">
        <v>412813.5036407556</v>
      </c>
      <c r="AJ56" s="30">
        <v>1440478.8315314143</v>
      </c>
      <c r="AK56" s="30">
        <v>319013.02889280341</v>
      </c>
    </row>
    <row r="57" spans="1:37" x14ac:dyDescent="0.35">
      <c r="A57" s="2">
        <v>59</v>
      </c>
      <c r="B57" s="1">
        <v>53</v>
      </c>
      <c r="C57" s="32">
        <v>0.54435737674930063</v>
      </c>
      <c r="D57" s="32">
        <v>0.42423545830623638</v>
      </c>
      <c r="E57" s="32">
        <v>8.0081278962042778E-3</v>
      </c>
      <c r="F57" s="32">
        <v>2.3399037048258773E-2</v>
      </c>
      <c r="G57" s="32">
        <v>0.8108012783231241</v>
      </c>
      <c r="H57" s="32">
        <v>3.0696517271789191E-2</v>
      </c>
      <c r="I57" s="32">
        <v>0.14236493747525306</v>
      </c>
      <c r="J57" s="32">
        <v>1.6137266929833638E-2</v>
      </c>
      <c r="K57" s="32">
        <v>0.79506408575640164</v>
      </c>
      <c r="L57" s="32">
        <v>0.18454041773294563</v>
      </c>
      <c r="M57" s="32">
        <v>1.4716141764987692E-3</v>
      </c>
      <c r="N57" s="32">
        <v>1.8923882334153957E-2</v>
      </c>
      <c r="P57" s="30">
        <v>136416.85890121359</v>
      </c>
      <c r="Q57" s="30">
        <v>1884426.4274640987</v>
      </c>
      <c r="R57" s="30">
        <v>1443927.730787544</v>
      </c>
      <c r="S57" s="30">
        <v>890115.98284713831</v>
      </c>
      <c r="T57" s="34"/>
      <c r="U57" s="30">
        <v>3241.6427899354308</v>
      </c>
      <c r="V57" s="30">
        <v>30931.076134605024</v>
      </c>
      <c r="W57" s="30">
        <v>27846.582730347229</v>
      </c>
      <c r="X57" s="33"/>
      <c r="Y57" s="30">
        <v>137477.15156190103</v>
      </c>
      <c r="Z57" s="30">
        <v>29559.347328304859</v>
      </c>
      <c r="AA57" s="30">
        <v>1900587.276362861</v>
      </c>
      <c r="AB57" s="30">
        <v>408650.5924184125</v>
      </c>
      <c r="AC57" s="30">
        <v>1457716.2400555378</v>
      </c>
      <c r="AD57" s="30">
        <v>313427.65075046499</v>
      </c>
      <c r="AF57" s="30">
        <v>132246.14594497069</v>
      </c>
      <c r="AG57" s="30">
        <v>28434.614162462854</v>
      </c>
      <c r="AH57" s="30">
        <v>1834045.6251713934</v>
      </c>
      <c r="AI57" s="30">
        <v>394343.28566219227</v>
      </c>
      <c r="AJ57" s="30">
        <v>1414152.390221478</v>
      </c>
      <c r="AK57" s="30">
        <v>304060.86540778738</v>
      </c>
    </row>
    <row r="58" spans="1:37" x14ac:dyDescent="0.35">
      <c r="A58" s="2">
        <v>60</v>
      </c>
      <c r="B58" s="1">
        <v>54</v>
      </c>
      <c r="C58" s="32">
        <v>0.54328582197588804</v>
      </c>
      <c r="D58" s="32">
        <v>0.42340036072178994</v>
      </c>
      <c r="E58" s="32">
        <v>7.9923640836065315E-3</v>
      </c>
      <c r="F58" s="32">
        <v>2.532145321871548E-2</v>
      </c>
      <c r="G58" s="32">
        <v>0.80970868303617693</v>
      </c>
      <c r="H58" s="32">
        <v>3.0655152179017986E-2</v>
      </c>
      <c r="I58" s="32">
        <v>0.14217309359948405</v>
      </c>
      <c r="J58" s="32">
        <v>1.7463071185321023E-2</v>
      </c>
      <c r="K58" s="32">
        <v>0.79380411896931435</v>
      </c>
      <c r="L58" s="32">
        <v>0.18424796986442252</v>
      </c>
      <c r="M58" s="32">
        <v>1.4692820563351079E-3</v>
      </c>
      <c r="N58" s="32">
        <v>2.0478629109927995E-2</v>
      </c>
      <c r="P58" s="30">
        <v>134002.2613290805</v>
      </c>
      <c r="Q58" s="30">
        <v>1849636.141156378</v>
      </c>
      <c r="R58" s="30">
        <v>1415200.8082498428</v>
      </c>
      <c r="S58" s="30">
        <v>956047.78926469327</v>
      </c>
      <c r="T58" s="34"/>
      <c r="U58" s="30">
        <v>3454.2731109111905</v>
      </c>
      <c r="V58" s="30">
        <v>32907.872846305734</v>
      </c>
      <c r="W58" s="30">
        <v>29569.660460338073</v>
      </c>
      <c r="X58" s="33"/>
      <c r="Y58" s="30">
        <v>135209.56011514703</v>
      </c>
      <c r="Z58" s="30">
        <v>28225.035088840439</v>
      </c>
      <c r="AA58" s="30">
        <v>1867031.2843102384</v>
      </c>
      <c r="AB58" s="30">
        <v>389743.32485618268</v>
      </c>
      <c r="AC58" s="30">
        <v>1429564.2695186934</v>
      </c>
      <c r="AD58" s="30">
        <v>298421.95799287618</v>
      </c>
      <c r="AF58" s="30">
        <v>131796.87081784071</v>
      </c>
      <c r="AG58" s="30">
        <v>27512.635203198104</v>
      </c>
      <c r="AH58" s="30">
        <v>1795807.4014701147</v>
      </c>
      <c r="AI58" s="30">
        <v>374875.31855090405</v>
      </c>
      <c r="AJ58" s="30">
        <v>1346663.4086600235</v>
      </c>
      <c r="AK58" s="30">
        <v>281116.37912228185</v>
      </c>
    </row>
    <row r="59" spans="1:37" x14ac:dyDescent="0.35">
      <c r="A59" s="2">
        <v>61</v>
      </c>
      <c r="B59" s="1">
        <v>55</v>
      </c>
      <c r="C59" s="32">
        <v>0.53278928787967039</v>
      </c>
      <c r="D59" s="32">
        <v>0.42123227561278792</v>
      </c>
      <c r="E59" s="32">
        <v>1.8576625407998724E-2</v>
      </c>
      <c r="F59" s="32">
        <v>2.7401811099543098E-2</v>
      </c>
      <c r="G59" s="32">
        <v>0.80168201317920662</v>
      </c>
      <c r="H59" s="32">
        <v>4.811723171675808E-2</v>
      </c>
      <c r="I59" s="32">
        <v>0.13130295434572967</v>
      </c>
      <c r="J59" s="32">
        <v>1.8897800758305584E-2</v>
      </c>
      <c r="K59" s="32">
        <v>0.74990464424708525</v>
      </c>
      <c r="L59" s="32">
        <v>0.22597856733016222</v>
      </c>
      <c r="M59" s="32">
        <v>1.955677778711919E-3</v>
      </c>
      <c r="N59" s="32">
        <v>2.2161110644040579E-2</v>
      </c>
      <c r="P59" s="30">
        <v>163162.01695660735</v>
      </c>
      <c r="Q59" s="30">
        <v>1859071.1539009595</v>
      </c>
      <c r="R59" s="30">
        <v>1306617.6582597885</v>
      </c>
      <c r="S59" s="30">
        <v>1026036.1708826392</v>
      </c>
      <c r="T59" s="34"/>
      <c r="U59" s="30">
        <v>3671.9046518510727</v>
      </c>
      <c r="V59" s="30">
        <v>34954.055270934412</v>
      </c>
      <c r="W59" s="30">
        <v>31362.421695160421</v>
      </c>
      <c r="X59" s="33"/>
      <c r="Y59" s="30">
        <v>148582.13914284392</v>
      </c>
      <c r="Z59" s="30">
        <v>30113.169766115814</v>
      </c>
      <c r="AA59" s="30">
        <v>1854353.6475286689</v>
      </c>
      <c r="AB59" s="30">
        <v>375822.19852658722</v>
      </c>
      <c r="AC59" s="30">
        <v>1360909.2332548157</v>
      </c>
      <c r="AD59" s="30">
        <v>275815.72733905906</v>
      </c>
      <c r="AF59" s="30">
        <v>144831.92595087853</v>
      </c>
      <c r="AG59" s="30">
        <v>29353.11336121905</v>
      </c>
      <c r="AH59" s="30">
        <v>1783613.3937120158</v>
      </c>
      <c r="AI59" s="30">
        <v>361485.25813275529</v>
      </c>
      <c r="AJ59" s="30">
        <v>1281989.6985455989</v>
      </c>
      <c r="AK59" s="30">
        <v>259821.09056594878</v>
      </c>
    </row>
    <row r="60" spans="1:37" x14ac:dyDescent="0.35">
      <c r="A60" s="2">
        <v>62</v>
      </c>
      <c r="B60" s="1">
        <v>56</v>
      </c>
      <c r="C60" s="32">
        <v>0.53155603902200677</v>
      </c>
      <c r="D60" s="32">
        <v>0.42025724808402909</v>
      </c>
      <c r="E60" s="32">
        <v>1.8533626041110494E-2</v>
      </c>
      <c r="F60" s="32">
        <v>2.9653086852853745E-2</v>
      </c>
      <c r="G60" s="32">
        <v>0.80041334343660664</v>
      </c>
      <c r="H60" s="32">
        <v>4.8041085719999786E-2</v>
      </c>
      <c r="I60" s="32">
        <v>0.13109516611728755</v>
      </c>
      <c r="J60" s="32">
        <v>2.0450404726106031E-2</v>
      </c>
      <c r="K60" s="32">
        <v>0.74850834120031107</v>
      </c>
      <c r="L60" s="32">
        <v>0.22555780108409423</v>
      </c>
      <c r="M60" s="32">
        <v>1.9520363572833772E-3</v>
      </c>
      <c r="N60" s="32">
        <v>2.3981821358311395E-2</v>
      </c>
      <c r="P60" s="30">
        <v>178592.11729042217</v>
      </c>
      <c r="Q60" s="30">
        <v>1851313.1840731672</v>
      </c>
      <c r="R60" s="30">
        <v>1224753.44151796</v>
      </c>
      <c r="S60" s="30">
        <v>1100228.2571184454</v>
      </c>
      <c r="T60" s="34"/>
      <c r="U60" s="30">
        <v>4838.2574599010732</v>
      </c>
      <c r="V60" s="30">
        <v>38018.757511903576</v>
      </c>
      <c r="W60" s="30">
        <v>31335.071264001417</v>
      </c>
      <c r="X60" s="33"/>
      <c r="Y60" s="30">
        <v>170877.06712351477</v>
      </c>
      <c r="Z60" s="30">
        <v>33622.99705366807</v>
      </c>
      <c r="AA60" s="30">
        <v>1855192.1689870632</v>
      </c>
      <c r="AB60" s="30">
        <v>365040.91439462826</v>
      </c>
      <c r="AC60" s="30">
        <v>1265685.5498888744</v>
      </c>
      <c r="AD60" s="30">
        <v>249045.36478275986</v>
      </c>
      <c r="AF60" s="30">
        <v>166564.12994931726</v>
      </c>
      <c r="AG60" s="30">
        <v>32774.352608033492</v>
      </c>
      <c r="AH60" s="30">
        <v>1784419.9270861109</v>
      </c>
      <c r="AI60" s="30">
        <v>351115.26058411913</v>
      </c>
      <c r="AJ60" s="30">
        <v>1192288.0651451536</v>
      </c>
      <c r="AK60" s="30">
        <v>234603.14936539816</v>
      </c>
    </row>
    <row r="61" spans="1:37" x14ac:dyDescent="0.35">
      <c r="A61" s="2">
        <v>63</v>
      </c>
      <c r="B61" s="1">
        <v>57</v>
      </c>
      <c r="C61" s="32">
        <v>0.53022146900564426</v>
      </c>
      <c r="D61" s="32">
        <v>0.4192021143233744</v>
      </c>
      <c r="E61" s="32">
        <v>1.8487093935757214E-2</v>
      </c>
      <c r="F61" s="32">
        <v>3.2089322735224211E-2</v>
      </c>
      <c r="G61" s="32">
        <v>0.79904044242914241</v>
      </c>
      <c r="H61" s="32">
        <v>4.7958683726672842E-2</v>
      </c>
      <c r="I61" s="32">
        <v>0.13087030644058184</v>
      </c>
      <c r="J61" s="32">
        <v>2.2130567403602905E-2</v>
      </c>
      <c r="K61" s="32">
        <v>0.74699732080211578</v>
      </c>
      <c r="L61" s="32">
        <v>0.22510246555922409</v>
      </c>
      <c r="M61" s="32">
        <v>1.948095764251182E-3</v>
      </c>
      <c r="N61" s="32">
        <v>2.5952117874408976E-2</v>
      </c>
      <c r="P61" s="30">
        <v>185865.85524821386</v>
      </c>
      <c r="Q61" s="30">
        <v>1829835.3182341985</v>
      </c>
      <c r="R61" s="30">
        <v>1160471.1124227655</v>
      </c>
      <c r="S61" s="30">
        <v>1178714.7140948167</v>
      </c>
      <c r="T61" s="34"/>
      <c r="U61" s="30">
        <v>5730.900089699373</v>
      </c>
      <c r="V61" s="30">
        <v>40970.611205309935</v>
      </c>
      <c r="W61" s="30">
        <v>31784.945681362158</v>
      </c>
      <c r="X61" s="33"/>
      <c r="Y61" s="30">
        <v>182228.98626931803</v>
      </c>
      <c r="Z61" s="30">
        <v>34812.312686617493</v>
      </c>
      <c r="AA61" s="30">
        <v>1840574.2511536828</v>
      </c>
      <c r="AB61" s="30">
        <v>351616.10491210374</v>
      </c>
      <c r="AC61" s="30">
        <v>1192612.2769703628</v>
      </c>
      <c r="AD61" s="30">
        <v>227831.98408639486</v>
      </c>
      <c r="AF61" s="30">
        <v>177629.52665588044</v>
      </c>
      <c r="AG61" s="30">
        <v>33933.649914407266</v>
      </c>
      <c r="AH61" s="30">
        <v>1770359.656505822</v>
      </c>
      <c r="AI61" s="30">
        <v>338202.58341869584</v>
      </c>
      <c r="AJ61" s="30">
        <v>1123452.3332451682</v>
      </c>
      <c r="AK61" s="30">
        <v>214619.93897962957</v>
      </c>
    </row>
    <row r="62" spans="1:37" x14ac:dyDescent="0.35">
      <c r="A62" s="2">
        <v>64</v>
      </c>
      <c r="B62" s="1">
        <v>58</v>
      </c>
      <c r="C62" s="32">
        <v>0.52877725349512006</v>
      </c>
      <c r="D62" s="32">
        <v>0.41806029296958108</v>
      </c>
      <c r="E62" s="32">
        <v>1.8436738849501262E-2</v>
      </c>
      <c r="F62" s="32">
        <v>3.472571468579768E-2</v>
      </c>
      <c r="G62" s="32">
        <v>0.79755474673308735</v>
      </c>
      <c r="H62" s="32">
        <v>4.786951175712325E-2</v>
      </c>
      <c r="I62" s="32">
        <v>0.13062697276096344</v>
      </c>
      <c r="J62" s="32">
        <v>2.394876874882599E-2</v>
      </c>
      <c r="K62" s="32">
        <v>0.74536215811373197</v>
      </c>
      <c r="L62" s="32">
        <v>0.22460972061557366</v>
      </c>
      <c r="M62" s="32">
        <v>1.9438314202992095E-3</v>
      </c>
      <c r="N62" s="32">
        <v>2.8084289850395294E-2</v>
      </c>
      <c r="P62" s="30">
        <v>188130.71994716034</v>
      </c>
      <c r="Q62" s="30">
        <v>1797750.0700393659</v>
      </c>
      <c r="R62" s="30">
        <v>1107423.8612903538</v>
      </c>
      <c r="S62" s="30">
        <v>1261582.3487231147</v>
      </c>
      <c r="T62" s="34"/>
      <c r="U62" s="30">
        <v>6454.3246591812458</v>
      </c>
      <c r="V62" s="30">
        <v>43822.302884825229</v>
      </c>
      <c r="W62" s="30">
        <v>32591.00708429161</v>
      </c>
      <c r="X62" s="33"/>
      <c r="Y62" s="30">
        <v>186998.2875976871</v>
      </c>
      <c r="Z62" s="30">
        <v>34682.93335500481</v>
      </c>
      <c r="AA62" s="30">
        <v>1813792.6941367821</v>
      </c>
      <c r="AB62" s="30">
        <v>336407.63206282275</v>
      </c>
      <c r="AC62" s="30">
        <v>1133947.4868565598</v>
      </c>
      <c r="AD62" s="30">
        <v>210315.42919437776</v>
      </c>
      <c r="AF62" s="30">
        <v>182278.45081872147</v>
      </c>
      <c r="AG62" s="30">
        <v>33807.536117124488</v>
      </c>
      <c r="AH62" s="30">
        <v>1744599.7676823135</v>
      </c>
      <c r="AI62" s="30">
        <v>323574.2864333638</v>
      </c>
      <c r="AJ62" s="30">
        <v>1068189.5319095016</v>
      </c>
      <c r="AK62" s="30">
        <v>198119.17436076704</v>
      </c>
    </row>
    <row r="63" spans="1:37" x14ac:dyDescent="0.35">
      <c r="A63" s="2">
        <v>65</v>
      </c>
      <c r="B63" s="1">
        <v>59</v>
      </c>
      <c r="C63" s="32">
        <v>0.52721438424490008</v>
      </c>
      <c r="D63" s="32">
        <v>0.41682466195046775</v>
      </c>
      <c r="E63" s="32">
        <v>1.8382246694190564E-2</v>
      </c>
      <c r="F63" s="32">
        <v>3.7578707110441589E-2</v>
      </c>
      <c r="G63" s="32">
        <v>0.79594698937164898</v>
      </c>
      <c r="H63" s="32">
        <v>4.7773013604198666E-2</v>
      </c>
      <c r="I63" s="32">
        <v>0.1303636472928133</v>
      </c>
      <c r="J63" s="32">
        <v>2.5916349731339029E-2</v>
      </c>
      <c r="K63" s="32">
        <v>0.74359265386304385</v>
      </c>
      <c r="L63" s="32">
        <v>0.22407649277317698</v>
      </c>
      <c r="M63" s="32">
        <v>1.9392167267258933E-3</v>
      </c>
      <c r="N63" s="32">
        <v>3.0391636637053403E-2</v>
      </c>
      <c r="P63" s="30">
        <v>187216.69510282125</v>
      </c>
      <c r="Q63" s="30">
        <v>1757478.9344862495</v>
      </c>
      <c r="R63" s="30">
        <v>1061291.7693242203</v>
      </c>
      <c r="S63" s="30">
        <v>1348899.6010867041</v>
      </c>
      <c r="T63" s="34"/>
      <c r="U63" s="30">
        <v>7069.7092233708499</v>
      </c>
      <c r="V63" s="30">
        <v>46591.119544679445</v>
      </c>
      <c r="W63" s="30">
        <v>33656.423595539061</v>
      </c>
      <c r="X63" s="33"/>
      <c r="Y63" s="30">
        <v>187673.70752499078</v>
      </c>
      <c r="Z63" s="30">
        <v>33794.37358510105</v>
      </c>
      <c r="AA63" s="30">
        <v>1777614.5022628077</v>
      </c>
      <c r="AB63" s="30">
        <v>320094.75046878034</v>
      </c>
      <c r="AC63" s="30">
        <v>1084357.815307287</v>
      </c>
      <c r="AD63" s="30">
        <v>195260.13309849898</v>
      </c>
      <c r="AF63" s="30">
        <v>182936.82314706</v>
      </c>
      <c r="AG63" s="30">
        <v>32941.403595813099</v>
      </c>
      <c r="AH63" s="30">
        <v>1709801.7087075857</v>
      </c>
      <c r="AI63" s="30">
        <v>307883.71190894721</v>
      </c>
      <c r="AJ63" s="30">
        <v>1021475.5802902728</v>
      </c>
      <c r="AK63" s="30">
        <v>183936.93940207709</v>
      </c>
    </row>
    <row r="64" spans="1:37" x14ac:dyDescent="0.35">
      <c r="A64" s="2">
        <v>66</v>
      </c>
      <c r="B64" s="1">
        <v>60</v>
      </c>
      <c r="C64" s="32">
        <v>0.52552311291075104</v>
      </c>
      <c r="D64" s="32">
        <v>0.41548751405923012</v>
      </c>
      <c r="E64" s="32">
        <v>1.8323277576844366E-2</v>
      </c>
      <c r="F64" s="32">
        <v>4.0666095453174539E-2</v>
      </c>
      <c r="G64" s="32">
        <v>0.7942071420125143</v>
      </c>
      <c r="H64" s="32">
        <v>4.7668587363925069E-2</v>
      </c>
      <c r="I64" s="32">
        <v>0.1300786875524057</v>
      </c>
      <c r="J64" s="32">
        <v>2.8045583071154855E-2</v>
      </c>
      <c r="K64" s="32">
        <v>0.74167777082697239</v>
      </c>
      <c r="L64" s="32">
        <v>0.2234994560413526</v>
      </c>
      <c r="M64" s="32">
        <v>1.9342228995357215E-3</v>
      </c>
      <c r="N64" s="32">
        <v>3.2888550232139345E-2</v>
      </c>
      <c r="P64" s="30">
        <v>184216.01337142897</v>
      </c>
      <c r="Q64" s="30">
        <v>1710786.6540893069</v>
      </c>
      <c r="R64" s="30">
        <v>1019177.4903397613</v>
      </c>
      <c r="S64" s="30">
        <v>1440706.8421994979</v>
      </c>
      <c r="T64" s="34"/>
      <c r="U64" s="30">
        <v>7613.3719934792034</v>
      </c>
      <c r="V64" s="30">
        <v>49289.521452938832</v>
      </c>
      <c r="W64" s="30">
        <v>34904.347666375659</v>
      </c>
      <c r="X64" s="33"/>
      <c r="Y64" s="30">
        <v>185716.35423712511</v>
      </c>
      <c r="Z64" s="30">
        <v>32467.876991388355</v>
      </c>
      <c r="AA64" s="30">
        <v>1734132.7942877782</v>
      </c>
      <c r="AB64" s="30">
        <v>303169.90920346708</v>
      </c>
      <c r="AC64" s="30">
        <v>1040234.6298319907</v>
      </c>
      <c r="AD64" s="30">
        <v>181859.10520537203</v>
      </c>
      <c r="AF64" s="30">
        <v>181028.87345618007</v>
      </c>
      <c r="AG64" s="30">
        <v>31648.387776125714</v>
      </c>
      <c r="AH64" s="30">
        <v>1667978.7496247292</v>
      </c>
      <c r="AI64" s="30">
        <v>291604.5228731914</v>
      </c>
      <c r="AJ64" s="30">
        <v>979911.11157764459</v>
      </c>
      <c r="AK64" s="30">
        <v>171313.04113678093</v>
      </c>
    </row>
    <row r="65" spans="1:37" x14ac:dyDescent="0.35">
      <c r="A65" s="2">
        <v>67</v>
      </c>
      <c r="B65" s="1">
        <v>61</v>
      </c>
      <c r="C65" s="32">
        <v>0.52369289024477184</v>
      </c>
      <c r="D65" s="32">
        <v>0.41404050888099797</v>
      </c>
      <c r="E65" s="32">
        <v>1.825946367958222E-2</v>
      </c>
      <c r="F65" s="32">
        <v>4.400713719464814E-2</v>
      </c>
      <c r="G65" s="32">
        <v>0.79232435241646504</v>
      </c>
      <c r="H65" s="32">
        <v>4.755558168115101E-2</v>
      </c>
      <c r="I65" s="32">
        <v>0.12977031611297138</v>
      </c>
      <c r="J65" s="32">
        <v>3.034974978941251E-2</v>
      </c>
      <c r="K65" s="32">
        <v>0.73960556498716834</v>
      </c>
      <c r="L65" s="32">
        <v>0.222875011172949</v>
      </c>
      <c r="M65" s="32">
        <v>1.9288187899000346E-3</v>
      </c>
      <c r="N65" s="32">
        <v>3.5590605049982717E-2</v>
      </c>
      <c r="P65" s="30">
        <v>179795.87963303074</v>
      </c>
      <c r="Q65" s="30">
        <v>1658920.0142910685</v>
      </c>
      <c r="R65" s="30">
        <v>979162.35407331842</v>
      </c>
      <c r="S65" s="30">
        <v>1537008.7520025771</v>
      </c>
      <c r="T65" s="34"/>
      <c r="U65" s="30">
        <v>8106.8193738876107</v>
      </c>
      <c r="V65" s="30">
        <v>51921.946894676679</v>
      </c>
      <c r="W65" s="30">
        <v>36273.143534515017</v>
      </c>
      <c r="X65" s="33"/>
      <c r="Y65" s="30">
        <v>182005.94650222984</v>
      </c>
      <c r="Z65" s="30">
        <v>30892.43170118624</v>
      </c>
      <c r="AA65" s="30">
        <v>1684853.3341901877</v>
      </c>
      <c r="AB65" s="30">
        <v>285975.36263656424</v>
      </c>
      <c r="AC65" s="30">
        <v>999169.92220653989</v>
      </c>
      <c r="AD65" s="30">
        <v>169592.19834757948</v>
      </c>
      <c r="AF65" s="30">
        <v>177412.11641251354</v>
      </c>
      <c r="AG65" s="30">
        <v>30112.706725048298</v>
      </c>
      <c r="AH65" s="30">
        <v>1620579.2122268337</v>
      </c>
      <c r="AI65" s="30">
        <v>275065.9173076321</v>
      </c>
      <c r="AJ65" s="30">
        <v>941227.75866680592</v>
      </c>
      <c r="AK65" s="30">
        <v>159757.49588774383</v>
      </c>
    </row>
    <row r="66" spans="1:37" x14ac:dyDescent="0.35">
      <c r="A66" s="2">
        <v>68</v>
      </c>
      <c r="B66" s="1">
        <v>62</v>
      </c>
      <c r="C66" s="32">
        <v>0.52171230029481597</v>
      </c>
      <c r="D66" s="32">
        <v>0.41247462076977875</v>
      </c>
      <c r="E66" s="32">
        <v>1.8190406965372368E-2</v>
      </c>
      <c r="F66" s="32">
        <v>4.7622671970033045E-2</v>
      </c>
      <c r="G66" s="32">
        <v>0.79028687674690135</v>
      </c>
      <c r="H66" s="32">
        <v>4.7433291686741791E-2</v>
      </c>
      <c r="I66" s="32">
        <v>0.1294366095180581</v>
      </c>
      <c r="J66" s="32">
        <v>3.2843222048298655E-2</v>
      </c>
      <c r="K66" s="32">
        <v>0.73736311102960028</v>
      </c>
      <c r="L66" s="32">
        <v>0.22219926321416172</v>
      </c>
      <c r="M66" s="32">
        <v>1.9229706898672586E-3</v>
      </c>
      <c r="N66" s="32">
        <v>3.8514655066370772E-2</v>
      </c>
      <c r="P66" s="30">
        <v>174372.65937722486</v>
      </c>
      <c r="Q66" s="30">
        <v>1602753.1077767522</v>
      </c>
      <c r="R66" s="30">
        <v>939993.7419352755</v>
      </c>
      <c r="S66" s="30">
        <v>1637767.4909107422</v>
      </c>
      <c r="T66" s="34"/>
      <c r="U66" s="30">
        <v>8562.360197327369</v>
      </c>
      <c r="V66" s="30">
        <v>54484.278389728344</v>
      </c>
      <c r="W66" s="30">
        <v>37712.100321109465</v>
      </c>
      <c r="X66" s="33"/>
      <c r="Y66" s="30">
        <v>177084.2695051278</v>
      </c>
      <c r="Z66" s="30">
        <v>29181.611899422707</v>
      </c>
      <c r="AA66" s="30">
        <v>1630836.5610339104</v>
      </c>
      <c r="AB66" s="30">
        <v>268744.5910835276</v>
      </c>
      <c r="AC66" s="30">
        <v>959578.04800429696</v>
      </c>
      <c r="AD66" s="30">
        <v>158128.29825212766</v>
      </c>
      <c r="AF66" s="30">
        <v>172614.66254281838</v>
      </c>
      <c r="AG66" s="30">
        <v>28445.068015081277</v>
      </c>
      <c r="AH66" s="30">
        <v>1568623.0817362766</v>
      </c>
      <c r="AI66" s="30">
        <v>258492.46867395498</v>
      </c>
      <c r="AJ66" s="30">
        <v>903931.82912711333</v>
      </c>
      <c r="AK66" s="30">
        <v>148958.3907979973</v>
      </c>
    </row>
    <row r="67" spans="1:37" x14ac:dyDescent="0.35">
      <c r="A67" s="2">
        <v>69</v>
      </c>
      <c r="B67" s="1">
        <v>63</v>
      </c>
      <c r="C67" s="32">
        <v>0.51956898919787509</v>
      </c>
      <c r="D67" s="32">
        <v>0.4107800825512955</v>
      </c>
      <c r="E67" s="32">
        <v>1.8115676695289178E-2</v>
      </c>
      <c r="F67" s="32">
        <v>5.1535251555540389E-2</v>
      </c>
      <c r="G67" s="32">
        <v>0.78808200631805758</v>
      </c>
      <c r="H67" s="32">
        <v>4.7300954600982097E-2</v>
      </c>
      <c r="I67" s="32">
        <v>0.1290754862840359</v>
      </c>
      <c r="J67" s="32">
        <v>3.5541552796924405E-2</v>
      </c>
      <c r="K67" s="32">
        <v>0.73493642172334506</v>
      </c>
      <c r="L67" s="32">
        <v>0.22146799720989049</v>
      </c>
      <c r="M67" s="32">
        <v>1.9166421221106925E-3</v>
      </c>
      <c r="N67" s="32">
        <v>4.1678938944653847E-2</v>
      </c>
      <c r="P67" s="30">
        <v>168212.00996421481</v>
      </c>
      <c r="Q67" s="30">
        <v>1542908.2316391063</v>
      </c>
      <c r="R67" s="30">
        <v>900870.65264155844</v>
      </c>
      <c r="S67" s="30">
        <v>1742896.1057551152</v>
      </c>
      <c r="T67" s="34"/>
      <c r="U67" s="30">
        <v>8986.3388654138416</v>
      </c>
      <c r="V67" s="30">
        <v>56964.33420048211</v>
      </c>
      <c r="W67" s="30">
        <v>39177.941778477049</v>
      </c>
      <c r="X67" s="33"/>
      <c r="Y67" s="30">
        <v>171292.33467071984</v>
      </c>
      <c r="Z67" s="30">
        <v>27405.012027323588</v>
      </c>
      <c r="AA67" s="30">
        <v>1572830.6697079292</v>
      </c>
      <c r="AB67" s="30">
        <v>251636.73262524095</v>
      </c>
      <c r="AC67" s="30">
        <v>920432.19728841702</v>
      </c>
      <c r="AD67" s="30">
        <v>147259.6861121348</v>
      </c>
      <c r="AF67" s="30">
        <v>166968.91614363086</v>
      </c>
      <c r="AG67" s="30">
        <v>26713.309523753942</v>
      </c>
      <c r="AH67" s="30">
        <v>1512830.0107537773</v>
      </c>
      <c r="AI67" s="30">
        <v>242037.24422170676</v>
      </c>
      <c r="AJ67" s="30">
        <v>867056.05803800246</v>
      </c>
      <c r="AK67" s="30">
        <v>138720.05273658625</v>
      </c>
    </row>
    <row r="68" spans="1:37" x14ac:dyDescent="0.35">
      <c r="A68" s="2">
        <v>70</v>
      </c>
      <c r="B68" s="1">
        <v>64</v>
      </c>
      <c r="C68" s="32">
        <v>0.51724958812327471</v>
      </c>
      <c r="D68" s="32">
        <v>0.4089463246005664</v>
      </c>
      <c r="E68" s="32">
        <v>1.803480674179362E-2</v>
      </c>
      <c r="F68" s="32">
        <v>5.5769280534365348E-2</v>
      </c>
      <c r="G68" s="32">
        <v>0.78569598832500287</v>
      </c>
      <c r="H68" s="32">
        <v>4.7157744975763145E-2</v>
      </c>
      <c r="I68" s="32">
        <v>0.12868469391691298</v>
      </c>
      <c r="J68" s="32">
        <v>3.846157278232093E-2</v>
      </c>
      <c r="K68" s="32">
        <v>0.73231036067570565</v>
      </c>
      <c r="L68" s="32">
        <v>0.22067665191309893</v>
      </c>
      <c r="M68" s="32">
        <v>1.9097936124024141E-3</v>
      </c>
      <c r="N68" s="32">
        <v>4.5103193798792983E-2</v>
      </c>
      <c r="P68" s="30">
        <v>161488.14279803657</v>
      </c>
      <c r="Q68" s="30">
        <v>1479847.6106127172</v>
      </c>
      <c r="R68" s="30">
        <v>861299.25717981509</v>
      </c>
      <c r="S68" s="30">
        <v>1852251.9894094258</v>
      </c>
      <c r="T68" s="34"/>
      <c r="U68" s="30">
        <v>9381.0627729437547</v>
      </c>
      <c r="V68" s="30">
        <v>59342.677247629566</v>
      </c>
      <c r="W68" s="30">
        <v>40632.143633737323</v>
      </c>
      <c r="X68" s="33"/>
      <c r="Y68" s="30">
        <v>164850.07638112569</v>
      </c>
      <c r="Z68" s="30">
        <v>25606.132962405893</v>
      </c>
      <c r="AA68" s="30">
        <v>1511377.9211259116</v>
      </c>
      <c r="AB68" s="30">
        <v>234762.06292632129</v>
      </c>
      <c r="AC68" s="30">
        <v>881084.95491068671</v>
      </c>
      <c r="AD68" s="30">
        <v>136858.76890016146</v>
      </c>
      <c r="AF68" s="30">
        <v>160689.26045326606</v>
      </c>
      <c r="AG68" s="30">
        <v>24959.834166434764</v>
      </c>
      <c r="AH68" s="30">
        <v>1453721.5739152161</v>
      </c>
      <c r="AI68" s="30">
        <v>225806.3127973954</v>
      </c>
      <c r="AJ68" s="30">
        <v>829990.57404992951</v>
      </c>
      <c r="AK68" s="30">
        <v>128922.28783401042</v>
      </c>
    </row>
    <row r="69" spans="1:37" x14ac:dyDescent="0.35">
      <c r="A69" s="2">
        <v>71</v>
      </c>
      <c r="B69" s="1">
        <v>65</v>
      </c>
      <c r="C69" s="32">
        <v>0.51473962988504451</v>
      </c>
      <c r="D69" s="32">
        <v>0.40696190891422562</v>
      </c>
      <c r="E69" s="32">
        <v>1.7947292681278478E-2</v>
      </c>
      <c r="F69" s="32">
        <v>6.0351168519451472E-2</v>
      </c>
      <c r="G69" s="32">
        <v>0.783113940060985</v>
      </c>
      <c r="H69" s="32">
        <v>4.7002769545878044E-2</v>
      </c>
      <c r="I69" s="32">
        <v>0.12826179486248077</v>
      </c>
      <c r="J69" s="32">
        <v>4.1621495530656187E-2</v>
      </c>
      <c r="K69" s="32">
        <v>0.72946854791947358</v>
      </c>
      <c r="L69" s="32">
        <v>0.21982029133419004</v>
      </c>
      <c r="M69" s="32">
        <v>1.9023824433941155E-3</v>
      </c>
      <c r="N69" s="32">
        <v>4.8808778302942307E-2</v>
      </c>
      <c r="P69" s="30">
        <v>154319.80364469966</v>
      </c>
      <c r="Q69" s="30">
        <v>1413939.8695360499</v>
      </c>
      <c r="R69" s="30">
        <v>820996.90408257395</v>
      </c>
      <c r="S69" s="30">
        <v>1965630.4227366713</v>
      </c>
      <c r="T69" s="34"/>
      <c r="U69" s="30">
        <v>9745.9981198975493</v>
      </c>
      <c r="V69" s="30">
        <v>61593.470711169444</v>
      </c>
      <c r="W69" s="30">
        <v>42038.964496178487</v>
      </c>
      <c r="X69" s="33"/>
      <c r="Y69" s="30">
        <v>157903.9732213681</v>
      </c>
      <c r="Z69" s="30">
        <v>23812.811648033607</v>
      </c>
      <c r="AA69" s="30">
        <v>1446893.7400743836</v>
      </c>
      <c r="AB69" s="30">
        <v>218199.75396570752</v>
      </c>
      <c r="AC69" s="30">
        <v>841148.08063119452</v>
      </c>
      <c r="AD69" s="30">
        <v>126849.88479735782</v>
      </c>
      <c r="AF69" s="30">
        <v>153918.47693726077</v>
      </c>
      <c r="AG69" s="30">
        <v>23211.776282037237</v>
      </c>
      <c r="AH69" s="30">
        <v>1391697.3482992779</v>
      </c>
      <c r="AI69" s="30">
        <v>209875.82611147291</v>
      </c>
      <c r="AJ69" s="30">
        <v>792369.65109096735</v>
      </c>
      <c r="AK69" s="30">
        <v>119493.82192299361</v>
      </c>
    </row>
    <row r="70" spans="1:37" x14ac:dyDescent="0.35">
      <c r="A70" s="2">
        <v>72</v>
      </c>
      <c r="B70" s="1">
        <v>66</v>
      </c>
      <c r="C70" s="32">
        <v>0.51202345870333332</v>
      </c>
      <c r="D70" s="32">
        <v>0.40481445776636299</v>
      </c>
      <c r="E70" s="32">
        <v>1.7852588647743087E-2</v>
      </c>
      <c r="F70" s="32">
        <v>6.5309494882560784E-2</v>
      </c>
      <c r="G70" s="32">
        <v>0.78031975608704829</v>
      </c>
      <c r="H70" s="32">
        <v>4.683506165731012E-2</v>
      </c>
      <c r="I70" s="32">
        <v>0.12780415130215136</v>
      </c>
      <c r="J70" s="32">
        <v>4.5041030953490199E-2</v>
      </c>
      <c r="K70" s="32">
        <v>0.72639325774343466</v>
      </c>
      <c r="L70" s="32">
        <v>0.21889357395293746</v>
      </c>
      <c r="M70" s="32">
        <v>1.8943623881690823E-3</v>
      </c>
      <c r="N70" s="32">
        <v>5.2818805915458802E-2</v>
      </c>
      <c r="P70" s="30">
        <v>146792.5862339256</v>
      </c>
      <c r="Q70" s="30">
        <v>1345507.0482920958</v>
      </c>
      <c r="R70" s="30">
        <v>779829.00874681387</v>
      </c>
      <c r="S70" s="30">
        <v>2082758.3567271598</v>
      </c>
      <c r="T70" s="34"/>
      <c r="U70" s="30">
        <v>10078.548426411297</v>
      </c>
      <c r="V70" s="30">
        <v>63685.309430147121</v>
      </c>
      <c r="W70" s="30">
        <v>43364.076133930022</v>
      </c>
      <c r="X70" s="33"/>
      <c r="Y70" s="30">
        <v>150556.19493931264</v>
      </c>
      <c r="Z70" s="30">
        <v>22043.422478497196</v>
      </c>
      <c r="AA70" s="30">
        <v>1379723.4589140727</v>
      </c>
      <c r="AB70" s="30">
        <v>202009.80185900562</v>
      </c>
      <c r="AC70" s="30">
        <v>800412.95641469397</v>
      </c>
      <c r="AD70" s="30">
        <v>117191.06585168466</v>
      </c>
      <c r="AF70" s="30">
        <v>146756.15657904439</v>
      </c>
      <c r="AG70" s="30">
        <v>21487.046495139926</v>
      </c>
      <c r="AH70" s="30">
        <v>1327089.492458727</v>
      </c>
      <c r="AI70" s="30">
        <v>194303.49153572792</v>
      </c>
      <c r="AJ70" s="30">
        <v>753996.7689483189</v>
      </c>
      <c r="AK70" s="30">
        <v>110395.12078562571</v>
      </c>
    </row>
    <row r="71" spans="1:37" x14ac:dyDescent="0.35">
      <c r="A71" s="2">
        <v>73</v>
      </c>
      <c r="B71" s="1">
        <v>67</v>
      </c>
      <c r="C71" s="32">
        <v>0.50908413255201013</v>
      </c>
      <c r="D71" s="32">
        <v>0.40249057650287623</v>
      </c>
      <c r="E71" s="32">
        <v>1.7750103927972605E-2</v>
      </c>
      <c r="F71" s="32">
        <v>7.0675187017141122E-2</v>
      </c>
      <c r="G71" s="32">
        <v>0.77729600777490193</v>
      </c>
      <c r="H71" s="32">
        <v>4.6653575237761161E-2</v>
      </c>
      <c r="I71" s="32">
        <v>0.12730890869965333</v>
      </c>
      <c r="J71" s="32">
        <v>4.8741508287683533E-2</v>
      </c>
      <c r="K71" s="32">
        <v>0.72306530812884406</v>
      </c>
      <c r="L71" s="32">
        <v>0.21789071940093344</v>
      </c>
      <c r="M71" s="32">
        <v>1.8856834219033616E-3</v>
      </c>
      <c r="N71" s="32">
        <v>5.7158289048319162E-2</v>
      </c>
      <c r="P71" s="30">
        <v>138973.00137211056</v>
      </c>
      <c r="Q71" s="30">
        <v>1274857.3934556392</v>
      </c>
      <c r="R71" s="30">
        <v>737767.92012459249</v>
      </c>
      <c r="S71" s="30">
        <v>2203288.6850476526</v>
      </c>
      <c r="T71" s="34"/>
      <c r="U71" s="30">
        <v>10374.593484812507</v>
      </c>
      <c r="V71" s="30">
        <v>65582.042945465786</v>
      </c>
      <c r="W71" s="30">
        <v>44573.691890214599</v>
      </c>
      <c r="X71" s="33"/>
      <c r="Y71" s="30">
        <v>142882.79380301808</v>
      </c>
      <c r="Z71" s="30">
        <v>20310.616354797046</v>
      </c>
      <c r="AA71" s="30">
        <v>1310182.2208738676</v>
      </c>
      <c r="AB71" s="30">
        <v>186240.8183292606</v>
      </c>
      <c r="AC71" s="30">
        <v>758798.46443570312</v>
      </c>
      <c r="AD71" s="30">
        <v>107862.28412505426</v>
      </c>
      <c r="AF71" s="30">
        <v>139276.43208742989</v>
      </c>
      <c r="AG71" s="30">
        <v>19797.976398001967</v>
      </c>
      <c r="AH71" s="30">
        <v>1260201.1274755271</v>
      </c>
      <c r="AI71" s="30">
        <v>179136.06634347231</v>
      </c>
      <c r="AJ71" s="30">
        <v>714795.51384353731</v>
      </c>
      <c r="AK71" s="30">
        <v>101607.31790995711</v>
      </c>
    </row>
    <row r="72" spans="1:37" x14ac:dyDescent="0.35">
      <c r="A72" s="2">
        <v>74</v>
      </c>
      <c r="B72" s="1">
        <v>68</v>
      </c>
      <c r="C72" s="32">
        <v>0.50590331748334838</v>
      </c>
      <c r="D72" s="32">
        <v>0.39997576999276779</v>
      </c>
      <c r="E72" s="32">
        <v>1.7639199276984215E-2</v>
      </c>
      <c r="F72" s="32">
        <v>7.6481713246899646E-2</v>
      </c>
      <c r="G72" s="32">
        <v>0.77402383459643853</v>
      </c>
      <c r="H72" s="32">
        <v>4.6457178271810659E-2</v>
      </c>
      <c r="I72" s="32">
        <v>0.12677297799595791</v>
      </c>
      <c r="J72" s="32">
        <v>5.274600913579286E-2</v>
      </c>
      <c r="K72" s="32">
        <v>0.71946394110223089</v>
      </c>
      <c r="L72" s="32">
        <v>0.21680547240673564</v>
      </c>
      <c r="M72" s="32">
        <v>1.8762914098376083E-3</v>
      </c>
      <c r="N72" s="32">
        <v>6.1854295081195873E-2</v>
      </c>
      <c r="P72" s="30">
        <v>130917.44724465669</v>
      </c>
      <c r="Q72" s="30">
        <v>1202307.9639273174</v>
      </c>
      <c r="R72" s="30">
        <v>694866.25618549448</v>
      </c>
      <c r="S72" s="30">
        <v>2326795.3326425264</v>
      </c>
      <c r="T72" s="34"/>
      <c r="U72" s="30">
        <v>10628.893240002752</v>
      </c>
      <c r="V72" s="30">
        <v>67243.639722044216</v>
      </c>
      <c r="W72" s="30">
        <v>45634.114632826691</v>
      </c>
      <c r="X72" s="33"/>
      <c r="Y72" s="30">
        <v>134945.22430838362</v>
      </c>
      <c r="Z72" s="30">
        <v>18623.592669731148</v>
      </c>
      <c r="AA72" s="30">
        <v>1238582.6786914784</v>
      </c>
      <c r="AB72" s="30">
        <v>170934.98057419978</v>
      </c>
      <c r="AC72" s="30">
        <v>716317.08815504354</v>
      </c>
      <c r="AD72" s="30">
        <v>98857.871707125261</v>
      </c>
      <c r="AF72" s="30">
        <v>131539.20684684001</v>
      </c>
      <c r="AG72" s="30">
        <v>18153.533190747134</v>
      </c>
      <c r="AH72" s="30">
        <v>1191332.9789482201</v>
      </c>
      <c r="AI72" s="30">
        <v>164414.11874825909</v>
      </c>
      <c r="AJ72" s="30">
        <v>674777.64531780605</v>
      </c>
      <c r="AK72" s="30">
        <v>93125.074069467548</v>
      </c>
    </row>
    <row r="73" spans="1:37" x14ac:dyDescent="0.35">
      <c r="A73" s="2">
        <v>75</v>
      </c>
      <c r="B73" s="1">
        <v>69</v>
      </c>
      <c r="C73" s="32">
        <v>0.50246117327064477</v>
      </c>
      <c r="D73" s="32">
        <v>0.39725435221525418</v>
      </c>
      <c r="E73" s="32">
        <v>1.7519182930758149E-2</v>
      </c>
      <c r="F73" s="32">
        <v>8.2765291583343045E-2</v>
      </c>
      <c r="G73" s="32">
        <v>0.77048282648182631</v>
      </c>
      <c r="H73" s="32">
        <v>4.6244645740007889E-2</v>
      </c>
      <c r="I73" s="32">
        <v>0.12619301634137745</v>
      </c>
      <c r="J73" s="32">
        <v>5.7079511436788306E-2</v>
      </c>
      <c r="K73" s="32">
        <v>0.71556669325823918</v>
      </c>
      <c r="L73" s="32">
        <v>0.21563106377882263</v>
      </c>
      <c r="M73" s="32">
        <v>1.8661277696133502E-3</v>
      </c>
      <c r="N73" s="32">
        <v>6.6936115193324902E-2</v>
      </c>
      <c r="P73" s="30">
        <v>122677.94922319196</v>
      </c>
      <c r="Q73" s="30">
        <v>1128199.9140524662</v>
      </c>
      <c r="R73" s="30">
        <v>651239.58444174204</v>
      </c>
      <c r="S73" s="30">
        <v>2452769.5522825951</v>
      </c>
      <c r="T73" s="34"/>
      <c r="U73" s="30">
        <v>10835.420694550941</v>
      </c>
      <c r="V73" s="30">
        <v>68627.151177530977</v>
      </c>
      <c r="W73" s="30">
        <v>46511.647767986673</v>
      </c>
      <c r="X73" s="33"/>
      <c r="Y73" s="30">
        <v>126797.69823392433</v>
      </c>
      <c r="Z73" s="30">
        <v>16989.480130947151</v>
      </c>
      <c r="AA73" s="30">
        <v>1165253.9389898917</v>
      </c>
      <c r="AB73" s="30">
        <v>156131.05694910817</v>
      </c>
      <c r="AC73" s="30">
        <v>673052.92031361826</v>
      </c>
      <c r="AD73" s="30">
        <v>90181.59931932285</v>
      </c>
      <c r="AF73" s="30">
        <v>123597.32433050007</v>
      </c>
      <c r="AG73" s="30">
        <v>16560.665652442043</v>
      </c>
      <c r="AH73" s="30">
        <v>1120801.5986745176</v>
      </c>
      <c r="AI73" s="30">
        <v>150174.93816240219</v>
      </c>
      <c r="AJ73" s="30">
        <v>634022.37954875536</v>
      </c>
      <c r="AK73" s="30">
        <v>84951.941320315513</v>
      </c>
    </row>
    <row r="74" spans="1:37" s="39" customFormat="1" x14ac:dyDescent="0.35">
      <c r="A74" s="39" t="s">
        <v>25</v>
      </c>
      <c r="C74" s="40"/>
      <c r="G74" s="40"/>
      <c r="P74" s="40"/>
      <c r="Q74" s="40"/>
      <c r="R74" s="40"/>
      <c r="S74" s="40"/>
      <c r="U74" s="40">
        <v>167587.01493861154</v>
      </c>
      <c r="V74" s="40">
        <v>1293768.7928620495</v>
      </c>
      <c r="W74" s="40">
        <v>991413.74448193377</v>
      </c>
      <c r="X74" s="40"/>
      <c r="Y74" s="40">
        <v>17611007.921876762</v>
      </c>
      <c r="Z74" s="40">
        <v>10593641.708981946</v>
      </c>
      <c r="AA74" s="40">
        <v>161899217.53452215</v>
      </c>
      <c r="AB74" s="40">
        <v>79192462.753211096</v>
      </c>
      <c r="AC74" s="40">
        <v>84545514.32907334</v>
      </c>
      <c r="AD74" s="40">
        <v>32748453.004244104</v>
      </c>
      <c r="AF74" s="40">
        <v>17256536.803121764</v>
      </c>
      <c r="AG74" s="40">
        <v>10434859.718339041</v>
      </c>
      <c r="AH74" s="40">
        <v>157391862.58561805</v>
      </c>
      <c r="AI74" s="40">
        <v>77462671.092380494</v>
      </c>
      <c r="AJ74" s="40">
        <v>81700024.799396127</v>
      </c>
      <c r="AK74" s="40">
        <v>31834473.487884261</v>
      </c>
    </row>
    <row r="75" spans="1:37" x14ac:dyDescent="0.35">
      <c r="C75" s="14"/>
      <c r="D75" s="16"/>
      <c r="E75" s="16"/>
      <c r="F75" s="16"/>
      <c r="G75" s="16"/>
      <c r="H75" s="16"/>
      <c r="I75" s="16"/>
      <c r="J75" s="16"/>
      <c r="K75" s="29"/>
      <c r="L75" s="16"/>
      <c r="M75" s="16"/>
      <c r="N75" s="16"/>
      <c r="O75" s="16"/>
      <c r="P75" s="30">
        <v>662523.40701646009</v>
      </c>
      <c r="Q75" s="30">
        <v>2461535.4713091995</v>
      </c>
      <c r="R75" s="30">
        <v>612971.12167433999</v>
      </c>
      <c r="S75" s="29"/>
      <c r="T75" s="25"/>
      <c r="U75" s="31"/>
      <c r="V75" s="31"/>
      <c r="W75" s="31"/>
      <c r="X75" s="25"/>
      <c r="Y75" s="16"/>
      <c r="Z75" s="16"/>
      <c r="AA75" s="16"/>
      <c r="AB75" s="16"/>
      <c r="AC75" s="16"/>
      <c r="AD75" s="16"/>
      <c r="AF75" s="16"/>
      <c r="AG75" s="16"/>
      <c r="AH75" s="16"/>
      <c r="AI75" s="16"/>
      <c r="AJ75" s="16"/>
      <c r="AK75" s="16"/>
    </row>
    <row r="76" spans="1:37" x14ac:dyDescent="0.35">
      <c r="A76" s="2">
        <v>12</v>
      </c>
      <c r="B76" s="1">
        <v>1</v>
      </c>
      <c r="C76" s="32">
        <v>0.60903450804455739</v>
      </c>
      <c r="D76" s="32">
        <v>0.38123381153486657</v>
      </c>
      <c r="E76" s="32">
        <v>9.2959476855643923E-3</v>
      </c>
      <c r="F76" s="32">
        <v>4.3573273501162511E-4</v>
      </c>
      <c r="G76" s="32">
        <v>0.85962526984789001</v>
      </c>
      <c r="H76" s="32">
        <v>8.5062919144250501E-2</v>
      </c>
      <c r="I76" s="32">
        <v>5.4876078272847864E-2</v>
      </c>
      <c r="J76" s="32">
        <v>4.3573273501162511E-4</v>
      </c>
      <c r="K76" s="32">
        <v>0.71298919184011611</v>
      </c>
      <c r="L76" s="32">
        <v>0.27258117568316231</v>
      </c>
      <c r="M76" s="32">
        <v>1.3993899741709837E-2</v>
      </c>
      <c r="N76" s="32">
        <v>4.3573273501162511E-4</v>
      </c>
      <c r="P76" s="30">
        <v>621462.86644822697</v>
      </c>
      <c r="Q76" s="30">
        <v>2535658.8064580932</v>
      </c>
      <c r="R76" s="30">
        <v>578279.98079095921</v>
      </c>
      <c r="S76" s="30">
        <v>1628.3463027204932</v>
      </c>
      <c r="T76" s="34"/>
      <c r="U76" s="30">
        <v>288.68313614850223</v>
      </c>
      <c r="V76" s="30">
        <v>1072.5715832416872</v>
      </c>
      <c r="W76" s="30">
        <v>267.09158333030382</v>
      </c>
      <c r="X76" s="33"/>
      <c r="Y76" s="30">
        <v>641993.13673234358</v>
      </c>
      <c r="Z76" s="30">
        <v>641993.13673234358</v>
      </c>
      <c r="AA76" s="30">
        <v>2498597.1388836466</v>
      </c>
      <c r="AB76" s="30">
        <v>2498597.1388836466</v>
      </c>
      <c r="AC76" s="30">
        <v>595625.5512326496</v>
      </c>
      <c r="AD76" s="30">
        <v>595625.5512326496</v>
      </c>
      <c r="AF76" s="30">
        <v>641993.13673234358</v>
      </c>
      <c r="AG76" s="30">
        <v>641993.13673234358</v>
      </c>
      <c r="AH76" s="30">
        <v>2498597.1388836466</v>
      </c>
      <c r="AI76" s="30">
        <v>2498597.1388836466</v>
      </c>
      <c r="AJ76" s="30">
        <v>595625.5512326496</v>
      </c>
      <c r="AK76" s="30">
        <v>595625.5512326496</v>
      </c>
    </row>
    <row r="77" spans="1:37" x14ac:dyDescent="0.35">
      <c r="A77" s="2">
        <v>13</v>
      </c>
      <c r="B77" s="1">
        <v>2</v>
      </c>
      <c r="C77" s="32">
        <v>0.51955489785904441</v>
      </c>
      <c r="D77" s="32">
        <v>0.47997357051156825</v>
      </c>
      <c r="E77" s="32">
        <v>0</v>
      </c>
      <c r="F77" s="32">
        <v>4.7153162938732418E-4</v>
      </c>
      <c r="G77" s="32">
        <v>0.87696271511984369</v>
      </c>
      <c r="H77" s="32">
        <v>9.1211723349409524E-2</v>
      </c>
      <c r="I77" s="32">
        <v>3.135402990135952E-2</v>
      </c>
      <c r="J77" s="32">
        <v>4.7153162938732418E-4</v>
      </c>
      <c r="K77" s="32">
        <v>0.58302495560057832</v>
      </c>
      <c r="L77" s="32">
        <v>0.41650351277003433</v>
      </c>
      <c r="M77" s="32">
        <v>0</v>
      </c>
      <c r="N77" s="32">
        <v>4.7153162938732418E-4</v>
      </c>
      <c r="P77" s="30">
        <v>554165.88566384709</v>
      </c>
      <c r="Q77" s="30">
        <v>2762819.6258425638</v>
      </c>
      <c r="R77" s="30">
        <v>416654.78216268495</v>
      </c>
      <c r="S77" s="30">
        <v>3389.7063309044765</v>
      </c>
      <c r="T77" s="34"/>
      <c r="U77" s="30">
        <v>293.03939802004948</v>
      </c>
      <c r="V77" s="30">
        <v>1195.6433285795024</v>
      </c>
      <c r="W77" s="30">
        <v>272.67730158443152</v>
      </c>
      <c r="X77" s="33"/>
      <c r="Y77" s="30">
        <v>587814.37605603703</v>
      </c>
      <c r="Z77" s="30">
        <v>570693.56898644369</v>
      </c>
      <c r="AA77" s="30">
        <v>2649239.2161503285</v>
      </c>
      <c r="AB77" s="30">
        <v>2572076.9088838142</v>
      </c>
      <c r="AC77" s="30">
        <v>497467.38147682208</v>
      </c>
      <c r="AD77" s="30">
        <v>482978.0402687593</v>
      </c>
      <c r="AF77" s="30">
        <v>587814.37605603703</v>
      </c>
      <c r="AG77" s="30">
        <v>570693.56898644369</v>
      </c>
      <c r="AH77" s="30">
        <v>2649239.2161503285</v>
      </c>
      <c r="AI77" s="30">
        <v>2572076.9088838142</v>
      </c>
      <c r="AJ77" s="30">
        <v>497467.38147682208</v>
      </c>
      <c r="AK77" s="30">
        <v>482978.0402687593</v>
      </c>
    </row>
    <row r="78" spans="1:37" x14ac:dyDescent="0.35">
      <c r="A78" s="2">
        <v>14</v>
      </c>
      <c r="B78" s="1">
        <v>3</v>
      </c>
      <c r="C78" s="32">
        <v>0.5195347607774109</v>
      </c>
      <c r="D78" s="32">
        <v>0.47995496753619227</v>
      </c>
      <c r="E78" s="32">
        <v>0</v>
      </c>
      <c r="F78" s="32">
        <v>5.1027168639678378E-4</v>
      </c>
      <c r="G78" s="32">
        <v>0.87692872550708723</v>
      </c>
      <c r="H78" s="32">
        <v>9.1208188135081664E-2</v>
      </c>
      <c r="I78" s="32">
        <v>3.1352814671434318E-2</v>
      </c>
      <c r="J78" s="32">
        <v>5.1027168639678378E-4</v>
      </c>
      <c r="K78" s="32">
        <v>0.58300235852532467</v>
      </c>
      <c r="L78" s="32">
        <v>0.41648736978827844</v>
      </c>
      <c r="M78" s="32">
        <v>0</v>
      </c>
      <c r="N78" s="32">
        <v>5.1027168639678378E-4</v>
      </c>
      <c r="P78" s="30">
        <v>539900.21305651334</v>
      </c>
      <c r="Q78" s="30">
        <v>2862302.0172921889</v>
      </c>
      <c r="R78" s="30">
        <v>329532.89239134412</v>
      </c>
      <c r="S78" s="30">
        <v>5294.8772599539889</v>
      </c>
      <c r="T78" s="34"/>
      <c r="U78" s="30">
        <v>282.7751610212585</v>
      </c>
      <c r="V78" s="30">
        <v>1409.7886296888162</v>
      </c>
      <c r="W78" s="30">
        <v>212.60713833943782</v>
      </c>
      <c r="X78" s="33"/>
      <c r="Y78" s="30">
        <v>547033.04936018027</v>
      </c>
      <c r="Z78" s="30">
        <v>515631.11448786902</v>
      </c>
      <c r="AA78" s="30">
        <v>2812560.8215673761</v>
      </c>
      <c r="AB78" s="30">
        <v>2651108.32459928</v>
      </c>
      <c r="AC78" s="30">
        <v>373093.83727701451</v>
      </c>
      <c r="AD78" s="30">
        <v>351676.7247403285</v>
      </c>
      <c r="AF78" s="30">
        <v>547033.04936018027</v>
      </c>
      <c r="AG78" s="30">
        <v>515631.11448786902</v>
      </c>
      <c r="AH78" s="30">
        <v>2812560.8215673761</v>
      </c>
      <c r="AI78" s="30">
        <v>2651108.32459928</v>
      </c>
      <c r="AJ78" s="30">
        <v>373093.83727701451</v>
      </c>
      <c r="AK78" s="30">
        <v>351676.7247403285</v>
      </c>
    </row>
    <row r="79" spans="1:37" x14ac:dyDescent="0.35">
      <c r="A79" s="2">
        <v>15</v>
      </c>
      <c r="B79" s="1">
        <v>4</v>
      </c>
      <c r="C79" s="32">
        <v>0.51951296927507284</v>
      </c>
      <c r="D79" s="32">
        <v>0.47993483617908816</v>
      </c>
      <c r="E79" s="32">
        <v>0</v>
      </c>
      <c r="F79" s="32">
        <v>5.5219454583891627E-4</v>
      </c>
      <c r="G79" s="32">
        <v>0.87689194337850829</v>
      </c>
      <c r="H79" s="32">
        <v>9.1204362474904446E-2</v>
      </c>
      <c r="I79" s="32">
        <v>3.13514996007484E-2</v>
      </c>
      <c r="J79" s="32">
        <v>5.5219454583891627E-4</v>
      </c>
      <c r="K79" s="32">
        <v>0.5829779049214121</v>
      </c>
      <c r="L79" s="32">
        <v>0.41646990053274896</v>
      </c>
      <c r="M79" s="32">
        <v>0</v>
      </c>
      <c r="N79" s="32">
        <v>5.5219454583891627E-4</v>
      </c>
      <c r="P79" s="30">
        <v>541539.59349500062</v>
      </c>
      <c r="Q79" s="30">
        <v>2906287.0297023966</v>
      </c>
      <c r="R79" s="30">
        <v>281847.8557613563</v>
      </c>
      <c r="S79" s="30">
        <v>7355.5210412465613</v>
      </c>
      <c r="T79" s="34"/>
      <c r="U79" s="30">
        <v>298.12995294707554</v>
      </c>
      <c r="V79" s="30">
        <v>1580.5475624924741</v>
      </c>
      <c r="W79" s="30">
        <v>181.96626585302275</v>
      </c>
      <c r="X79" s="33"/>
      <c r="Y79" s="30">
        <v>540719.90327575698</v>
      </c>
      <c r="Z79" s="30">
        <v>494835.30952905619</v>
      </c>
      <c r="AA79" s="30">
        <v>2884294.5234972928</v>
      </c>
      <c r="AB79" s="30">
        <v>2639538.0762965432</v>
      </c>
      <c r="AC79" s="30">
        <v>305690.37407635024</v>
      </c>
      <c r="AD79" s="30">
        <v>279749.99618051923</v>
      </c>
      <c r="AF79" s="30">
        <v>540719.90327575698</v>
      </c>
      <c r="AG79" s="30">
        <v>494835.30952905619</v>
      </c>
      <c r="AH79" s="30">
        <v>2884294.5234972928</v>
      </c>
      <c r="AI79" s="30">
        <v>2639538.0762965432</v>
      </c>
      <c r="AJ79" s="30">
        <v>305690.37407635024</v>
      </c>
      <c r="AK79" s="30">
        <v>279749.99618051923</v>
      </c>
    </row>
    <row r="80" spans="1:37" x14ac:dyDescent="0.35">
      <c r="A80" s="2">
        <v>16</v>
      </c>
      <c r="B80" s="1">
        <v>5</v>
      </c>
      <c r="C80" s="32">
        <v>0.4195491435982831</v>
      </c>
      <c r="D80" s="32">
        <v>0.56756064471049306</v>
      </c>
      <c r="E80" s="32">
        <v>1.2292649991088334E-2</v>
      </c>
      <c r="F80" s="32">
        <v>5.9756170013545344E-4</v>
      </c>
      <c r="G80" s="32">
        <v>0.8185105969675891</v>
      </c>
      <c r="H80" s="32">
        <v>0.10673618041042553</v>
      </c>
      <c r="I80" s="32">
        <v>7.4155660921849956E-2</v>
      </c>
      <c r="J80" s="32">
        <v>5.9756170013545344E-4</v>
      </c>
      <c r="K80" s="32">
        <v>0.64671331782384223</v>
      </c>
      <c r="L80" s="32">
        <v>0.35268912047602219</v>
      </c>
      <c r="M80" s="32">
        <v>0</v>
      </c>
      <c r="N80" s="32">
        <v>5.9756170013545344E-4</v>
      </c>
      <c r="P80" s="30">
        <v>537408.44940218457</v>
      </c>
      <c r="Q80" s="30">
        <v>2785587.9648176767</v>
      </c>
      <c r="R80" s="30">
        <v>404449.35411629413</v>
      </c>
      <c r="S80" s="30">
        <v>9584.2316638449665</v>
      </c>
      <c r="T80" s="34"/>
      <c r="U80" s="30">
        <v>323.60332017953493</v>
      </c>
      <c r="V80" s="30">
        <v>1736.6858185505812</v>
      </c>
      <c r="W80" s="30">
        <v>168.42148386828813</v>
      </c>
      <c r="X80" s="33"/>
      <c r="Y80" s="30">
        <v>539474.02144859266</v>
      </c>
      <c r="Z80" s="30">
        <v>479315.68074406515</v>
      </c>
      <c r="AA80" s="30">
        <v>2845937.4972600369</v>
      </c>
      <c r="AB80" s="30">
        <v>2528578.6054931339</v>
      </c>
      <c r="AC80" s="30">
        <v>343148.60493882524</v>
      </c>
      <c r="AD80" s="30">
        <v>304883.09099848382</v>
      </c>
      <c r="AF80" s="30">
        <v>539474.02144859266</v>
      </c>
      <c r="AG80" s="30">
        <v>479315.68074406515</v>
      </c>
      <c r="AH80" s="30">
        <v>2845937.4972600369</v>
      </c>
      <c r="AI80" s="30">
        <v>2528578.6054931339</v>
      </c>
      <c r="AJ80" s="30">
        <v>343148.60493882524</v>
      </c>
      <c r="AK80" s="30">
        <v>304883.09099848382</v>
      </c>
    </row>
    <row r="81" spans="1:37" x14ac:dyDescent="0.35">
      <c r="A81" s="2">
        <v>17</v>
      </c>
      <c r="B81" s="1">
        <v>6</v>
      </c>
      <c r="C81" s="32">
        <v>0.41952853375856497</v>
      </c>
      <c r="D81" s="32">
        <v>0.56753276398639607</v>
      </c>
      <c r="E81" s="32">
        <v>1.2292046129657813E-2</v>
      </c>
      <c r="F81" s="32">
        <v>6.4665612538110677E-4</v>
      </c>
      <c r="G81" s="32">
        <v>0.81847038863331301</v>
      </c>
      <c r="H81" s="32">
        <v>0.10673093712580929</v>
      </c>
      <c r="I81" s="32">
        <v>7.4152018115496723E-2</v>
      </c>
      <c r="J81" s="32">
        <v>6.4665612538110677E-4</v>
      </c>
      <c r="K81" s="32">
        <v>0.64668154882126583</v>
      </c>
      <c r="L81" s="32">
        <v>0.352671795053353</v>
      </c>
      <c r="M81" s="32">
        <v>0</v>
      </c>
      <c r="N81" s="32">
        <v>6.4665612538110677E-4</v>
      </c>
      <c r="P81" s="30">
        <v>522766.59273852897</v>
      </c>
      <c r="Q81" s="30">
        <v>2727556.046539831</v>
      </c>
      <c r="R81" s="30">
        <v>474712.75341967528</v>
      </c>
      <c r="S81" s="30">
        <v>11994.607301965427</v>
      </c>
      <c r="T81" s="34"/>
      <c r="U81" s="30">
        <v>347.51846563748524</v>
      </c>
      <c r="V81" s="30">
        <v>1801.3175202372415</v>
      </c>
      <c r="W81" s="30">
        <v>261.53965224573392</v>
      </c>
      <c r="X81" s="33"/>
      <c r="Y81" s="30">
        <v>530087.52107035671</v>
      </c>
      <c r="Z81" s="30">
        <v>457258.15216771531</v>
      </c>
      <c r="AA81" s="30">
        <v>2756572.0056787538</v>
      </c>
      <c r="AB81" s="30">
        <v>2377843.2268859665</v>
      </c>
      <c r="AC81" s="30">
        <v>439581.05376798473</v>
      </c>
      <c r="AD81" s="30">
        <v>379186.47842911113</v>
      </c>
      <c r="AF81" s="30">
        <v>530087.52107035671</v>
      </c>
      <c r="AG81" s="30">
        <v>457258.15216771531</v>
      </c>
      <c r="AH81" s="30">
        <v>2756572.0056787538</v>
      </c>
      <c r="AI81" s="30">
        <v>2377843.2268859665</v>
      </c>
      <c r="AJ81" s="30">
        <v>439581.05376798473</v>
      </c>
      <c r="AK81" s="30">
        <v>379186.47842911113</v>
      </c>
    </row>
    <row r="82" spans="1:37" x14ac:dyDescent="0.35">
      <c r="A82" s="2">
        <v>18</v>
      </c>
      <c r="B82" s="1">
        <v>7</v>
      </c>
      <c r="C82" s="32">
        <v>0.41950623065732234</v>
      </c>
      <c r="D82" s="32">
        <v>0.56750259264005087</v>
      </c>
      <c r="E82" s="32">
        <v>1.2291392656229312E-2</v>
      </c>
      <c r="F82" s="32">
        <v>6.9978404639741386E-4</v>
      </c>
      <c r="G82" s="32">
        <v>0.81842687686600057</v>
      </c>
      <c r="H82" s="32">
        <v>0.10672526306384475</v>
      </c>
      <c r="I82" s="32">
        <v>7.4148076023757323E-2</v>
      </c>
      <c r="J82" s="32">
        <v>6.9978404639741386E-4</v>
      </c>
      <c r="K82" s="32">
        <v>0.64664716974357617</v>
      </c>
      <c r="L82" s="32">
        <v>0.35265304621002636</v>
      </c>
      <c r="M82" s="32">
        <v>0</v>
      </c>
      <c r="N82" s="32">
        <v>6.9978404639741386E-4</v>
      </c>
      <c r="P82" s="30">
        <v>510402.97942165565</v>
      </c>
      <c r="Q82" s="30">
        <v>2696385.4719394883</v>
      </c>
      <c r="R82" s="30">
        <v>515640.22099681594</v>
      </c>
      <c r="S82" s="30">
        <v>14601.327642041237</v>
      </c>
      <c r="T82" s="34"/>
      <c r="U82" s="30">
        <v>365.8237215879567</v>
      </c>
      <c r="V82" s="30">
        <v>1908.7002070233757</v>
      </c>
      <c r="W82" s="30">
        <v>332.19641146447816</v>
      </c>
      <c r="X82" s="33"/>
      <c r="Y82" s="30">
        <v>516584.78608009231</v>
      </c>
      <c r="Z82" s="30">
        <v>432631.62558437069</v>
      </c>
      <c r="AA82" s="30">
        <v>2711970.7592396596</v>
      </c>
      <c r="AB82" s="30">
        <v>2271232.8154496322</v>
      </c>
      <c r="AC82" s="30">
        <v>495176.48720824561</v>
      </c>
      <c r="AD82" s="30">
        <v>414702.51231682062</v>
      </c>
      <c r="AF82" s="30">
        <v>499020.90335336915</v>
      </c>
      <c r="AG82" s="30">
        <v>417922.15031450207</v>
      </c>
      <c r="AH82" s="30">
        <v>2619763.7534255111</v>
      </c>
      <c r="AI82" s="30">
        <v>2194010.8997243443</v>
      </c>
      <c r="AJ82" s="30">
        <v>478340.48664316523</v>
      </c>
      <c r="AK82" s="30">
        <v>400602.62689804874</v>
      </c>
    </row>
    <row r="83" spans="1:37" x14ac:dyDescent="0.35">
      <c r="A83" s="2">
        <v>19</v>
      </c>
      <c r="B83" s="1">
        <v>8</v>
      </c>
      <c r="C83" s="32">
        <v>0.41948209517971341</v>
      </c>
      <c r="D83" s="32">
        <v>0.56746994247870242</v>
      </c>
      <c r="E83" s="32">
        <v>1.2290685494784364E-2</v>
      </c>
      <c r="F83" s="32">
        <v>7.5727684679973394E-4</v>
      </c>
      <c r="G83" s="32">
        <v>0.8183797902624711</v>
      </c>
      <c r="H83" s="32">
        <v>0.10671912283276178</v>
      </c>
      <c r="I83" s="32">
        <v>7.4143810057967469E-2</v>
      </c>
      <c r="J83" s="32">
        <v>7.5727684679973394E-4</v>
      </c>
      <c r="K83" s="32">
        <v>0.64660996615243582</v>
      </c>
      <c r="L83" s="32">
        <v>0.35263275700076435</v>
      </c>
      <c r="M83" s="32">
        <v>0</v>
      </c>
      <c r="N83" s="32">
        <v>7.5727684679973394E-4</v>
      </c>
      <c r="P83" s="30">
        <v>501860.80357814883</v>
      </c>
      <c r="Q83" s="30">
        <v>2678137.3591165687</v>
      </c>
      <c r="R83" s="30">
        <v>539611.60061580257</v>
      </c>
      <c r="S83" s="30">
        <v>17420.236689481393</v>
      </c>
      <c r="T83" s="34"/>
      <c r="U83" s="30">
        <v>386.51635885362089</v>
      </c>
      <c r="V83" s="30">
        <v>2041.9102879469481</v>
      </c>
      <c r="W83" s="30">
        <v>390.48240063958673</v>
      </c>
      <c r="X83" s="33"/>
      <c r="Y83" s="30">
        <v>506131.89149990224</v>
      </c>
      <c r="Z83" s="30">
        <v>411531.54459872586</v>
      </c>
      <c r="AA83" s="30">
        <v>2687261.4155280283</v>
      </c>
      <c r="AB83" s="30">
        <v>2184989.4457263649</v>
      </c>
      <c r="AC83" s="30">
        <v>527625.9108063092</v>
      </c>
      <c r="AD83" s="30">
        <v>429008.14924141555</v>
      </c>
      <c r="AF83" s="30">
        <v>488923.40718890552</v>
      </c>
      <c r="AG83" s="30">
        <v>397539.47208236915</v>
      </c>
      <c r="AH83" s="30">
        <v>2595894.5274000755</v>
      </c>
      <c r="AI83" s="30">
        <v>2110699.8045716686</v>
      </c>
      <c r="AJ83" s="30">
        <v>509686.62983889465</v>
      </c>
      <c r="AK83" s="30">
        <v>414421.87216720736</v>
      </c>
    </row>
    <row r="84" spans="1:37" x14ac:dyDescent="0.35">
      <c r="A84" s="2">
        <v>20</v>
      </c>
      <c r="B84" s="1">
        <v>9</v>
      </c>
      <c r="C84" s="32">
        <v>0.41934824247032754</v>
      </c>
      <c r="D84" s="32">
        <v>0.56728886826798242</v>
      </c>
      <c r="E84" s="32">
        <v>1.2286763655038184E-2</v>
      </c>
      <c r="F84" s="32">
        <v>1.0761256066517603E-3</v>
      </c>
      <c r="G84" s="32">
        <v>0.81839217457113955</v>
      </c>
      <c r="H84" s="32">
        <v>0.10672073778290317</v>
      </c>
      <c r="I84" s="32">
        <v>7.4144932055163065E-2</v>
      </c>
      <c r="J84" s="32">
        <v>7.4215559079431753E-4</v>
      </c>
      <c r="K84" s="32">
        <v>0.64653682078329677</v>
      </c>
      <c r="L84" s="32">
        <v>0.35259286671986623</v>
      </c>
      <c r="M84" s="32">
        <v>0</v>
      </c>
      <c r="N84" s="32">
        <v>8.7031249683684601E-4</v>
      </c>
      <c r="P84" s="30">
        <v>496267.24079411908</v>
      </c>
      <c r="Q84" s="30">
        <v>2666729.905593947</v>
      </c>
      <c r="R84" s="30">
        <v>553615.32632731111</v>
      </c>
      <c r="S84" s="30">
        <v>20417.527284624226</v>
      </c>
      <c r="T84" s="34"/>
      <c r="U84" s="30">
        <v>540.06526170527536</v>
      </c>
      <c r="V84" s="30">
        <v>1987.5946139834905</v>
      </c>
      <c r="W84" s="30">
        <v>469.63071945406608</v>
      </c>
      <c r="X84" s="33"/>
      <c r="Y84" s="30">
        <v>499064.02218613395</v>
      </c>
      <c r="Z84" s="30">
        <v>393965.74762758898</v>
      </c>
      <c r="AA84" s="30">
        <v>2672433.6323552579</v>
      </c>
      <c r="AB84" s="30">
        <v>2109643.7874723738</v>
      </c>
      <c r="AC84" s="30">
        <v>546613.46347155678</v>
      </c>
      <c r="AD84" s="30">
        <v>431501.71566477005</v>
      </c>
      <c r="AF84" s="30">
        <v>482095.84543180536</v>
      </c>
      <c r="AG84" s="30">
        <v>380570.9122082509</v>
      </c>
      <c r="AH84" s="30">
        <v>2581570.8888551788</v>
      </c>
      <c r="AI84" s="30">
        <v>2037915.8986983129</v>
      </c>
      <c r="AJ84" s="30">
        <v>528028.60571352381</v>
      </c>
      <c r="AK84" s="30">
        <v>416830.65733216784</v>
      </c>
    </row>
    <row r="85" spans="1:37" x14ac:dyDescent="0.35">
      <c r="A85" s="2">
        <v>21</v>
      </c>
      <c r="B85" s="1">
        <v>10</v>
      </c>
      <c r="C85" s="32">
        <v>0.41931112701218387</v>
      </c>
      <c r="D85" s="32">
        <v>0.56723865895716818</v>
      </c>
      <c r="E85" s="32">
        <v>1.2285676184492287E-2</v>
      </c>
      <c r="F85" s="32">
        <v>1.1645378461556015E-3</v>
      </c>
      <c r="G85" s="32">
        <v>0.81834223689930941</v>
      </c>
      <c r="H85" s="32">
        <v>0.10671422576415902</v>
      </c>
      <c r="I85" s="32">
        <v>7.4140407787458798E-2</v>
      </c>
      <c r="J85" s="32">
        <v>8.0312954907282863E-4</v>
      </c>
      <c r="K85" s="32">
        <v>0.64649055115131049</v>
      </c>
      <c r="L85" s="32">
        <v>0.35256763328897778</v>
      </c>
      <c r="M85" s="32">
        <v>0</v>
      </c>
      <c r="N85" s="32">
        <v>9.4181555971157356E-4</v>
      </c>
      <c r="P85" s="30">
        <v>492668.39323419589</v>
      </c>
      <c r="Q85" s="30">
        <v>2658986.5256581903</v>
      </c>
      <c r="R85" s="30">
        <v>561716.49872427073</v>
      </c>
      <c r="S85" s="30">
        <v>23658.58238334475</v>
      </c>
      <c r="T85" s="34"/>
      <c r="U85" s="30">
        <v>577.92198371196673</v>
      </c>
      <c r="V85" s="30">
        <v>2141.7295865786937</v>
      </c>
      <c r="W85" s="30">
        <v>521.40352842986192</v>
      </c>
      <c r="X85" s="33"/>
      <c r="Y85" s="30">
        <v>494467.81701415748</v>
      </c>
      <c r="Z85" s="30">
        <v>378968.408565077</v>
      </c>
      <c r="AA85" s="30">
        <v>2662858.2156260684</v>
      </c>
      <c r="AB85" s="30">
        <v>2040859.0923145122</v>
      </c>
      <c r="AC85" s="30">
        <v>557665.91252579098</v>
      </c>
      <c r="AD85" s="30">
        <v>427404.48641744355</v>
      </c>
      <c r="AF85" s="30">
        <v>477655.91123567609</v>
      </c>
      <c r="AG85" s="30">
        <v>366083.48267386435</v>
      </c>
      <c r="AH85" s="30">
        <v>2572321.0362947821</v>
      </c>
      <c r="AI85" s="30">
        <v>1971469.8831758187</v>
      </c>
      <c r="AJ85" s="30">
        <v>538705.27149991412</v>
      </c>
      <c r="AK85" s="30">
        <v>412872.73387925053</v>
      </c>
    </row>
    <row r="86" spans="1:37" x14ac:dyDescent="0.35">
      <c r="A86" s="2">
        <v>22</v>
      </c>
      <c r="B86" s="1">
        <v>11</v>
      </c>
      <c r="C86" s="32">
        <v>0.41927096222526805</v>
      </c>
      <c r="D86" s="32">
        <v>0.56718432455390599</v>
      </c>
      <c r="E86" s="32">
        <v>1.2284499369630294E-2</v>
      </c>
      <c r="F86" s="32">
        <v>1.2602138511955169E-3</v>
      </c>
      <c r="G86" s="32">
        <v>0.81828819645232476</v>
      </c>
      <c r="H86" s="32">
        <v>0.10670717873151193</v>
      </c>
      <c r="I86" s="32">
        <v>7.4135511815338825E-2</v>
      </c>
      <c r="J86" s="32">
        <v>8.6911300082449447E-4</v>
      </c>
      <c r="K86" s="32">
        <v>0.64644048010268707</v>
      </c>
      <c r="L86" s="32">
        <v>0.35254032673193986</v>
      </c>
      <c r="M86" s="32">
        <v>0</v>
      </c>
      <c r="N86" s="32">
        <v>1.0191931653730003E-3</v>
      </c>
      <c r="P86" s="30">
        <v>490294.50172736845</v>
      </c>
      <c r="Q86" s="30">
        <v>2653278.7963084453</v>
      </c>
      <c r="R86" s="30">
        <v>566293.79467279976</v>
      </c>
      <c r="S86" s="30">
        <v>27162.907291388437</v>
      </c>
      <c r="T86" s="34"/>
      <c r="U86" s="30">
        <v>620.86753319997331</v>
      </c>
      <c r="V86" s="30">
        <v>2310.9597584666863</v>
      </c>
      <c r="W86" s="30">
        <v>572.49761637702841</v>
      </c>
      <c r="X86" s="33"/>
      <c r="Y86" s="30">
        <v>491481.44748078217</v>
      </c>
      <c r="Z86" s="30">
        <v>365708.35435508436</v>
      </c>
      <c r="AA86" s="30">
        <v>2656132.6609833175</v>
      </c>
      <c r="AB86" s="30">
        <v>1976412.1501961325</v>
      </c>
      <c r="AC86" s="30">
        <v>564005.14669853519</v>
      </c>
      <c r="AD86" s="30">
        <v>419672.79762881476</v>
      </c>
      <c r="AF86" s="30">
        <v>474771.07826643554</v>
      </c>
      <c r="AG86" s="30">
        <v>353274.27030701149</v>
      </c>
      <c r="AH86" s="30">
        <v>2565824.1505098846</v>
      </c>
      <c r="AI86" s="30">
        <v>1909214.1370894639</v>
      </c>
      <c r="AJ86" s="30">
        <v>544828.97171078494</v>
      </c>
      <c r="AK86" s="30">
        <v>405403.92250943504</v>
      </c>
    </row>
    <row r="87" spans="1:37" x14ac:dyDescent="0.35">
      <c r="A87" s="2">
        <v>23</v>
      </c>
      <c r="B87" s="1">
        <v>12</v>
      </c>
      <c r="C87" s="32">
        <v>0.39945449984094972</v>
      </c>
      <c r="D87" s="32">
        <v>0.56742511702406906</v>
      </c>
      <c r="E87" s="32">
        <v>3.1756632737355503E-2</v>
      </c>
      <c r="F87" s="32">
        <v>1.3637503976258371E-3</v>
      </c>
      <c r="G87" s="32">
        <v>0.85549463485138821</v>
      </c>
      <c r="H87" s="32">
        <v>4.1560874471350873E-2</v>
      </c>
      <c r="I87" s="32">
        <v>0.10200397316165684</v>
      </c>
      <c r="J87" s="32">
        <v>9.405175156040256E-4</v>
      </c>
      <c r="K87" s="32">
        <v>0.77628572456144218</v>
      </c>
      <c r="L87" s="32">
        <v>0.21690336421569709</v>
      </c>
      <c r="M87" s="32">
        <v>5.7079832688341336E-3</v>
      </c>
      <c r="N87" s="32">
        <v>1.1029279540265293E-3</v>
      </c>
      <c r="P87" s="30">
        <v>309355.32745838276</v>
      </c>
      <c r="Q87" s="30">
        <v>2670902.219224737</v>
      </c>
      <c r="R87" s="30">
        <v>725820.87026576349</v>
      </c>
      <c r="S87" s="30">
        <v>30951.583051118148</v>
      </c>
      <c r="T87" s="34"/>
      <c r="U87" s="30">
        <v>668.63932168446047</v>
      </c>
      <c r="V87" s="30">
        <v>2495.4551817088586</v>
      </c>
      <c r="W87" s="30">
        <v>624.58125633639054</v>
      </c>
      <c r="X87" s="33"/>
      <c r="Y87" s="30">
        <v>399824.91459287563</v>
      </c>
      <c r="Z87" s="30">
        <v>288842.02521617629</v>
      </c>
      <c r="AA87" s="30">
        <v>2662090.5077665914</v>
      </c>
      <c r="AB87" s="30">
        <v>1923150.8230421881</v>
      </c>
      <c r="AC87" s="30">
        <v>646057.33246928162</v>
      </c>
      <c r="AD87" s="30">
        <v>466725.56287844939</v>
      </c>
      <c r="AF87" s="30">
        <v>386230.86749671784</v>
      </c>
      <c r="AG87" s="30">
        <v>279021.39635882626</v>
      </c>
      <c r="AH87" s="30">
        <v>2571579.4305025274</v>
      </c>
      <c r="AI87" s="30">
        <v>1857763.6950587537</v>
      </c>
      <c r="AJ87" s="30">
        <v>624091.38316532609</v>
      </c>
      <c r="AK87" s="30">
        <v>450856.89374058211</v>
      </c>
    </row>
    <row r="88" spans="1:37" x14ac:dyDescent="0.35">
      <c r="A88" s="2">
        <v>24</v>
      </c>
      <c r="B88" s="1">
        <v>13</v>
      </c>
      <c r="C88" s="32">
        <v>0.39940968268353494</v>
      </c>
      <c r="D88" s="32">
        <v>0.56736145425196138</v>
      </c>
      <c r="E88" s="32">
        <v>3.1753069773341032E-2</v>
      </c>
      <c r="F88" s="32">
        <v>1.4757932911626803E-3</v>
      </c>
      <c r="G88" s="32">
        <v>0.85542846772743264</v>
      </c>
      <c r="H88" s="32">
        <v>4.1557659999370777E-2</v>
      </c>
      <c r="I88" s="32">
        <v>0.10199608379653263</v>
      </c>
      <c r="J88" s="32">
        <v>1.0177884766639175E-3</v>
      </c>
      <c r="K88" s="32">
        <v>0.77621530433297992</v>
      </c>
      <c r="L88" s="32">
        <v>0.21688368797539145</v>
      </c>
      <c r="M88" s="32">
        <v>5.7074654730366169E-3</v>
      </c>
      <c r="N88" s="32">
        <v>1.1935422185920508E-3</v>
      </c>
      <c r="P88" s="30">
        <v>238698.55705137143</v>
      </c>
      <c r="Q88" s="30">
        <v>2617700.7884613429</v>
      </c>
      <c r="R88" s="30">
        <v>845637.81556649995</v>
      </c>
      <c r="S88" s="30">
        <v>34992.838920787101</v>
      </c>
      <c r="T88" s="34"/>
      <c r="U88" s="30">
        <v>456.5445168485154</v>
      </c>
      <c r="V88" s="30">
        <v>2718.4135010230216</v>
      </c>
      <c r="W88" s="30">
        <v>866.29785179741248</v>
      </c>
      <c r="X88" s="33"/>
      <c r="Y88" s="30">
        <v>274026.94225487707</v>
      </c>
      <c r="Z88" s="30">
        <v>192196.98392837241</v>
      </c>
      <c r="AA88" s="30">
        <v>2644301.5038430402</v>
      </c>
      <c r="AB88" s="30">
        <v>1854659.87195953</v>
      </c>
      <c r="AC88" s="30">
        <v>785729.34291613172</v>
      </c>
      <c r="AD88" s="30">
        <v>551094.75239861989</v>
      </c>
      <c r="AF88" s="30">
        <v>264710.02621821122</v>
      </c>
      <c r="AG88" s="30">
        <v>185662.28647480774</v>
      </c>
      <c r="AH88" s="30">
        <v>2554395.2527123769</v>
      </c>
      <c r="AI88" s="30">
        <v>1791601.436312906</v>
      </c>
      <c r="AJ88" s="30">
        <v>759014.54525698326</v>
      </c>
      <c r="AK88" s="30">
        <v>532357.53081706678</v>
      </c>
    </row>
    <row r="89" spans="1:37" x14ac:dyDescent="0.35">
      <c r="A89" s="2">
        <v>25</v>
      </c>
      <c r="B89" s="1">
        <v>14</v>
      </c>
      <c r="C89" s="32">
        <v>0.39936118344176985</v>
      </c>
      <c r="D89" s="32">
        <v>0.56729256107903414</v>
      </c>
      <c r="E89" s="32">
        <v>3.1749214083620705E-2</v>
      </c>
      <c r="F89" s="32">
        <v>1.5970413955753279E-3</v>
      </c>
      <c r="G89" s="32">
        <v>0.85535686445032333</v>
      </c>
      <c r="H89" s="32">
        <v>4.1554181433064871E-2</v>
      </c>
      <c r="I89" s="32">
        <v>0.10198754625759433</v>
      </c>
      <c r="J89" s="32">
        <v>1.1014078590174676E-3</v>
      </c>
      <c r="K89" s="32">
        <v>0.77613909852515184</v>
      </c>
      <c r="L89" s="32">
        <v>0.21686239517614536</v>
      </c>
      <c r="M89" s="32">
        <v>5.7069051362143523E-3</v>
      </c>
      <c r="N89" s="32">
        <v>1.2916011624884152E-3</v>
      </c>
      <c r="P89" s="30">
        <v>208929.32652411168</v>
      </c>
      <c r="Q89" s="30">
        <v>2557867.2963782502</v>
      </c>
      <c r="R89" s="30">
        <v>930883.94369357964</v>
      </c>
      <c r="S89" s="30">
        <v>39349.433404059637</v>
      </c>
      <c r="T89" s="34"/>
      <c r="U89" s="30">
        <v>381.21147667513924</v>
      </c>
      <c r="V89" s="30">
        <v>2883.1562209675444</v>
      </c>
      <c r="W89" s="30">
        <v>1092.2267856298554</v>
      </c>
      <c r="X89" s="33"/>
      <c r="Y89" s="30">
        <v>223813.94178774155</v>
      </c>
      <c r="Z89" s="30">
        <v>152406.40356951769</v>
      </c>
      <c r="AA89" s="30">
        <v>2587784.0424197968</v>
      </c>
      <c r="AB89" s="30">
        <v>1762155.0112987228</v>
      </c>
      <c r="AC89" s="30">
        <v>888260.8796300398</v>
      </c>
      <c r="AD89" s="30">
        <v>604862.43624759431</v>
      </c>
      <c r="AF89" s="30">
        <v>216204.26776695834</v>
      </c>
      <c r="AG89" s="30">
        <v>147224.58584815406</v>
      </c>
      <c r="AH89" s="30">
        <v>2499799.3849775237</v>
      </c>
      <c r="AI89" s="30">
        <v>1702241.7409145662</v>
      </c>
      <c r="AJ89" s="30">
        <v>858060.00972261839</v>
      </c>
      <c r="AK89" s="30">
        <v>584297.11341517605</v>
      </c>
    </row>
    <row r="90" spans="1:37" x14ac:dyDescent="0.35">
      <c r="A90" s="2">
        <v>26</v>
      </c>
      <c r="B90" s="1">
        <v>15</v>
      </c>
      <c r="C90" s="32">
        <v>0.39930869960326987</v>
      </c>
      <c r="D90" s="32">
        <v>0.56721800778644482</v>
      </c>
      <c r="E90" s="32">
        <v>3.1745041618459952E-2</v>
      </c>
      <c r="F90" s="32">
        <v>1.7282509918254121E-3</v>
      </c>
      <c r="G90" s="32">
        <v>0.85527937839703438</v>
      </c>
      <c r="H90" s="32">
        <v>4.1550417074993143E-2</v>
      </c>
      <c r="I90" s="32">
        <v>0.10197830729223079</v>
      </c>
      <c r="J90" s="32">
        <v>1.1918972357416635E-3</v>
      </c>
      <c r="K90" s="32">
        <v>0.77605663180680218</v>
      </c>
      <c r="L90" s="32">
        <v>0.21683935300484178</v>
      </c>
      <c r="M90" s="32">
        <v>5.7062987632853102E-3</v>
      </c>
      <c r="N90" s="32">
        <v>1.3977164250706935E-3</v>
      </c>
      <c r="P90" s="30">
        <v>195019.65256699221</v>
      </c>
      <c r="Q90" s="30">
        <v>2508051.8997007748</v>
      </c>
      <c r="R90" s="30">
        <v>989898.1052745058</v>
      </c>
      <c r="S90" s="30">
        <v>44060.342457728686</v>
      </c>
      <c r="T90" s="34"/>
      <c r="U90" s="30">
        <v>361.08231578671138</v>
      </c>
      <c r="V90" s="30">
        <v>3048.7149599472386</v>
      </c>
      <c r="W90" s="30">
        <v>1301.1117779350989</v>
      </c>
      <c r="X90" s="33"/>
      <c r="Y90" s="30">
        <v>201974.48954555194</v>
      </c>
      <c r="Z90" s="30">
        <v>133528.93135969093</v>
      </c>
      <c r="AA90" s="30">
        <v>2532959.5980395125</v>
      </c>
      <c r="AB90" s="30">
        <v>1674584.691683094</v>
      </c>
      <c r="AC90" s="30">
        <v>960391.02448404278</v>
      </c>
      <c r="AD90" s="30">
        <v>634931.60683478613</v>
      </c>
      <c r="AF90" s="30">
        <v>195107.35690100316</v>
      </c>
      <c r="AG90" s="30">
        <v>128988.94769346142</v>
      </c>
      <c r="AH90" s="30">
        <v>2446838.9717061692</v>
      </c>
      <c r="AI90" s="30">
        <v>1617648.8121658689</v>
      </c>
      <c r="AJ90" s="30">
        <v>927737.72965158534</v>
      </c>
      <c r="AK90" s="30">
        <v>613343.93220240332</v>
      </c>
    </row>
    <row r="91" spans="1:37" x14ac:dyDescent="0.35">
      <c r="A91" s="2">
        <v>27</v>
      </c>
      <c r="B91" s="1">
        <v>16</v>
      </c>
      <c r="C91" s="32">
        <v>0.39925190380186248</v>
      </c>
      <c r="D91" s="32">
        <v>0.56713732935054562</v>
      </c>
      <c r="E91" s="32">
        <v>3.1740526352248069E-2</v>
      </c>
      <c r="F91" s="32">
        <v>1.8702404953439037E-3</v>
      </c>
      <c r="G91" s="32">
        <v>0.8551955262509221</v>
      </c>
      <c r="H91" s="32">
        <v>4.1546343445099096E-2</v>
      </c>
      <c r="I91" s="32">
        <v>0.10196830927270718</v>
      </c>
      <c r="J91" s="32">
        <v>1.2898210312716578E-3</v>
      </c>
      <c r="K91" s="32">
        <v>0.77596738979455682</v>
      </c>
      <c r="L91" s="32">
        <v>0.21681441773671439</v>
      </c>
      <c r="M91" s="32">
        <v>5.7056425720187999E-3</v>
      </c>
      <c r="N91" s="32">
        <v>1.5125498967100243E-3</v>
      </c>
      <c r="P91" s="30">
        <v>187710.35794066603</v>
      </c>
      <c r="Q91" s="30">
        <v>2470101.8704707134</v>
      </c>
      <c r="R91" s="30">
        <v>1030060.4871146339</v>
      </c>
      <c r="S91" s="30">
        <v>49157.284473988671</v>
      </c>
      <c r="T91" s="34"/>
      <c r="U91" s="30">
        <v>364.73365161868753</v>
      </c>
      <c r="V91" s="30">
        <v>3234.9380877548938</v>
      </c>
      <c r="W91" s="30">
        <v>1497.2702768864026</v>
      </c>
      <c r="X91" s="33"/>
      <c r="Y91" s="30">
        <v>191365.00525382912</v>
      </c>
      <c r="Z91" s="30">
        <v>122829.91493580586</v>
      </c>
      <c r="AA91" s="30">
        <v>2489076.8850857439</v>
      </c>
      <c r="AB91" s="30">
        <v>1597643.7366812916</v>
      </c>
      <c r="AC91" s="30">
        <v>1009979.2961945699</v>
      </c>
      <c r="AD91" s="30">
        <v>648267.27788581292</v>
      </c>
      <c r="AF91" s="30">
        <v>184858.59507519891</v>
      </c>
      <c r="AG91" s="30">
        <v>118653.69782798845</v>
      </c>
      <c r="AH91" s="30">
        <v>2404448.2709928285</v>
      </c>
      <c r="AI91" s="30">
        <v>1543323.8496341277</v>
      </c>
      <c r="AJ91" s="30">
        <v>975640.00012395449</v>
      </c>
      <c r="AK91" s="30">
        <v>626226.19043769524</v>
      </c>
    </row>
    <row r="92" spans="1:37" x14ac:dyDescent="0.35">
      <c r="A92" s="2">
        <v>28</v>
      </c>
      <c r="B92" s="1">
        <v>17</v>
      </c>
      <c r="C92" s="32">
        <v>0.39919044177565211</v>
      </c>
      <c r="D92" s="32">
        <v>0.56705002254231385</v>
      </c>
      <c r="E92" s="32">
        <v>3.1735640121164345E-2</v>
      </c>
      <c r="F92" s="32">
        <v>2.0238955608697599E-3</v>
      </c>
      <c r="G92" s="32">
        <v>0.85510478498705322</v>
      </c>
      <c r="H92" s="32">
        <v>4.1541935134253666E-2</v>
      </c>
      <c r="I92" s="32">
        <v>0.10195748983671395</v>
      </c>
      <c r="J92" s="32">
        <v>1.3957900419791448E-3</v>
      </c>
      <c r="K92" s="32">
        <v>0.77587081584437423</v>
      </c>
      <c r="L92" s="32">
        <v>0.21678743383886928</v>
      </c>
      <c r="M92" s="32">
        <v>5.7049324694439284E-3</v>
      </c>
      <c r="N92" s="32">
        <v>1.6368178473124787E-3</v>
      </c>
      <c r="P92" s="30">
        <v>183421.41790872478</v>
      </c>
      <c r="Q92" s="30">
        <v>2441941.2612470547</v>
      </c>
      <c r="R92" s="30">
        <v>1056996.3652274704</v>
      </c>
      <c r="S92" s="30">
        <v>54670.955616751758</v>
      </c>
      <c r="T92" s="34"/>
      <c r="U92" s="30">
        <v>379.90616016538763</v>
      </c>
      <c r="V92" s="30">
        <v>3447.743593477081</v>
      </c>
      <c r="W92" s="30">
        <v>1686.0213891206183</v>
      </c>
      <c r="X92" s="33"/>
      <c r="Y92" s="30">
        <v>185565.88792469539</v>
      </c>
      <c r="Z92" s="30">
        <v>115638.52640169516</v>
      </c>
      <c r="AA92" s="30">
        <v>2456021.5658588838</v>
      </c>
      <c r="AB92" s="30">
        <v>1530511.4418548725</v>
      </c>
      <c r="AC92" s="30">
        <v>1043528.4261710522</v>
      </c>
      <c r="AD92" s="30">
        <v>650292.4153261974</v>
      </c>
      <c r="AF92" s="30">
        <v>179256.64773525574</v>
      </c>
      <c r="AG92" s="30">
        <v>111706.81650403752</v>
      </c>
      <c r="AH92" s="30">
        <v>2372516.8326196815</v>
      </c>
      <c r="AI92" s="30">
        <v>1478474.0528318067</v>
      </c>
      <c r="AJ92" s="30">
        <v>1008048.4596812363</v>
      </c>
      <c r="AK92" s="30">
        <v>628182.47320510668</v>
      </c>
    </row>
    <row r="93" spans="1:37" x14ac:dyDescent="0.35">
      <c r="A93" s="2">
        <v>29</v>
      </c>
      <c r="B93" s="1">
        <v>18</v>
      </c>
      <c r="C93" s="32">
        <v>0.39912393015732345</v>
      </c>
      <c r="D93" s="32">
        <v>0.56695554278847793</v>
      </c>
      <c r="E93" s="32">
        <v>3.1730352447507215E-2</v>
      </c>
      <c r="F93" s="32">
        <v>2.190174606691484E-3</v>
      </c>
      <c r="G93" s="32">
        <v>0.85500658860985523</v>
      </c>
      <c r="H93" s="32">
        <v>4.1537164645766643E-2</v>
      </c>
      <c r="I93" s="32">
        <v>0.10194578149838401</v>
      </c>
      <c r="J93" s="32">
        <v>1.5104652459941269E-3</v>
      </c>
      <c r="K93" s="32">
        <v>0.77576630757949794</v>
      </c>
      <c r="L93" s="32">
        <v>0.21675823300015382</v>
      </c>
      <c r="M93" s="32">
        <v>5.7041640263198372E-3</v>
      </c>
      <c r="N93" s="32">
        <v>1.7712953940284388E-3</v>
      </c>
      <c r="P93" s="30">
        <v>180668.47405695042</v>
      </c>
      <c r="Q93" s="30">
        <v>2420980.3213282567</v>
      </c>
      <c r="R93" s="30">
        <v>1074747.803865111</v>
      </c>
      <c r="S93" s="30">
        <v>60633.400749683758</v>
      </c>
      <c r="T93" s="34"/>
      <c r="U93" s="30">
        <v>401.72493182703562</v>
      </c>
      <c r="V93" s="30">
        <v>3688.4674078727408</v>
      </c>
      <c r="W93" s="30">
        <v>1872.2527932322198</v>
      </c>
      <c r="X93" s="33"/>
      <c r="Y93" s="30">
        <v>182044.94598283758</v>
      </c>
      <c r="Z93" s="30">
        <v>110140.18620253971</v>
      </c>
      <c r="AA93" s="30">
        <v>2431460.7912876559</v>
      </c>
      <c r="AB93" s="30">
        <v>1471073.7661557721</v>
      </c>
      <c r="AC93" s="30">
        <v>1065872.0845462908</v>
      </c>
      <c r="AD93" s="30">
        <v>644870.14031735412</v>
      </c>
      <c r="AF93" s="30">
        <v>175855.4178194211</v>
      </c>
      <c r="AG93" s="30">
        <v>106395.41987165336</v>
      </c>
      <c r="AH93" s="30">
        <v>2348791.1243838756</v>
      </c>
      <c r="AI93" s="30">
        <v>1421057.2581064759</v>
      </c>
      <c r="AJ93" s="30">
        <v>1029632.4336717168</v>
      </c>
      <c r="AK93" s="30">
        <v>622944.55554656405</v>
      </c>
    </row>
    <row r="94" spans="1:37" x14ac:dyDescent="0.35">
      <c r="A94" s="2">
        <v>30</v>
      </c>
      <c r="B94" s="1">
        <v>19</v>
      </c>
      <c r="C94" s="32">
        <v>0.39905195408290051</v>
      </c>
      <c r="D94" s="32">
        <v>0.56685330077476015</v>
      </c>
      <c r="E94" s="32">
        <v>3.1724630349590589E-2</v>
      </c>
      <c r="F94" s="32">
        <v>2.3701147927488722E-3</v>
      </c>
      <c r="G94" s="32">
        <v>0.85490032462273724</v>
      </c>
      <c r="H94" s="32">
        <v>4.1532002223876992E-2</v>
      </c>
      <c r="I94" s="32">
        <v>0.10193311122735196</v>
      </c>
      <c r="J94" s="32">
        <v>1.6345619260337049E-3</v>
      </c>
      <c r="K94" s="32">
        <v>0.77565321313315039</v>
      </c>
      <c r="L94" s="32">
        <v>0.21672663308132145</v>
      </c>
      <c r="M94" s="32">
        <v>5.7033324495084593E-3</v>
      </c>
      <c r="N94" s="32">
        <v>1.9168213360196786E-3</v>
      </c>
      <c r="P94" s="30">
        <v>178773.91172779133</v>
      </c>
      <c r="Q94" s="30">
        <v>2405035.8564171372</v>
      </c>
      <c r="R94" s="30">
        <v>1086141.2843042351</v>
      </c>
      <c r="S94" s="30">
        <v>67078.947550838449</v>
      </c>
      <c r="T94" s="34"/>
      <c r="U94" s="30">
        <v>428.20502294574402</v>
      </c>
      <c r="V94" s="30">
        <v>3957.242256920013</v>
      </c>
      <c r="W94" s="30">
        <v>2060.0995212889375</v>
      </c>
      <c r="X94" s="33"/>
      <c r="Y94" s="30">
        <v>179721.19289237086</v>
      </c>
      <c r="Z94" s="30">
        <v>105567.25957934441</v>
      </c>
      <c r="AA94" s="30">
        <v>2413008.0888726972</v>
      </c>
      <c r="AB94" s="30">
        <v>1417387.9395382938</v>
      </c>
      <c r="AC94" s="30">
        <v>1080444.544084673</v>
      </c>
      <c r="AD94" s="30">
        <v>634647.2990237698</v>
      </c>
      <c r="AF94" s="30">
        <v>173610.67233403024</v>
      </c>
      <c r="AG94" s="30">
        <v>101977.97275364668</v>
      </c>
      <c r="AH94" s="30">
        <v>2330965.8138510254</v>
      </c>
      <c r="AI94" s="30">
        <v>1369196.7495939916</v>
      </c>
      <c r="AJ94" s="30">
        <v>1043709.4295857941</v>
      </c>
      <c r="AK94" s="30">
        <v>613069.29085696151</v>
      </c>
    </row>
    <row r="95" spans="1:37" x14ac:dyDescent="0.35">
      <c r="A95" s="2">
        <v>31</v>
      </c>
      <c r="B95" s="1">
        <v>20</v>
      </c>
      <c r="C95" s="32">
        <v>0.40281035368677792</v>
      </c>
      <c r="D95" s="32">
        <v>0.58823099268545354</v>
      </c>
      <c r="E95" s="32">
        <v>6.3938151378853635E-3</v>
      </c>
      <c r="F95" s="32">
        <v>2.5648384898831608E-3</v>
      </c>
      <c r="G95" s="32">
        <v>0.82593645009204864</v>
      </c>
      <c r="H95" s="32">
        <v>2.2560023896640437E-2</v>
      </c>
      <c r="I95" s="32">
        <v>0.14973467188035691</v>
      </c>
      <c r="J95" s="32">
        <v>1.768854130953904E-3</v>
      </c>
      <c r="K95" s="32">
        <v>0.83546339320487162</v>
      </c>
      <c r="L95" s="32">
        <v>0.16246230340868742</v>
      </c>
      <c r="M95" s="32">
        <v>0</v>
      </c>
      <c r="N95" s="32">
        <v>2.0743033864408485E-3</v>
      </c>
      <c r="P95" s="30">
        <v>126269.64900608815</v>
      </c>
      <c r="Q95" s="30">
        <v>2268024.1480304971</v>
      </c>
      <c r="R95" s="30">
        <v>1268691.5850488909</v>
      </c>
      <c r="S95" s="30">
        <v>74044.617914526068</v>
      </c>
      <c r="T95" s="34"/>
      <c r="U95" s="30">
        <v>458.5262097864138</v>
      </c>
      <c r="V95" s="30">
        <v>4254.1576097157131</v>
      </c>
      <c r="W95" s="30">
        <v>2252.9865441854872</v>
      </c>
      <c r="X95" s="33"/>
      <c r="Y95" s="30">
        <v>152521.78036693973</v>
      </c>
      <c r="Z95" s="30">
        <v>86981.040127743079</v>
      </c>
      <c r="AA95" s="30">
        <v>2336530.0022238172</v>
      </c>
      <c r="AB95" s="30">
        <v>1332490.4114950784</v>
      </c>
      <c r="AC95" s="30">
        <v>1177416.4346765629</v>
      </c>
      <c r="AD95" s="30">
        <v>671464.1404347592</v>
      </c>
      <c r="AF95" s="30">
        <v>147336.03983446377</v>
      </c>
      <c r="AG95" s="30">
        <v>84023.684763399811</v>
      </c>
      <c r="AH95" s="30">
        <v>2257087.9821482073</v>
      </c>
      <c r="AI95" s="30">
        <v>1287185.7375042457</v>
      </c>
      <c r="AJ95" s="30">
        <v>1137384.2758975597</v>
      </c>
      <c r="AK95" s="30">
        <v>648634.35965997737</v>
      </c>
    </row>
    <row r="96" spans="1:37" x14ac:dyDescent="0.35">
      <c r="A96" s="2">
        <v>32</v>
      </c>
      <c r="B96" s="1">
        <v>21</v>
      </c>
      <c r="C96" s="32">
        <v>0.40272525450207053</v>
      </c>
      <c r="D96" s="32">
        <v>0.58810672086016647</v>
      </c>
      <c r="E96" s="32">
        <v>6.3924643571757226E-3</v>
      </c>
      <c r="F96" s="32">
        <v>2.7755602805872841E-3</v>
      </c>
      <c r="G96" s="32">
        <v>0.82581620787851173</v>
      </c>
      <c r="H96" s="32">
        <v>2.2556739543212915E-2</v>
      </c>
      <c r="I96" s="32">
        <v>0.14971287307442199</v>
      </c>
      <c r="J96" s="32">
        <v>1.9141795038532994E-3</v>
      </c>
      <c r="K96" s="32">
        <v>0.83532071720594936</v>
      </c>
      <c r="L96" s="32">
        <v>0.1624345589597809</v>
      </c>
      <c r="M96" s="32">
        <v>0</v>
      </c>
      <c r="N96" s="32">
        <v>2.244723834269653E-3</v>
      </c>
      <c r="P96" s="30">
        <v>102011.20651670526</v>
      </c>
      <c r="Q96" s="30">
        <v>2153310.4885979742</v>
      </c>
      <c r="R96" s="30">
        <v>1400123.9503706705</v>
      </c>
      <c r="S96" s="30">
        <v>81584.354514651975</v>
      </c>
      <c r="T96" s="34"/>
      <c r="U96" s="30">
        <v>350.4690224249959</v>
      </c>
      <c r="V96" s="30">
        <v>4341.4053384043191</v>
      </c>
      <c r="W96" s="30">
        <v>2847.8622392965899</v>
      </c>
      <c r="X96" s="33"/>
      <c r="Y96" s="30">
        <v>114140.42776139671</v>
      </c>
      <c r="Z96" s="30">
        <v>63196.787423942187</v>
      </c>
      <c r="AA96" s="30">
        <v>2210667.3183142357</v>
      </c>
      <c r="AB96" s="30">
        <v>1223992.8947227166</v>
      </c>
      <c r="AC96" s="30">
        <v>1334407.7677097807</v>
      </c>
      <c r="AD96" s="30">
        <v>738829.22717881622</v>
      </c>
      <c r="AF96" s="30">
        <v>110259.65321750923</v>
      </c>
      <c r="AG96" s="30">
        <v>61048.096651528154</v>
      </c>
      <c r="AH96" s="30">
        <v>2135504.6294915518</v>
      </c>
      <c r="AI96" s="30">
        <v>1182377.1363021443</v>
      </c>
      <c r="AJ96" s="30">
        <v>1289037.9036076481</v>
      </c>
      <c r="AK96" s="30">
        <v>713709.03345473646</v>
      </c>
    </row>
    <row r="97" spans="1:37" x14ac:dyDescent="0.35">
      <c r="A97" s="2">
        <v>33</v>
      </c>
      <c r="B97" s="1">
        <v>22</v>
      </c>
      <c r="C97" s="32">
        <v>0.40263316374551184</v>
      </c>
      <c r="D97" s="32">
        <v>0.58797223912042995</v>
      </c>
      <c r="E97" s="32">
        <v>6.3910025991351076E-3</v>
      </c>
      <c r="F97" s="32">
        <v>3.0035945349232113E-3</v>
      </c>
      <c r="G97" s="32">
        <v>0.82568608681503752</v>
      </c>
      <c r="H97" s="32">
        <v>2.2553185354145334E-2</v>
      </c>
      <c r="I97" s="32">
        <v>0.14968928332397347</v>
      </c>
      <c r="J97" s="32">
        <v>2.071444506843594E-3</v>
      </c>
      <c r="K97" s="32">
        <v>0.83516631924398654</v>
      </c>
      <c r="L97" s="32">
        <v>0.16240453508471214</v>
      </c>
      <c r="M97" s="32">
        <v>0</v>
      </c>
      <c r="N97" s="32">
        <v>2.4291456713012218E-3</v>
      </c>
      <c r="P97" s="30">
        <v>89637.105391693185</v>
      </c>
      <c r="Q97" s="30">
        <v>2065324.7477601611</v>
      </c>
      <c r="R97" s="30">
        <v>1492315.823814638</v>
      </c>
      <c r="S97" s="30">
        <v>89752.323033509529</v>
      </c>
      <c r="T97" s="34"/>
      <c r="U97" s="30">
        <v>306.40030239449902</v>
      </c>
      <c r="V97" s="30">
        <v>4460.4631831349689</v>
      </c>
      <c r="W97" s="30">
        <v>3401.1050333280809</v>
      </c>
      <c r="X97" s="33"/>
      <c r="Y97" s="30">
        <v>95824.155954199232</v>
      </c>
      <c r="Z97" s="30">
        <v>51510.205647776915</v>
      </c>
      <c r="AA97" s="30">
        <v>2109317.6181790675</v>
      </c>
      <c r="AB97" s="30">
        <v>1133862.1583143868</v>
      </c>
      <c r="AC97" s="30">
        <v>1446219.8870926541</v>
      </c>
      <c r="AD97" s="30">
        <v>777414.45311194286</v>
      </c>
      <c r="AF97" s="30">
        <v>92566.134651756453</v>
      </c>
      <c r="AG97" s="30">
        <v>49758.858655752498</v>
      </c>
      <c r="AH97" s="30">
        <v>2037600.8191609792</v>
      </c>
      <c r="AI97" s="30">
        <v>1095310.8449316977</v>
      </c>
      <c r="AJ97" s="30">
        <v>1397048.4109315039</v>
      </c>
      <c r="AK97" s="30">
        <v>750982.36170613684</v>
      </c>
    </row>
    <row r="98" spans="1:37" x14ac:dyDescent="0.35">
      <c r="A98" s="2">
        <v>34</v>
      </c>
      <c r="B98" s="1">
        <v>23</v>
      </c>
      <c r="C98" s="32">
        <v>0.40253350700411389</v>
      </c>
      <c r="D98" s="32">
        <v>0.58782670864092823</v>
      </c>
      <c r="E98" s="32">
        <v>6.3894207460970451E-3</v>
      </c>
      <c r="F98" s="32">
        <v>3.2503636088608732E-3</v>
      </c>
      <c r="G98" s="32">
        <v>0.82554527527588162</v>
      </c>
      <c r="H98" s="32">
        <v>2.2549339160303269E-2</v>
      </c>
      <c r="I98" s="32">
        <v>0.14966375548873853</v>
      </c>
      <c r="J98" s="32">
        <v>2.2416300750764642E-3</v>
      </c>
      <c r="K98" s="32">
        <v>0.8349992362669032</v>
      </c>
      <c r="L98" s="32">
        <v>0.16237204451057316</v>
      </c>
      <c r="M98" s="32">
        <v>0</v>
      </c>
      <c r="N98" s="32">
        <v>2.6287192225235767E-3</v>
      </c>
      <c r="P98" s="30">
        <v>82653.646604427297</v>
      </c>
      <c r="Q98" s="30">
        <v>2000020.5434265151</v>
      </c>
      <c r="R98" s="30">
        <v>1555759.5603886642</v>
      </c>
      <c r="S98" s="30">
        <v>98596.249580394855</v>
      </c>
      <c r="T98" s="34"/>
      <c r="U98" s="30">
        <v>291.35318536878628</v>
      </c>
      <c r="V98" s="30">
        <v>4629.6940693788893</v>
      </c>
      <c r="W98" s="30">
        <v>3922.8792921376457</v>
      </c>
      <c r="X98" s="33"/>
      <c r="Y98" s="30">
        <v>86145.375998060248</v>
      </c>
      <c r="Z98" s="30">
        <v>44958.625719098301</v>
      </c>
      <c r="AA98" s="30">
        <v>2032672.6455933382</v>
      </c>
      <c r="AB98" s="30">
        <v>1060836.6104843284</v>
      </c>
      <c r="AC98" s="30">
        <v>1524037.6921016511</v>
      </c>
      <c r="AD98" s="30">
        <v>795383.84257025423</v>
      </c>
      <c r="AF98" s="30">
        <v>83216.433214126198</v>
      </c>
      <c r="AG98" s="30">
        <v>43430.032444648961</v>
      </c>
      <c r="AH98" s="30">
        <v>1963561.7756431645</v>
      </c>
      <c r="AI98" s="30">
        <v>1024768.165727861</v>
      </c>
      <c r="AJ98" s="30">
        <v>1472220.4105701949</v>
      </c>
      <c r="AK98" s="30">
        <v>768340.79192286555</v>
      </c>
    </row>
    <row r="99" spans="1:37" x14ac:dyDescent="0.35">
      <c r="A99" s="2">
        <v>35</v>
      </c>
      <c r="B99" s="1">
        <v>24</v>
      </c>
      <c r="C99" s="32">
        <v>0.40242566267231372</v>
      </c>
      <c r="D99" s="32">
        <v>0.58766922168020419</v>
      </c>
      <c r="E99" s="32">
        <v>6.3877089313065672E-3</v>
      </c>
      <c r="F99" s="32">
        <v>3.5174067161755475E-3</v>
      </c>
      <c r="G99" s="32">
        <v>0.82539289495381807</v>
      </c>
      <c r="H99" s="32">
        <v>2.2545176971182364E-2</v>
      </c>
      <c r="I99" s="32">
        <v>0.14963613033970596</v>
      </c>
      <c r="J99" s="32">
        <v>2.425797735293481E-3</v>
      </c>
      <c r="K99" s="32">
        <v>0.83481842610026535</v>
      </c>
      <c r="L99" s="32">
        <v>0.16233688457850359</v>
      </c>
      <c r="M99" s="32">
        <v>0</v>
      </c>
      <c r="N99" s="32">
        <v>2.8446893212309421E-3</v>
      </c>
      <c r="P99" s="30">
        <v>78352.765604620989</v>
      </c>
      <c r="Q99" s="30">
        <v>1951932.910661692</v>
      </c>
      <c r="R99" s="30">
        <v>1598580.0497489851</v>
      </c>
      <c r="S99" s="30">
        <v>108164.27398470273</v>
      </c>
      <c r="T99" s="34"/>
      <c r="U99" s="30">
        <v>290.72649168281282</v>
      </c>
      <c r="V99" s="30">
        <v>4851.645304784477</v>
      </c>
      <c r="W99" s="30">
        <v>4425.6526078405777</v>
      </c>
      <c r="X99" s="33"/>
      <c r="Y99" s="30">
        <v>80503.206104524143</v>
      </c>
      <c r="Z99" s="30">
        <v>40790.310255297387</v>
      </c>
      <c r="AA99" s="30">
        <v>1975976.7270441037</v>
      </c>
      <c r="AB99" s="30">
        <v>1001211.102682362</v>
      </c>
      <c r="AC99" s="30">
        <v>1577169.8050688247</v>
      </c>
      <c r="AD99" s="30">
        <v>799138.92610084312</v>
      </c>
      <c r="AF99" s="30">
        <v>77440.059112246992</v>
      </c>
      <c r="AG99" s="30">
        <v>39238.238950083323</v>
      </c>
      <c r="AH99" s="30">
        <v>1906795.60825589</v>
      </c>
      <c r="AI99" s="30">
        <v>966157.60064523958</v>
      </c>
      <c r="AJ99" s="30">
        <v>1530036.0854443428</v>
      </c>
      <c r="AK99" s="30">
        <v>775256.65929431946</v>
      </c>
    </row>
    <row r="100" spans="1:37" x14ac:dyDescent="0.35">
      <c r="A100" s="2">
        <v>36</v>
      </c>
      <c r="B100" s="1">
        <v>25</v>
      </c>
      <c r="C100" s="32">
        <v>0.40230895807472927</v>
      </c>
      <c r="D100" s="32">
        <v>0.58749879591865228</v>
      </c>
      <c r="E100" s="32">
        <v>6.3858564773766543E-3</v>
      </c>
      <c r="F100" s="32">
        <v>3.8063895292418733E-3</v>
      </c>
      <c r="G100" s="32">
        <v>0.82522799538172775</v>
      </c>
      <c r="H100" s="32">
        <v>2.2540672825268369E-2</v>
      </c>
      <c r="I100" s="32">
        <v>0.14960623556594049</v>
      </c>
      <c r="J100" s="32">
        <v>2.6250962270633611E-3</v>
      </c>
      <c r="K100" s="32">
        <v>0.83462276094675747</v>
      </c>
      <c r="L100" s="32">
        <v>0.16229883597961314</v>
      </c>
      <c r="M100" s="32">
        <v>0</v>
      </c>
      <c r="N100" s="32">
        <v>3.0784030736294371E-3</v>
      </c>
      <c r="P100" s="30">
        <v>75519.900608767552</v>
      </c>
      <c r="Q100" s="30">
        <v>1916269.5197290727</v>
      </c>
      <c r="R100" s="30">
        <v>1626732.9790730244</v>
      </c>
      <c r="S100" s="30">
        <v>118507.60058913608</v>
      </c>
      <c r="T100" s="34"/>
      <c r="U100" s="30">
        <v>298.24114658457211</v>
      </c>
      <c r="V100" s="30">
        <v>5124.0117192588123</v>
      </c>
      <c r="W100" s="30">
        <v>4921.0737385899738</v>
      </c>
      <c r="X100" s="33"/>
      <c r="Y100" s="30">
        <v>76936.333106694277</v>
      </c>
      <c r="Z100" s="30">
        <v>37847.577805437191</v>
      </c>
      <c r="AA100" s="30">
        <v>1934101.2151953825</v>
      </c>
      <c r="AB100" s="30">
        <v>951449.6372498495</v>
      </c>
      <c r="AC100" s="30">
        <v>1612656.5144110047</v>
      </c>
      <c r="AD100" s="30">
        <v>793320.14456645504</v>
      </c>
      <c r="AF100" s="30">
        <v>74008.905631984555</v>
      </c>
      <c r="AG100" s="30">
        <v>36407.477469940306</v>
      </c>
      <c r="AH100" s="30">
        <v>1866386.2041400555</v>
      </c>
      <c r="AI100" s="30">
        <v>918138.3388551313</v>
      </c>
      <c r="AJ100" s="30">
        <v>1564462.2744778318</v>
      </c>
      <c r="AK100" s="30">
        <v>769611.77204608649</v>
      </c>
    </row>
    <row r="101" spans="1:37" x14ac:dyDescent="0.35">
      <c r="A101" s="2">
        <v>37</v>
      </c>
      <c r="B101" s="1">
        <v>26</v>
      </c>
      <c r="C101" s="32">
        <v>0.40218266527036939</v>
      </c>
      <c r="D101" s="32">
        <v>0.5873143683313331</v>
      </c>
      <c r="E101" s="32">
        <v>6.3838518296884025E-3</v>
      </c>
      <c r="F101" s="32">
        <v>4.1191145686090939E-3</v>
      </c>
      <c r="G101" s="32">
        <v>0.82504954800409147</v>
      </c>
      <c r="H101" s="32">
        <v>2.2535798628103055E-2</v>
      </c>
      <c r="I101" s="32">
        <v>0.14957388469979904</v>
      </c>
      <c r="J101" s="32">
        <v>2.8407686680062719E-3</v>
      </c>
      <c r="K101" s="32">
        <v>0.83441102035158388</v>
      </c>
      <c r="L101" s="32">
        <v>0.16225766138704953</v>
      </c>
      <c r="M101" s="32">
        <v>0</v>
      </c>
      <c r="N101" s="32">
        <v>3.3313182613665892E-3</v>
      </c>
      <c r="P101" s="30">
        <v>73557.458921573663</v>
      </c>
      <c r="Q101" s="30">
        <v>1889321.1127145491</v>
      </c>
      <c r="R101" s="30">
        <v>1644469.9089612688</v>
      </c>
      <c r="S101" s="30">
        <v>129681.51940260858</v>
      </c>
      <c r="T101" s="34"/>
      <c r="U101" s="30">
        <v>311.07512281748518</v>
      </c>
      <c r="V101" s="30">
        <v>5443.678411101776</v>
      </c>
      <c r="W101" s="30">
        <v>5419.16527955324</v>
      </c>
      <c r="X101" s="33"/>
      <c r="Y101" s="30">
        <v>74538.679765170615</v>
      </c>
      <c r="Z101" s="30">
        <v>35600.088581256845</v>
      </c>
      <c r="AA101" s="30">
        <v>1902795.3162218109</v>
      </c>
      <c r="AB101" s="30">
        <v>908785.6401925371</v>
      </c>
      <c r="AC101" s="30">
        <v>1635601.4440171467</v>
      </c>
      <c r="AD101" s="30">
        <v>781172.35875500145</v>
      </c>
      <c r="AF101" s="30">
        <v>71702.483000105873</v>
      </c>
      <c r="AG101" s="30">
        <v>34245.505210740019</v>
      </c>
      <c r="AH101" s="30">
        <v>1836176.3591260375</v>
      </c>
      <c r="AI101" s="30">
        <v>876968.05526519218</v>
      </c>
      <c r="AJ101" s="30">
        <v>1586721.4948626943</v>
      </c>
      <c r="AK101" s="30">
        <v>757827.02281360817</v>
      </c>
    </row>
    <row r="102" spans="1:37" x14ac:dyDescent="0.35">
      <c r="A102" s="2">
        <v>38</v>
      </c>
      <c r="B102" s="1">
        <v>27</v>
      </c>
      <c r="C102" s="32">
        <v>0.4020459965121268</v>
      </c>
      <c r="D102" s="32">
        <v>0.58711478855739152</v>
      </c>
      <c r="E102" s="32">
        <v>6.381682484319473E-3</v>
      </c>
      <c r="F102" s="32">
        <v>4.4575324461621916E-3</v>
      </c>
      <c r="G102" s="32">
        <v>0.82485643976141054</v>
      </c>
      <c r="H102" s="32">
        <v>2.2530523977046024E-2</v>
      </c>
      <c r="I102" s="32">
        <v>0.1495388759538453</v>
      </c>
      <c r="J102" s="32">
        <v>3.0741603076980635E-3</v>
      </c>
      <c r="K102" s="32">
        <v>0.83418188358992429</v>
      </c>
      <c r="L102" s="32">
        <v>0.16221310397568048</v>
      </c>
      <c r="M102" s="32">
        <v>0</v>
      </c>
      <c r="N102" s="32">
        <v>3.6050124343951972E-3</v>
      </c>
      <c r="P102" s="30">
        <v>72140.876503378342</v>
      </c>
      <c r="Q102" s="30">
        <v>1868359.9268685607</v>
      </c>
      <c r="R102" s="30">
        <v>1654783.3820226553</v>
      </c>
      <c r="S102" s="30">
        <v>141745.81460540585</v>
      </c>
      <c r="T102" s="34"/>
      <c r="U102" s="30">
        <v>327.88475980015716</v>
      </c>
      <c r="V102" s="30">
        <v>5808.0759732030056</v>
      </c>
      <c r="W102" s="30">
        <v>5928.334469794112</v>
      </c>
      <c r="X102" s="33"/>
      <c r="Y102" s="30">
        <v>72849.167712476003</v>
      </c>
      <c r="Z102" s="30">
        <v>33779.774966558442</v>
      </c>
      <c r="AA102" s="30">
        <v>1878840.5197915549</v>
      </c>
      <c r="AB102" s="30">
        <v>871208.4427251626</v>
      </c>
      <c r="AC102" s="30">
        <v>1649626.6454919621</v>
      </c>
      <c r="AD102" s="30">
        <v>764923.17775668937</v>
      </c>
      <c r="AF102" s="30">
        <v>70077.256881016292</v>
      </c>
      <c r="AG102" s="30">
        <v>32494.454529080893</v>
      </c>
      <c r="AH102" s="30">
        <v>1813060.2464690809</v>
      </c>
      <c r="AI102" s="30">
        <v>840706.4768160677</v>
      </c>
      <c r="AJ102" s="30">
        <v>1600327.5531914348</v>
      </c>
      <c r="AK102" s="30">
        <v>742063.44858943066</v>
      </c>
    </row>
    <row r="103" spans="1:37" x14ac:dyDescent="0.35">
      <c r="A103" s="2">
        <v>39</v>
      </c>
      <c r="B103" s="1">
        <v>28</v>
      </c>
      <c r="C103" s="32">
        <v>0.40189809933323167</v>
      </c>
      <c r="D103" s="32">
        <v>0.58689881172471925</v>
      </c>
      <c r="E103" s="32">
        <v>6.379334910051296E-3</v>
      </c>
      <c r="F103" s="32">
        <v>4.8237540319977243E-3</v>
      </c>
      <c r="G103" s="32">
        <v>0.82464746614753448</v>
      </c>
      <c r="H103" s="32">
        <v>2.2524815971639207E-2</v>
      </c>
      <c r="I103" s="32">
        <v>0.14950099096220712</v>
      </c>
      <c r="J103" s="32">
        <v>3.3267269186191203E-3</v>
      </c>
      <c r="K103" s="32">
        <v>0.8339339214289565</v>
      </c>
      <c r="L103" s="32">
        <v>0.16216488582015545</v>
      </c>
      <c r="M103" s="32">
        <v>0</v>
      </c>
      <c r="N103" s="32">
        <v>3.9011927508879477E-3</v>
      </c>
      <c r="P103" s="30">
        <v>71077.744672440764</v>
      </c>
      <c r="Q103" s="30">
        <v>1851425.4324431582</v>
      </c>
      <c r="R103" s="30">
        <v>1659761.8662384702</v>
      </c>
      <c r="S103" s="30">
        <v>154764.95664593039</v>
      </c>
      <c r="T103" s="34"/>
      <c r="U103" s="30">
        <v>347.98984390502119</v>
      </c>
      <c r="V103" s="30">
        <v>6215.5232623828924</v>
      </c>
      <c r="W103" s="30">
        <v>6455.6289342366244</v>
      </c>
      <c r="X103" s="33"/>
      <c r="Y103" s="30">
        <v>71609.310587909553</v>
      </c>
      <c r="Z103" s="30">
        <v>32237.72791759215</v>
      </c>
      <c r="AA103" s="30">
        <v>1859892.6796558595</v>
      </c>
      <c r="AB103" s="30">
        <v>837303.32927950774</v>
      </c>
      <c r="AC103" s="30">
        <v>1657272.6241305629</v>
      </c>
      <c r="AD103" s="30">
        <v>746085.99780341366</v>
      </c>
      <c r="AF103" s="30">
        <v>68884.576320039589</v>
      </c>
      <c r="AG103" s="30">
        <v>31011.082370327767</v>
      </c>
      <c r="AH103" s="30">
        <v>1794775.7910591604</v>
      </c>
      <c r="AI103" s="30">
        <v>807988.41868777003</v>
      </c>
      <c r="AJ103" s="30">
        <v>1607745.0317584209</v>
      </c>
      <c r="AK103" s="30">
        <v>723789.21775905858</v>
      </c>
    </row>
    <row r="104" spans="1:37" x14ac:dyDescent="0.35">
      <c r="A104" s="2">
        <v>40</v>
      </c>
      <c r="B104" s="1">
        <v>29</v>
      </c>
      <c r="C104" s="32">
        <v>0.40173805123001921</v>
      </c>
      <c r="D104" s="32">
        <v>0.58666509068510742</v>
      </c>
      <c r="E104" s="32">
        <v>6.3767944639685579E-3</v>
      </c>
      <c r="F104" s="32">
        <v>5.220063620904861E-3</v>
      </c>
      <c r="G104" s="32">
        <v>0.82442132369659527</v>
      </c>
      <c r="H104" s="32">
        <v>2.2518639008391413E-2</v>
      </c>
      <c r="I104" s="32">
        <v>0.14945999341852706</v>
      </c>
      <c r="J104" s="32">
        <v>3.6000438764861114E-3</v>
      </c>
      <c r="K104" s="32">
        <v>0.83366558721306527</v>
      </c>
      <c r="L104" s="32">
        <v>0.16211270616135576</v>
      </c>
      <c r="M104" s="32">
        <v>0</v>
      </c>
      <c r="N104" s="32">
        <v>4.2217066255789441E-3</v>
      </c>
      <c r="P104" s="30">
        <v>70246.215594673675</v>
      </c>
      <c r="Q104" s="30">
        <v>1837121.9249836206</v>
      </c>
      <c r="R104" s="30">
        <v>1660853.6319681341</v>
      </c>
      <c r="S104" s="30">
        <v>168808.22745357081</v>
      </c>
      <c r="T104" s="34"/>
      <c r="U104" s="30">
        <v>371.0303492205723</v>
      </c>
      <c r="V104" s="30">
        <v>6665.2127908376424</v>
      </c>
      <c r="W104" s="30">
        <v>7007.0276675822224</v>
      </c>
      <c r="X104" s="33"/>
      <c r="Y104" s="30">
        <v>70661.980133557227</v>
      </c>
      <c r="Z104" s="30">
        <v>30884.708849368293</v>
      </c>
      <c r="AA104" s="30">
        <v>1844273.6787133894</v>
      </c>
      <c r="AB104" s="30">
        <v>806089.15144972457</v>
      </c>
      <c r="AC104" s="30">
        <v>1660307.7491033021</v>
      </c>
      <c r="AD104" s="30">
        <v>725681.92024176859</v>
      </c>
      <c r="AF104" s="30">
        <v>67973.291789475377</v>
      </c>
      <c r="AG104" s="30">
        <v>29709.545677649832</v>
      </c>
      <c r="AH104" s="30">
        <v>1779703.6285205872</v>
      </c>
      <c r="AI104" s="30">
        <v>777867.08355940308</v>
      </c>
      <c r="AJ104" s="30">
        <v>1610689.4520213499</v>
      </c>
      <c r="AK104" s="30">
        <v>703994.91605534323</v>
      </c>
    </row>
    <row r="105" spans="1:37" x14ac:dyDescent="0.35">
      <c r="A105" s="2">
        <v>41</v>
      </c>
      <c r="B105" s="1">
        <v>30</v>
      </c>
      <c r="C105" s="32">
        <v>0.45640713967011509</v>
      </c>
      <c r="D105" s="32">
        <v>0.52163656965346927</v>
      </c>
      <c r="E105" s="32">
        <v>1.6307357495838535E-2</v>
      </c>
      <c r="F105" s="32">
        <v>5.6489331805770707E-3</v>
      </c>
      <c r="G105" s="32">
        <v>0.82676647273111792</v>
      </c>
      <c r="H105" s="32">
        <v>2.012130451707058E-2</v>
      </c>
      <c r="I105" s="32">
        <v>0.14921640676520662</v>
      </c>
      <c r="J105" s="32">
        <v>3.8958159866048767E-3</v>
      </c>
      <c r="K105" s="32">
        <v>0.80799170532457976</v>
      </c>
      <c r="L105" s="32">
        <v>0.18465253337157764</v>
      </c>
      <c r="M105" s="32">
        <v>2.7872080508917381E-3</v>
      </c>
      <c r="N105" s="32">
        <v>4.5685532529507848E-3</v>
      </c>
      <c r="P105" s="30">
        <v>73655.308634171946</v>
      </c>
      <c r="Q105" s="30">
        <v>1862194.6395319549</v>
      </c>
      <c r="R105" s="30">
        <v>1617230.2209745222</v>
      </c>
      <c r="S105" s="30">
        <v>183949.83085935019</v>
      </c>
      <c r="T105" s="34"/>
      <c r="U105" s="30">
        <v>396.81617808272262</v>
      </c>
      <c r="V105" s="30">
        <v>7157.0889646935148</v>
      </c>
      <c r="W105" s="30">
        <v>7587.6982630031443</v>
      </c>
      <c r="X105" s="33"/>
      <c r="Y105" s="30">
        <v>71950.762114422803</v>
      </c>
      <c r="Z105" s="30">
        <v>30532.044168067539</v>
      </c>
      <c r="AA105" s="30">
        <v>1849658.2822577879</v>
      </c>
      <c r="AB105" s="30">
        <v>784895.76357671851</v>
      </c>
      <c r="AC105" s="30">
        <v>1639041.9264713281</v>
      </c>
      <c r="AD105" s="30">
        <v>695521.47915756039</v>
      </c>
      <c r="AF105" s="30">
        <v>69213.035615969013</v>
      </c>
      <c r="AG105" s="30">
        <v>29370.299887472571</v>
      </c>
      <c r="AH105" s="30">
        <v>1784899.7111718324</v>
      </c>
      <c r="AI105" s="30">
        <v>757415.69950855779</v>
      </c>
      <c r="AJ105" s="30">
        <v>1590059.1584987324</v>
      </c>
      <c r="AK105" s="30">
        <v>674735.8197529366</v>
      </c>
    </row>
    <row r="106" spans="1:37" x14ac:dyDescent="0.35">
      <c r="A106" s="2">
        <v>42</v>
      </c>
      <c r="B106" s="1">
        <v>31</v>
      </c>
      <c r="C106" s="32">
        <v>0.45619411566337387</v>
      </c>
      <c r="D106" s="32">
        <v>0.5213931003856338</v>
      </c>
      <c r="E106" s="32">
        <v>1.629974618056499E-2</v>
      </c>
      <c r="F106" s="32">
        <v>6.113037770427235E-3</v>
      </c>
      <c r="G106" s="32">
        <v>0.82650081286244503</v>
      </c>
      <c r="H106" s="32">
        <v>2.0114839060025771E-2</v>
      </c>
      <c r="I106" s="32">
        <v>0.14916845995999312</v>
      </c>
      <c r="J106" s="32">
        <v>4.2158881175360244E-3</v>
      </c>
      <c r="K106" s="32">
        <v>0.80768703955418319</v>
      </c>
      <c r="L106" s="32">
        <v>0.18458290727769003</v>
      </c>
      <c r="M106" s="32">
        <v>2.7861570909840008E-3</v>
      </c>
      <c r="N106" s="32">
        <v>4.9438960771427251E-3</v>
      </c>
      <c r="P106" s="30">
        <v>75564.721306828709</v>
      </c>
      <c r="Q106" s="30">
        <v>1876021.8089346986</v>
      </c>
      <c r="R106" s="30">
        <v>1585197.1588167937</v>
      </c>
      <c r="S106" s="30">
        <v>200246.31094167801</v>
      </c>
      <c r="T106" s="34"/>
      <c r="U106" s="30">
        <v>450.25768367316834</v>
      </c>
      <c r="V106" s="30">
        <v>7850.8042533420485</v>
      </c>
      <c r="W106" s="30">
        <v>7995.418145312603</v>
      </c>
      <c r="X106" s="33"/>
      <c r="Y106" s="30">
        <v>74610.014970500328</v>
      </c>
      <c r="Z106" s="30">
        <v>30738.338295129714</v>
      </c>
      <c r="AA106" s="30">
        <v>1869108.2242333267</v>
      </c>
      <c r="AB106" s="30">
        <v>770047.84048641892</v>
      </c>
      <c r="AC106" s="30">
        <v>1601213.6898956578</v>
      </c>
      <c r="AD106" s="30">
        <v>659678.83939261991</v>
      </c>
      <c r="AF106" s="30">
        <v>71771.103900872782</v>
      </c>
      <c r="AG106" s="30">
        <v>29568.744523000023</v>
      </c>
      <c r="AH106" s="30">
        <v>1803668.6892838713</v>
      </c>
      <c r="AI106" s="30">
        <v>743087.61853836477</v>
      </c>
      <c r="AJ106" s="30">
        <v>1553361.4187731261</v>
      </c>
      <c r="AK106" s="30">
        <v>639964.33727737144</v>
      </c>
    </row>
    <row r="107" spans="1:37" x14ac:dyDescent="0.35">
      <c r="A107" s="2">
        <v>43</v>
      </c>
      <c r="B107" s="1">
        <v>32</v>
      </c>
      <c r="C107" s="32">
        <v>0.45596359004772413</v>
      </c>
      <c r="D107" s="32">
        <v>0.52112962818962105</v>
      </c>
      <c r="E107" s="32">
        <v>1.6291509535474237E-2</v>
      </c>
      <c r="F107" s="32">
        <v>6.615272227180515E-3</v>
      </c>
      <c r="G107" s="32">
        <v>0.82621332693202765</v>
      </c>
      <c r="H107" s="32">
        <v>2.0107842414490311E-2</v>
      </c>
      <c r="I107" s="32">
        <v>0.14911657394508163</v>
      </c>
      <c r="J107" s="32">
        <v>4.5622567084003555E-3</v>
      </c>
      <c r="K107" s="32">
        <v>0.80735734307836116</v>
      </c>
      <c r="L107" s="32">
        <v>0.18450756084888012</v>
      </c>
      <c r="M107" s="32">
        <v>2.785019786398191E-3</v>
      </c>
      <c r="N107" s="32">
        <v>5.3500762863605252E-3</v>
      </c>
      <c r="P107" s="30">
        <v>76592.317960870292</v>
      </c>
      <c r="Q107" s="30">
        <v>1881854.0965137195</v>
      </c>
      <c r="R107" s="30">
        <v>1560797.5745700058</v>
      </c>
      <c r="S107" s="30">
        <v>217786.01095540321</v>
      </c>
      <c r="T107" s="34"/>
      <c r="U107" s="30">
        <v>499.88120221569966</v>
      </c>
      <c r="V107" s="30">
        <v>8558.8930829176988</v>
      </c>
      <c r="W107" s="30">
        <v>8480.9257285918065</v>
      </c>
      <c r="X107" s="33"/>
      <c r="Y107" s="30">
        <v>76078.519633849501</v>
      </c>
      <c r="Z107" s="30">
        <v>30430.429876424212</v>
      </c>
      <c r="AA107" s="30">
        <v>1878937.9527242091</v>
      </c>
      <c r="AB107" s="30">
        <v>751551.0276449502</v>
      </c>
      <c r="AC107" s="30">
        <v>1572997.3666933998</v>
      </c>
      <c r="AD107" s="30">
        <v>629178.72604958073</v>
      </c>
      <c r="AF107" s="30">
        <v>73183.731961781523</v>
      </c>
      <c r="AG107" s="30">
        <v>29272.552019626266</v>
      </c>
      <c r="AH107" s="30">
        <v>1813154.2681675865</v>
      </c>
      <c r="AI107" s="30">
        <v>725238.39946097007</v>
      </c>
      <c r="AJ107" s="30">
        <v>1525988.3403897674</v>
      </c>
      <c r="AK107" s="30">
        <v>610375.71982158895</v>
      </c>
    </row>
    <row r="108" spans="1:37" x14ac:dyDescent="0.35">
      <c r="A108" s="2">
        <v>44</v>
      </c>
      <c r="B108" s="1">
        <v>33</v>
      </c>
      <c r="C108" s="32">
        <v>0.45571412492741376</v>
      </c>
      <c r="D108" s="32">
        <v>0.52084450966649509</v>
      </c>
      <c r="E108" s="32">
        <v>1.6282596184770338E-2</v>
      </c>
      <c r="F108" s="32">
        <v>7.158769221320767E-3</v>
      </c>
      <c r="G108" s="32">
        <v>0.82590222175607153</v>
      </c>
      <c r="H108" s="32">
        <v>2.0100270939123668E-2</v>
      </c>
      <c r="I108" s="32">
        <v>0.14906042508320427</v>
      </c>
      <c r="J108" s="32">
        <v>4.9370822216005293E-3</v>
      </c>
      <c r="K108" s="32">
        <v>0.80700055942646609</v>
      </c>
      <c r="L108" s="32">
        <v>0.18442602411433962</v>
      </c>
      <c r="M108" s="32">
        <v>2.7837890432353156E-3</v>
      </c>
      <c r="N108" s="32">
        <v>5.7896274159589057E-3</v>
      </c>
      <c r="P108" s="30">
        <v>77074.909550322031</v>
      </c>
      <c r="Q108" s="30">
        <v>1881971.858749246</v>
      </c>
      <c r="R108" s="30">
        <v>1541321.6091845827</v>
      </c>
      <c r="S108" s="30">
        <v>236661.62251584779</v>
      </c>
      <c r="T108" s="34"/>
      <c r="U108" s="30">
        <v>548.30672840789202</v>
      </c>
      <c r="V108" s="30">
        <v>9290.868403544011</v>
      </c>
      <c r="W108" s="30">
        <v>9036.4364284926705</v>
      </c>
      <c r="X108" s="33"/>
      <c r="Y108" s="30">
        <v>76833.613755596161</v>
      </c>
      <c r="Z108" s="30">
        <v>29837.337687873362</v>
      </c>
      <c r="AA108" s="30">
        <v>1881912.9776314828</v>
      </c>
      <c r="AB108" s="30">
        <v>730816.50423727534</v>
      </c>
      <c r="AC108" s="30">
        <v>1551059.5918772942</v>
      </c>
      <c r="AD108" s="30">
        <v>602333.88167932048</v>
      </c>
      <c r="AF108" s="30">
        <v>73910.094752195728</v>
      </c>
      <c r="AG108" s="30">
        <v>28702.026988849779</v>
      </c>
      <c r="AH108" s="30">
        <v>1816025.1341803293</v>
      </c>
      <c r="AI108" s="30">
        <v>705229.81452577375</v>
      </c>
      <c r="AJ108" s="30">
        <v>1504706.1759740412</v>
      </c>
      <c r="AK108" s="30">
        <v>584333.1336253339</v>
      </c>
    </row>
    <row r="109" spans="1:37" x14ac:dyDescent="0.35">
      <c r="A109" s="2">
        <v>45</v>
      </c>
      <c r="B109" s="1">
        <v>34</v>
      </c>
      <c r="C109" s="32">
        <v>0.45544416427216916</v>
      </c>
      <c r="D109" s="32">
        <v>0.52053596639908484</v>
      </c>
      <c r="E109" s="32">
        <v>1.6272950531728919E-2</v>
      </c>
      <c r="F109" s="32">
        <v>7.7469187970170515E-3</v>
      </c>
      <c r="G109" s="32">
        <v>0.82556555682653499</v>
      </c>
      <c r="H109" s="32">
        <v>2.0092077407103625E-2</v>
      </c>
      <c r="I109" s="32">
        <v>0.14899966314772886</v>
      </c>
      <c r="J109" s="32">
        <v>5.3427026186324495E-3</v>
      </c>
      <c r="K109" s="32">
        <v>0.80661446317250363</v>
      </c>
      <c r="L109" s="32">
        <v>0.184337788491437</v>
      </c>
      <c r="M109" s="32">
        <v>2.782457184776408E-3</v>
      </c>
      <c r="N109" s="32">
        <v>6.2652911512828891E-3</v>
      </c>
      <c r="P109" s="30">
        <v>77204.703416006771</v>
      </c>
      <c r="Q109" s="30">
        <v>1877935.2248192381</v>
      </c>
      <c r="R109" s="30">
        <v>1524919.7115660943</v>
      </c>
      <c r="S109" s="30">
        <v>256970.36019865901</v>
      </c>
      <c r="T109" s="34"/>
      <c r="U109" s="30">
        <v>597.09306557377874</v>
      </c>
      <c r="V109" s="30">
        <v>10054.815977932174</v>
      </c>
      <c r="W109" s="30">
        <v>9656.8286393052695</v>
      </c>
      <c r="X109" s="33"/>
      <c r="Y109" s="30">
        <v>77139.806483164401</v>
      </c>
      <c r="Z109" s="30">
        <v>29083.731712205357</v>
      </c>
      <c r="AA109" s="30">
        <v>1879953.541784242</v>
      </c>
      <c r="AB109" s="30">
        <v>708791.8278949284</v>
      </c>
      <c r="AC109" s="30">
        <v>1533120.6603753385</v>
      </c>
      <c r="AD109" s="30">
        <v>578026.72837307258</v>
      </c>
      <c r="AF109" s="30">
        <v>74204.636846479989</v>
      </c>
      <c r="AG109" s="30">
        <v>27977.095720555943</v>
      </c>
      <c r="AH109" s="30">
        <v>1814134.3003374799</v>
      </c>
      <c r="AI109" s="30">
        <v>683976.24632931629</v>
      </c>
      <c r="AJ109" s="30">
        <v>1487303.3494400214</v>
      </c>
      <c r="AK109" s="30">
        <v>560752.39959564328</v>
      </c>
    </row>
    <row r="110" spans="1:37" x14ac:dyDescent="0.35">
      <c r="A110" s="2">
        <v>46</v>
      </c>
      <c r="B110" s="1">
        <v>35</v>
      </c>
      <c r="C110" s="32">
        <v>0.45515202421150885</v>
      </c>
      <c r="D110" s="32">
        <v>0.52020207385916672</v>
      </c>
      <c r="E110" s="32">
        <v>1.6262512411914478E-2</v>
      </c>
      <c r="F110" s="32">
        <v>8.3833895174097554E-3</v>
      </c>
      <c r="G110" s="32">
        <v>0.8252012322072757</v>
      </c>
      <c r="H110" s="32">
        <v>2.0083210711550566E-2</v>
      </c>
      <c r="I110" s="32">
        <v>0.14893390913813243</v>
      </c>
      <c r="J110" s="32">
        <v>5.7816479430412102E-3</v>
      </c>
      <c r="K110" s="32">
        <v>0.80619664605411245</v>
      </c>
      <c r="L110" s="32">
        <v>0.18424230361345062</v>
      </c>
      <c r="M110" s="32">
        <v>2.7810159035992548E-3</v>
      </c>
      <c r="N110" s="32">
        <v>6.780034428837638E-3</v>
      </c>
      <c r="P110" s="30">
        <v>77095.67183070982</v>
      </c>
      <c r="Q110" s="30">
        <v>1870791.228839467</v>
      </c>
      <c r="R110" s="30">
        <v>1510328.9335544775</v>
      </c>
      <c r="S110" s="30">
        <v>278814.16577534354</v>
      </c>
      <c r="T110" s="34"/>
      <c r="U110" s="30">
        <v>647.23710131248026</v>
      </c>
      <c r="V110" s="30">
        <v>10857.56032974078</v>
      </c>
      <c r="W110" s="30">
        <v>10339.00814563128</v>
      </c>
      <c r="X110" s="33"/>
      <c r="Y110" s="30">
        <v>77150.187623358303</v>
      </c>
      <c r="Z110" s="30">
        <v>28240.432693717954</v>
      </c>
      <c r="AA110" s="30">
        <v>1874363.2268293526</v>
      </c>
      <c r="AB110" s="30">
        <v>686101.09944603918</v>
      </c>
      <c r="AC110" s="30">
        <v>1517624.3225602859</v>
      </c>
      <c r="AD110" s="30">
        <v>555518.64299856988</v>
      </c>
      <c r="AF110" s="30">
        <v>74214.622984289512</v>
      </c>
      <c r="AG110" s="30">
        <v>27165.884229721985</v>
      </c>
      <c r="AH110" s="30">
        <v>1808739.7084585074</v>
      </c>
      <c r="AI110" s="30">
        <v>662079.94524322392</v>
      </c>
      <c r="AJ110" s="30">
        <v>1472270.1196805716</v>
      </c>
      <c r="AK110" s="30">
        <v>538916.96835255751</v>
      </c>
    </row>
    <row r="111" spans="1:37" x14ac:dyDescent="0.35">
      <c r="A111" s="2">
        <v>47</v>
      </c>
      <c r="B111" s="1">
        <v>36</v>
      </c>
      <c r="C111" s="32">
        <v>0.45483588253165835</v>
      </c>
      <c r="D111" s="32">
        <v>0.5198407494032854</v>
      </c>
      <c r="E111" s="32">
        <v>1.6251216717906747E-2</v>
      </c>
      <c r="F111" s="32">
        <v>9.0721513471494677E-3</v>
      </c>
      <c r="G111" s="32">
        <v>0.82480697543576953</v>
      </c>
      <c r="H111" s="32">
        <v>2.0073615546750054E-2</v>
      </c>
      <c r="I111" s="32">
        <v>0.14886275291599796</v>
      </c>
      <c r="J111" s="32">
        <v>6.2566561014823913E-3</v>
      </c>
      <c r="K111" s="32">
        <v>0.80574450195110936</v>
      </c>
      <c r="L111" s="32">
        <v>0.18413897389667463</v>
      </c>
      <c r="M111" s="32">
        <v>2.7794562097611269E-3</v>
      </c>
      <c r="N111" s="32">
        <v>7.3370679424548503E-3</v>
      </c>
      <c r="P111" s="30">
        <v>76817.31496559747</v>
      </c>
      <c r="Q111" s="30">
        <v>1861229.5470222537</v>
      </c>
      <c r="R111" s="30">
        <v>1496683.2652762819</v>
      </c>
      <c r="S111" s="30">
        <v>302299.87273586466</v>
      </c>
      <c r="T111" s="34"/>
      <c r="U111" s="30">
        <v>699.42360305836735</v>
      </c>
      <c r="V111" s="30">
        <v>11704.897356518191</v>
      </c>
      <c r="W111" s="30">
        <v>11081.386000944578</v>
      </c>
      <c r="X111" s="33"/>
      <c r="Y111" s="30">
        <v>76956.493398153645</v>
      </c>
      <c r="Z111" s="30">
        <v>27349.060107254554</v>
      </c>
      <c r="AA111" s="30">
        <v>1866010.3879308603</v>
      </c>
      <c r="AB111" s="30">
        <v>663149.11200861575</v>
      </c>
      <c r="AC111" s="30">
        <v>1503506.0994153796</v>
      </c>
      <c r="AD111" s="30">
        <v>534321.10623587226</v>
      </c>
      <c r="AF111" s="30">
        <v>74028.2988243539</v>
      </c>
      <c r="AG111" s="30">
        <v>26308.428370173518</v>
      </c>
      <c r="AH111" s="30">
        <v>1800679.3116379741</v>
      </c>
      <c r="AI111" s="30">
        <v>639931.53213317087</v>
      </c>
      <c r="AJ111" s="30">
        <v>1458573.8196343509</v>
      </c>
      <c r="AK111" s="30">
        <v>518352.91997601325</v>
      </c>
    </row>
    <row r="112" spans="1:37" x14ac:dyDescent="0.35">
      <c r="A112" s="2">
        <v>48</v>
      </c>
      <c r="B112" s="1">
        <v>37</v>
      </c>
      <c r="C112" s="32">
        <v>0.45449376730955282</v>
      </c>
      <c r="D112" s="32">
        <v>0.51944973928233418</v>
      </c>
      <c r="E112" s="32">
        <v>1.623899299319535E-2</v>
      </c>
      <c r="F112" s="32">
        <v>9.8175004149175672E-3</v>
      </c>
      <c r="G112" s="32">
        <v>0.82438032734870237</v>
      </c>
      <c r="H112" s="32">
        <v>2.0063232063185287E-2</v>
      </c>
      <c r="I112" s="32">
        <v>0.14878575064678992</v>
      </c>
      <c r="J112" s="32">
        <v>6.7706899413224608E-3</v>
      </c>
      <c r="K112" s="32">
        <v>0.80525521062990257</v>
      </c>
      <c r="L112" s="32">
        <v>0.18402715482548593</v>
      </c>
      <c r="M112" s="32">
        <v>2.7777683747243162E-3</v>
      </c>
      <c r="N112" s="32">
        <v>7.9398661698872261E-3</v>
      </c>
      <c r="P112" s="30">
        <v>76412.710639347162</v>
      </c>
      <c r="Q112" s="30">
        <v>1849694.1204602432</v>
      </c>
      <c r="R112" s="30">
        <v>1483383.869145476</v>
      </c>
      <c r="S112" s="30">
        <v>327539.29975493148</v>
      </c>
      <c r="T112" s="34"/>
      <c r="U112" s="30">
        <v>754.15402154760659</v>
      </c>
      <c r="V112" s="30">
        <v>12601.808172515734</v>
      </c>
      <c r="W112" s="30">
        <v>11883.464825003499</v>
      </c>
      <c r="X112" s="33"/>
      <c r="Y112" s="30">
        <v>76615.012802472309</v>
      </c>
      <c r="Z112" s="30">
        <v>26434.663662986106</v>
      </c>
      <c r="AA112" s="30">
        <v>1855461.8337412486</v>
      </c>
      <c r="AB112" s="30">
        <v>640194.49609586946</v>
      </c>
      <c r="AC112" s="30">
        <v>1490033.5672108789</v>
      </c>
      <c r="AD112" s="30">
        <v>514109.89511063485</v>
      </c>
      <c r="AF112" s="30">
        <v>73699.811565338241</v>
      </c>
      <c r="AG112" s="30">
        <v>25428.824710609486</v>
      </c>
      <c r="AH112" s="30">
        <v>1790500.0739339504</v>
      </c>
      <c r="AI112" s="30">
        <v>617780.58257360745</v>
      </c>
      <c r="AJ112" s="30">
        <v>1445503.9140547817</v>
      </c>
      <c r="AK112" s="30">
        <v>498745.72089525347</v>
      </c>
    </row>
    <row r="113" spans="1:37" x14ac:dyDescent="0.35">
      <c r="A113" s="2">
        <v>49</v>
      </c>
      <c r="B113" s="1">
        <v>38</v>
      </c>
      <c r="C113" s="32">
        <v>0.45412354461303372</v>
      </c>
      <c r="D113" s="32">
        <v>0.51902660458387251</v>
      </c>
      <c r="E113" s="32">
        <v>1.6225764992709699E-2</v>
      </c>
      <c r="F113" s="32">
        <v>1.0624085810383986E-2</v>
      </c>
      <c r="G113" s="32">
        <v>0.82391862674302152</v>
      </c>
      <c r="H113" s="32">
        <v>2.0051995494227755E-2</v>
      </c>
      <c r="I113" s="32">
        <v>0.1487024220314514</v>
      </c>
      <c r="J113" s="32">
        <v>7.3269557312993002E-3</v>
      </c>
      <c r="K113" s="32">
        <v>0.80472572015237942</v>
      </c>
      <c r="L113" s="32">
        <v>0.18390614893219956</v>
      </c>
      <c r="M113" s="32">
        <v>2.7759418706747108E-3</v>
      </c>
      <c r="N113" s="32">
        <v>8.5921890447462727E-3</v>
      </c>
      <c r="P113" s="30">
        <v>75908.656570843159</v>
      </c>
      <c r="Q113" s="30">
        <v>1836461.0841371254</v>
      </c>
      <c r="R113" s="30">
        <v>1470011.0027755795</v>
      </c>
      <c r="S113" s="30">
        <v>354649.25651644985</v>
      </c>
      <c r="T113" s="34"/>
      <c r="U113" s="30">
        <v>811.81519483646559</v>
      </c>
      <c r="V113" s="30">
        <v>13552.626937056797</v>
      </c>
      <c r="W113" s="30">
        <v>12745.514629625097</v>
      </c>
      <c r="X113" s="33"/>
      <c r="Y113" s="30">
        <v>76160.683605095168</v>
      </c>
      <c r="Z113" s="30">
        <v>25512.529474020401</v>
      </c>
      <c r="AA113" s="30">
        <v>1843077.6022986844</v>
      </c>
      <c r="AB113" s="30">
        <v>617399.54824153229</v>
      </c>
      <c r="AC113" s="30">
        <v>1476697.4359605277</v>
      </c>
      <c r="AD113" s="30">
        <v>494668.44408199214</v>
      </c>
      <c r="AF113" s="30">
        <v>73262.769593921301</v>
      </c>
      <c r="AG113" s="30">
        <v>24541.777727533925</v>
      </c>
      <c r="AH113" s="30">
        <v>1778549.428056845</v>
      </c>
      <c r="AI113" s="30">
        <v>595783.71091809322</v>
      </c>
      <c r="AJ113" s="30">
        <v>1432566.3330868473</v>
      </c>
      <c r="AK113" s="30">
        <v>479885.27763060178</v>
      </c>
    </row>
    <row r="114" spans="1:37" x14ac:dyDescent="0.35">
      <c r="A114" s="2">
        <v>50</v>
      </c>
      <c r="B114" s="1">
        <v>39</v>
      </c>
      <c r="C114" s="32">
        <v>0.453722905190519</v>
      </c>
      <c r="D114" s="32">
        <v>0.51856870601949079</v>
      </c>
      <c r="E114" s="32">
        <v>1.6211450207242944E-2</v>
      </c>
      <c r="F114" s="32">
        <v>1.1496938582747194E-2</v>
      </c>
      <c r="G114" s="32">
        <v>0.8234189937767723</v>
      </c>
      <c r="H114" s="32">
        <v>2.0039835752157589E-2</v>
      </c>
      <c r="I114" s="32">
        <v>0.14861224731055483</v>
      </c>
      <c r="J114" s="32">
        <v>7.9289231605153068E-3</v>
      </c>
      <c r="K114" s="32">
        <v>0.80415272783954606</v>
      </c>
      <c r="L114" s="32">
        <v>0.18377520144663767</v>
      </c>
      <c r="M114" s="32">
        <v>2.7739653048549084E-3</v>
      </c>
      <c r="N114" s="32">
        <v>9.2981054089613813E-3</v>
      </c>
      <c r="P114" s="30">
        <v>75321.63419922402</v>
      </c>
      <c r="Q114" s="30">
        <v>1821692.3599878682</v>
      </c>
      <c r="R114" s="30">
        <v>1456264.5560544217</v>
      </c>
      <c r="S114" s="30">
        <v>383751.44975848397</v>
      </c>
      <c r="T114" s="34"/>
      <c r="U114" s="30">
        <v>872.71716249383303</v>
      </c>
      <c r="V114" s="30">
        <v>14561.158823399903</v>
      </c>
      <c r="W114" s="30">
        <v>13668.317256140359</v>
      </c>
      <c r="X114" s="33"/>
      <c r="Y114" s="30">
        <v>75615.145385033597</v>
      </c>
      <c r="Z114" s="30">
        <v>24592.022794996756</v>
      </c>
      <c r="AA114" s="30">
        <v>1829076.7220624969</v>
      </c>
      <c r="AB114" s="30">
        <v>594863.58471859572</v>
      </c>
      <c r="AC114" s="30">
        <v>1463137.7794150007</v>
      </c>
      <c r="AD114" s="30">
        <v>475850.67039646802</v>
      </c>
      <c r="AF114" s="30">
        <v>72737.989103133063</v>
      </c>
      <c r="AG114" s="30">
        <v>23656.296327647127</v>
      </c>
      <c r="AH114" s="30">
        <v>1765038.7340386948</v>
      </c>
      <c r="AI114" s="30">
        <v>574036.75626765459</v>
      </c>
      <c r="AJ114" s="30">
        <v>1419411.9068771834</v>
      </c>
      <c r="AK114" s="30">
        <v>461629.87311166956</v>
      </c>
    </row>
    <row r="115" spans="1:37" x14ac:dyDescent="0.35">
      <c r="A115" s="2">
        <v>51</v>
      </c>
      <c r="B115" s="1">
        <v>40</v>
      </c>
      <c r="C115" s="32">
        <v>0.55046510615994559</v>
      </c>
      <c r="D115" s="32">
        <v>0.42899541104391875</v>
      </c>
      <c r="E115" s="32">
        <v>8.0979796744017809E-3</v>
      </c>
      <c r="F115" s="32">
        <v>1.2441503121733886E-2</v>
      </c>
      <c r="G115" s="32">
        <v>0.8170289360533648</v>
      </c>
      <c r="H115" s="32">
        <v>3.093229317420821E-2</v>
      </c>
      <c r="I115" s="32">
        <v>0.14345842379192075</v>
      </c>
      <c r="J115" s="32">
        <v>8.5803469805061285E-3</v>
      </c>
      <c r="K115" s="32">
        <v>0.80224574029508744</v>
      </c>
      <c r="L115" s="32">
        <v>0.1862073343404565</v>
      </c>
      <c r="M115" s="32">
        <v>1.4849069724119338E-3</v>
      </c>
      <c r="N115" s="32">
        <v>1.0062018392044104E-2</v>
      </c>
      <c r="P115" s="30">
        <v>99973.470910938006</v>
      </c>
      <c r="Q115" s="30">
        <v>1791855.1471986091</v>
      </c>
      <c r="R115" s="30">
        <v>1430229.1044978083</v>
      </c>
      <c r="S115" s="30">
        <v>414972.27739264222</v>
      </c>
      <c r="T115" s="34"/>
      <c r="U115" s="30">
        <v>937.11434702374345</v>
      </c>
      <c r="V115" s="30">
        <v>15630.752540432988</v>
      </c>
      <c r="W115" s="30">
        <v>14652.960746701534</v>
      </c>
      <c r="X115" s="33"/>
      <c r="Y115" s="30">
        <v>87647.552555081013</v>
      </c>
      <c r="Z115" s="30">
        <v>27675.025517227066</v>
      </c>
      <c r="AA115" s="30">
        <v>1806773.7535932385</v>
      </c>
      <c r="AB115" s="30">
        <v>570495.21951141255</v>
      </c>
      <c r="AC115" s="30">
        <v>1443246.8302761149</v>
      </c>
      <c r="AD115" s="30">
        <v>455710.30440864369</v>
      </c>
      <c r="AF115" s="30">
        <v>84312.563180360172</v>
      </c>
      <c r="AG115" s="30">
        <v>26621.990796296574</v>
      </c>
      <c r="AH115" s="30">
        <v>1743516.6170288103</v>
      </c>
      <c r="AI115" s="30">
        <v>550521.55433157645</v>
      </c>
      <c r="AJ115" s="30">
        <v>1400115.3987533131</v>
      </c>
      <c r="AK115" s="30">
        <v>442091.40196139133</v>
      </c>
    </row>
    <row r="116" spans="1:37" x14ac:dyDescent="0.35">
      <c r="A116" s="2">
        <v>52</v>
      </c>
      <c r="B116" s="1">
        <v>41</v>
      </c>
      <c r="C116" s="32">
        <v>0.54989534971949783</v>
      </c>
      <c r="D116" s="32">
        <v>0.42855138126686365</v>
      </c>
      <c r="E116" s="32">
        <v>8.0895978968422693E-3</v>
      </c>
      <c r="F116" s="32">
        <v>1.3463671116796271E-2</v>
      </c>
      <c r="G116" s="32">
        <v>0.81644799216044694</v>
      </c>
      <c r="H116" s="32">
        <v>3.0910298938728247E-2</v>
      </c>
      <c r="I116" s="32">
        <v>0.14335641847544797</v>
      </c>
      <c r="J116" s="32">
        <v>9.2852904253767389E-3</v>
      </c>
      <c r="K116" s="32">
        <v>0.80157580329372724</v>
      </c>
      <c r="L116" s="32">
        <v>0.18605183687012597</v>
      </c>
      <c r="M116" s="32">
        <v>1.4836669606868101E-3</v>
      </c>
      <c r="N116" s="32">
        <v>1.0888692875459996E-2</v>
      </c>
      <c r="P116" s="30">
        <v>112483.7086726063</v>
      </c>
      <c r="Q116" s="30">
        <v>1771897.0582585242</v>
      </c>
      <c r="R116" s="30">
        <v>1404119.724841109</v>
      </c>
      <c r="S116" s="30">
        <v>448529.50822775776</v>
      </c>
      <c r="T116" s="34"/>
      <c r="U116" s="30">
        <v>1346.0099327494681</v>
      </c>
      <c r="V116" s="30">
        <v>16637.895441945271</v>
      </c>
      <c r="W116" s="30">
        <v>15573.325460420816</v>
      </c>
      <c r="X116" s="33"/>
      <c r="Y116" s="30">
        <v>106228.58979177216</v>
      </c>
      <c r="Z116" s="30">
        <v>32565.100886422308</v>
      </c>
      <c r="AA116" s="30">
        <v>1781876.1027285666</v>
      </c>
      <c r="AB116" s="30">
        <v>546246.30870281206</v>
      </c>
      <c r="AC116" s="30">
        <v>1417174.4146694588</v>
      </c>
      <c r="AD116" s="30">
        <v>434444.51138653769</v>
      </c>
      <c r="AF116" s="30">
        <v>102186.59195019523</v>
      </c>
      <c r="AG116" s="30">
        <v>31325.998797693937</v>
      </c>
      <c r="AH116" s="30">
        <v>1719490.6603083266</v>
      </c>
      <c r="AI116" s="30">
        <v>527121.62456418714</v>
      </c>
      <c r="AJ116" s="30">
        <v>1374822.1572870619</v>
      </c>
      <c r="AK116" s="30">
        <v>421461.137163751</v>
      </c>
    </row>
    <row r="117" spans="1:37" x14ac:dyDescent="0.35">
      <c r="A117" s="2">
        <v>53</v>
      </c>
      <c r="B117" s="1">
        <v>42</v>
      </c>
      <c r="C117" s="32">
        <v>0.54927878327605373</v>
      </c>
      <c r="D117" s="32">
        <v>0.42807087092773183</v>
      </c>
      <c r="E117" s="32">
        <v>8.0805274898881237E-3</v>
      </c>
      <c r="F117" s="32">
        <v>1.4569818306326298E-2</v>
      </c>
      <c r="G117" s="32">
        <v>0.81581931912672856</v>
      </c>
      <c r="H117" s="32">
        <v>3.0886497702650083E-2</v>
      </c>
      <c r="I117" s="32">
        <v>0.1432460326145342</v>
      </c>
      <c r="J117" s="32">
        <v>1.0048150556087102E-2</v>
      </c>
      <c r="K117" s="32">
        <v>0.80085082566304766</v>
      </c>
      <c r="L117" s="32">
        <v>0.18588356405135645</v>
      </c>
      <c r="M117" s="32">
        <v>1.4823250721798761E-3</v>
      </c>
      <c r="N117" s="32">
        <v>1.1783285213416015E-2</v>
      </c>
      <c r="P117" s="30">
        <v>118593.97092977591</v>
      </c>
      <c r="Q117" s="30">
        <v>1754701.6295760614</v>
      </c>
      <c r="R117" s="30">
        <v>1379216.5924657648</v>
      </c>
      <c r="S117" s="30">
        <v>484517.80702839489</v>
      </c>
      <c r="T117" s="34"/>
      <c r="U117" s="30">
        <v>1638.8671977816134</v>
      </c>
      <c r="V117" s="30">
        <v>17804.288411269492</v>
      </c>
      <c r="W117" s="30">
        <v>16545.143191586005</v>
      </c>
      <c r="X117" s="33"/>
      <c r="Y117" s="30">
        <v>115538.8398011911</v>
      </c>
      <c r="Z117" s="30">
        <v>34387.593899149593</v>
      </c>
      <c r="AA117" s="30">
        <v>1763299.3439172928</v>
      </c>
      <c r="AB117" s="30">
        <v>524807.25845612725</v>
      </c>
      <c r="AC117" s="30">
        <v>1391668.1586534369</v>
      </c>
      <c r="AD117" s="30">
        <v>414199.4117692216</v>
      </c>
      <c r="AF117" s="30">
        <v>111142.58694675578</v>
      </c>
      <c r="AG117" s="30">
        <v>33079.145951286955</v>
      </c>
      <c r="AH117" s="30">
        <v>1701564.2942574702</v>
      </c>
      <c r="AI117" s="30">
        <v>506433.17904959398</v>
      </c>
      <c r="AJ117" s="30">
        <v>1350078.1557320789</v>
      </c>
      <c r="AK117" s="30">
        <v>401821.06234849838</v>
      </c>
    </row>
    <row r="118" spans="1:37" x14ac:dyDescent="0.35">
      <c r="A118" s="2">
        <v>54</v>
      </c>
      <c r="B118" s="1">
        <v>43</v>
      </c>
      <c r="C118" s="32">
        <v>0.54861156101721897</v>
      </c>
      <c r="D118" s="32">
        <v>0.42755088285949028</v>
      </c>
      <c r="E118" s="32">
        <v>8.0707118771819065E-3</v>
      </c>
      <c r="F118" s="32">
        <v>1.5766844246108826E-2</v>
      </c>
      <c r="G118" s="32">
        <v>0.81513899562536674</v>
      </c>
      <c r="H118" s="32">
        <v>3.0860741006566491E-2</v>
      </c>
      <c r="I118" s="32">
        <v>0.14312657768109521</v>
      </c>
      <c r="J118" s="32">
        <v>1.0873685686971606E-2</v>
      </c>
      <c r="K118" s="32">
        <v>0.80006628537953051</v>
      </c>
      <c r="L118" s="32">
        <v>0.1857014662881166</v>
      </c>
      <c r="M118" s="32">
        <v>1.480872936906831E-3</v>
      </c>
      <c r="N118" s="32">
        <v>1.2751375395445977E-2</v>
      </c>
      <c r="P118" s="30">
        <v>121255.86057907745</v>
      </c>
      <c r="Q118" s="30">
        <v>1737153.2244774557</v>
      </c>
      <c r="R118" s="30">
        <v>1355566.2727303058</v>
      </c>
      <c r="S118" s="30">
        <v>523054.64221315796</v>
      </c>
      <c r="T118" s="34"/>
      <c r="U118" s="30">
        <v>1869.8526681773346</v>
      </c>
      <c r="V118" s="30">
        <v>19080.07399442697</v>
      </c>
      <c r="W118" s="30">
        <v>17586.908522158796</v>
      </c>
      <c r="X118" s="33"/>
      <c r="Y118" s="30">
        <v>119924.91575442668</v>
      </c>
      <c r="Z118" s="30">
        <v>34653.410598305156</v>
      </c>
      <c r="AA118" s="30">
        <v>1745927.4270267584</v>
      </c>
      <c r="AB118" s="30">
        <v>504501.83452697116</v>
      </c>
      <c r="AC118" s="30">
        <v>1367391.4325980353</v>
      </c>
      <c r="AD118" s="30">
        <v>395120.36730928748</v>
      </c>
      <c r="AF118" s="30">
        <v>115361.77270997074</v>
      </c>
      <c r="AG118" s="30">
        <v>33334.848325039646</v>
      </c>
      <c r="AH118" s="30">
        <v>1684800.587286382</v>
      </c>
      <c r="AI118" s="30">
        <v>486838.67034816393</v>
      </c>
      <c r="AJ118" s="30">
        <v>1326526.939634843</v>
      </c>
      <c r="AK118" s="30">
        <v>383312.19513224944</v>
      </c>
    </row>
    <row r="119" spans="1:37" x14ac:dyDescent="0.35">
      <c r="A119" s="2">
        <v>55</v>
      </c>
      <c r="B119" s="1">
        <v>44</v>
      </c>
      <c r="C119" s="32">
        <v>0.54788952116665901</v>
      </c>
      <c r="D119" s="32">
        <v>0.42698817365410235</v>
      </c>
      <c r="E119" s="32">
        <v>8.0600898341704405E-3</v>
      </c>
      <c r="F119" s="32">
        <v>1.7062215345068129E-2</v>
      </c>
      <c r="G119" s="32">
        <v>0.81440277816146844</v>
      </c>
      <c r="H119" s="32">
        <v>3.0832868193954397E-2</v>
      </c>
      <c r="I119" s="32">
        <v>0.14299730857901286</v>
      </c>
      <c r="J119" s="32">
        <v>1.1767045065564226E-2</v>
      </c>
      <c r="K119" s="32">
        <v>0.79921728889961974</v>
      </c>
      <c r="L119" s="32">
        <v>0.18550440775175034</v>
      </c>
      <c r="M119" s="32">
        <v>1.4793014972228895E-3</v>
      </c>
      <c r="N119" s="32">
        <v>1.3799001851407063E-2</v>
      </c>
      <c r="P119" s="30">
        <v>122001.52301117296</v>
      </c>
      <c r="Q119" s="30">
        <v>1717980.7491511928</v>
      </c>
      <c r="R119" s="30">
        <v>1332777.5702340945</v>
      </c>
      <c r="S119" s="30">
        <v>564270.15760353662</v>
      </c>
      <c r="T119" s="34"/>
      <c r="U119" s="30">
        <v>2068.8936050517768</v>
      </c>
      <c r="V119" s="30">
        <v>20441.16027821643</v>
      </c>
      <c r="W119" s="30">
        <v>18705.46150711046</v>
      </c>
      <c r="X119" s="33"/>
      <c r="Y119" s="30">
        <v>121628.6917951252</v>
      </c>
      <c r="Z119" s="30">
        <v>34122.070292181474</v>
      </c>
      <c r="AA119" s="30">
        <v>1727566.9868143243</v>
      </c>
      <c r="AB119" s="30">
        <v>484656.71453430137</v>
      </c>
      <c r="AC119" s="30">
        <v>1344171.9214822003</v>
      </c>
      <c r="AD119" s="30">
        <v>377097.9372765937</v>
      </c>
      <c r="AF119" s="30">
        <v>117000.72007232068</v>
      </c>
      <c r="AG119" s="30">
        <v>32823.725517563966</v>
      </c>
      <c r="AH119" s="30">
        <v>1667082.9662822695</v>
      </c>
      <c r="AI119" s="30">
        <v>467688.34983606951</v>
      </c>
      <c r="AJ119" s="30">
        <v>1304001.3436087046</v>
      </c>
      <c r="AK119" s="30">
        <v>365828.36542108271</v>
      </c>
    </row>
    <row r="120" spans="1:37" x14ac:dyDescent="0.35">
      <c r="A120" s="2">
        <v>56</v>
      </c>
      <c r="B120" s="1">
        <v>45</v>
      </c>
      <c r="C120" s="32">
        <v>0.54710816002516016</v>
      </c>
      <c r="D120" s="32">
        <v>0.42637923343187933</v>
      </c>
      <c r="E120" s="32">
        <v>8.0485951062187165E-3</v>
      </c>
      <c r="F120" s="32">
        <v>1.846401143674169E-2</v>
      </c>
      <c r="G120" s="32">
        <v>0.81360607460343526</v>
      </c>
      <c r="H120" s="32">
        <v>3.0802705409085286E-2</v>
      </c>
      <c r="I120" s="32">
        <v>0.14285741899662308</v>
      </c>
      <c r="J120" s="32">
        <v>1.2733800990856338E-2</v>
      </c>
      <c r="K120" s="32">
        <v>0.79829854063640793</v>
      </c>
      <c r="L120" s="32">
        <v>0.1852911592962837</v>
      </c>
      <c r="M120" s="32">
        <v>1.4776009513260266E-3</v>
      </c>
      <c r="N120" s="32">
        <v>1.4932699115982375E-2</v>
      </c>
      <c r="P120" s="30">
        <v>121635.79709517781</v>
      </c>
      <c r="Q120" s="30">
        <v>1696730.3904929564</v>
      </c>
      <c r="R120" s="30">
        <v>1310362.6258814987</v>
      </c>
      <c r="S120" s="30">
        <v>608301.18653036421</v>
      </c>
      <c r="T120" s="34"/>
      <c r="U120" s="30">
        <v>2252.6375161782021</v>
      </c>
      <c r="V120" s="30">
        <v>21876.424965813574</v>
      </c>
      <c r="W120" s="30">
        <v>19901.966444835802</v>
      </c>
      <c r="X120" s="33"/>
      <c r="Y120" s="30">
        <v>121818.66005317538</v>
      </c>
      <c r="Z120" s="30">
        <v>33179.965577701478</v>
      </c>
      <c r="AA120" s="30">
        <v>1707355.5698220746</v>
      </c>
      <c r="AB120" s="30">
        <v>465035.47987529082</v>
      </c>
      <c r="AC120" s="30">
        <v>1321570.0980577967</v>
      </c>
      <c r="AD120" s="30">
        <v>359958.40327693918</v>
      </c>
      <c r="AF120" s="30">
        <v>117183.46003815206</v>
      </c>
      <c r="AG120" s="30">
        <v>31917.467887469938</v>
      </c>
      <c r="AH120" s="30">
        <v>1647579.1732314772</v>
      </c>
      <c r="AI120" s="30">
        <v>448754.07618582906</v>
      </c>
      <c r="AJ120" s="30">
        <v>1282074.9756773394</v>
      </c>
      <c r="AK120" s="30">
        <v>349201.04639500781</v>
      </c>
    </row>
    <row r="121" spans="1:37" x14ac:dyDescent="0.35">
      <c r="A121" s="2">
        <v>57</v>
      </c>
      <c r="B121" s="1">
        <v>46</v>
      </c>
      <c r="C121" s="32">
        <v>0.54626260387895731</v>
      </c>
      <c r="D121" s="32">
        <v>0.42572026394872448</v>
      </c>
      <c r="E121" s="32">
        <v>8.0361559953488499E-3</v>
      </c>
      <c r="F121" s="32">
        <v>1.9980976176969395E-2</v>
      </c>
      <c r="G121" s="32">
        <v>0.81274391553969616</v>
      </c>
      <c r="H121" s="32">
        <v>3.0770064512605902E-2</v>
      </c>
      <c r="I121" s="32">
        <v>0.14270603637737414</v>
      </c>
      <c r="J121" s="32">
        <v>1.3779983570323721E-2</v>
      </c>
      <c r="K121" s="32">
        <v>0.79730430992859225</v>
      </c>
      <c r="L121" s="32">
        <v>0.18506039079166856</v>
      </c>
      <c r="M121" s="32">
        <v>1.4757606921185691E-3</v>
      </c>
      <c r="N121" s="32">
        <v>1.615953858762062E-2</v>
      </c>
      <c r="P121" s="30">
        <v>120587.3724777688</v>
      </c>
      <c r="Q121" s="30">
        <v>1673286.3444538428</v>
      </c>
      <c r="R121" s="30">
        <v>1287868.9222530259</v>
      </c>
      <c r="S121" s="30">
        <v>655287.36081535951</v>
      </c>
      <c r="T121" s="34"/>
      <c r="U121" s="30">
        <v>2430.401964025431</v>
      </c>
      <c r="V121" s="30">
        <v>23380.916904261892</v>
      </c>
      <c r="W121" s="30">
        <v>21174.85541670796</v>
      </c>
      <c r="X121" s="33"/>
      <c r="Y121" s="30">
        <v>121111.58478647331</v>
      </c>
      <c r="Z121" s="30">
        <v>32026.580802877761</v>
      </c>
      <c r="AA121" s="30">
        <v>1685008.3674733997</v>
      </c>
      <c r="AB121" s="30">
        <v>445581.29372640513</v>
      </c>
      <c r="AC121" s="30">
        <v>1299115.7740672622</v>
      </c>
      <c r="AD121" s="30">
        <v>343536.38740515575</v>
      </c>
      <c r="AF121" s="30">
        <v>116503.288985348</v>
      </c>
      <c r="AG121" s="30">
        <v>30807.969403328261</v>
      </c>
      <c r="AH121" s="30">
        <v>1626014.3710189518</v>
      </c>
      <c r="AI121" s="30">
        <v>429981.00249362056</v>
      </c>
      <c r="AJ121" s="30">
        <v>1260291.699159262</v>
      </c>
      <c r="AK121" s="30">
        <v>333269.80246755265</v>
      </c>
    </row>
    <row r="122" spans="1:37" x14ac:dyDescent="0.35">
      <c r="A122" s="2">
        <v>58</v>
      </c>
      <c r="B122" s="1">
        <v>47</v>
      </c>
      <c r="C122" s="32">
        <v>0.54534757860010852</v>
      </c>
      <c r="D122" s="32">
        <v>0.42500715490471319</v>
      </c>
      <c r="E122" s="32">
        <v>8.0226949130263545E-3</v>
      </c>
      <c r="F122" s="32">
        <v>2.1622571582151896E-2</v>
      </c>
      <c r="G122" s="32">
        <v>0.81181092328217141</v>
      </c>
      <c r="H122" s="32">
        <v>3.0734741908025422E-2</v>
      </c>
      <c r="I122" s="32">
        <v>0.14254221647728454</v>
      </c>
      <c r="J122" s="32">
        <v>1.4912118332518549E-2</v>
      </c>
      <c r="K122" s="32">
        <v>0.7962283952956678</v>
      </c>
      <c r="L122" s="32">
        <v>0.18481066282714104</v>
      </c>
      <c r="M122" s="32">
        <v>1.4737692410457818E-3</v>
      </c>
      <c r="N122" s="32">
        <v>1.7487172636145416E-2</v>
      </c>
      <c r="P122" s="30">
        <v>119088.07712962806</v>
      </c>
      <c r="Q122" s="30">
        <v>1647654.5374567925</v>
      </c>
      <c r="R122" s="30">
        <v>1264919.1853560645</v>
      </c>
      <c r="S122" s="30">
        <v>705368.20005751203</v>
      </c>
      <c r="T122" s="34"/>
      <c r="U122" s="30">
        <v>2607.4090933041693</v>
      </c>
      <c r="V122" s="30">
        <v>24952.2439726831</v>
      </c>
      <c r="W122" s="30">
        <v>22521.186176165204</v>
      </c>
      <c r="X122" s="33"/>
      <c r="Y122" s="30">
        <v>119837.72480369842</v>
      </c>
      <c r="Z122" s="30">
        <v>30766.721380741797</v>
      </c>
      <c r="AA122" s="30">
        <v>1660470.4409553176</v>
      </c>
      <c r="AB122" s="30">
        <v>426303.4157358525</v>
      </c>
      <c r="AC122" s="30">
        <v>1276394.0538045452</v>
      </c>
      <c r="AD122" s="30">
        <v>327696.97764011653</v>
      </c>
      <c r="AF122" s="30">
        <v>115277.8993749177</v>
      </c>
      <c r="AG122" s="30">
        <v>29596.047632204572</v>
      </c>
      <c r="AH122" s="30">
        <v>1602335.5442999869</v>
      </c>
      <c r="AI122" s="30">
        <v>411378.06421718298</v>
      </c>
      <c r="AJ122" s="30">
        <v>1238249.0175065964</v>
      </c>
      <c r="AK122" s="30">
        <v>317903.75346334162</v>
      </c>
    </row>
    <row r="123" spans="1:37" x14ac:dyDescent="0.35">
      <c r="A123" s="2">
        <v>59</v>
      </c>
      <c r="B123" s="1">
        <v>48</v>
      </c>
      <c r="C123" s="32">
        <v>0.54435737674930063</v>
      </c>
      <c r="D123" s="32">
        <v>0.42423545830623638</v>
      </c>
      <c r="E123" s="32">
        <v>8.0081278962042778E-3</v>
      </c>
      <c r="F123" s="32">
        <v>2.3399037048258773E-2</v>
      </c>
      <c r="G123" s="32">
        <v>0.8108012783231241</v>
      </c>
      <c r="H123" s="32">
        <v>3.0696517271789191E-2</v>
      </c>
      <c r="I123" s="32">
        <v>0.14236493747525306</v>
      </c>
      <c r="J123" s="32">
        <v>1.6137266929833638E-2</v>
      </c>
      <c r="K123" s="32">
        <v>0.79506408575640164</v>
      </c>
      <c r="L123" s="32">
        <v>0.18454041773294563</v>
      </c>
      <c r="M123" s="32">
        <v>1.4716141764987692E-3</v>
      </c>
      <c r="N123" s="32">
        <v>1.8923882334153957E-2</v>
      </c>
      <c r="P123" s="30">
        <v>117265.20224068224</v>
      </c>
      <c r="Q123" s="30">
        <v>1619870.5050487847</v>
      </c>
      <c r="R123" s="30">
        <v>1241213.7234192721</v>
      </c>
      <c r="S123" s="30">
        <v>758680.569291258</v>
      </c>
      <c r="T123" s="34"/>
      <c r="U123" s="30">
        <v>2786.5463287620651</v>
      </c>
      <c r="V123" s="30">
        <v>26588.641079091838</v>
      </c>
      <c r="W123" s="30">
        <v>23937.181825892043</v>
      </c>
      <c r="X123" s="33"/>
      <c r="Y123" s="30">
        <v>118176.63968515515</v>
      </c>
      <c r="Z123" s="30">
        <v>29456.563257103124</v>
      </c>
      <c r="AA123" s="30">
        <v>1633762.5212527886</v>
      </c>
      <c r="AB123" s="30">
        <v>407229.62831386307</v>
      </c>
      <c r="AC123" s="30">
        <v>1253066.4543876683</v>
      </c>
      <c r="AD123" s="30">
        <v>312337.79685530259</v>
      </c>
      <c r="AF123" s="30">
        <v>113680.018545135</v>
      </c>
      <c r="AG123" s="30">
        <v>28335.741025170348</v>
      </c>
      <c r="AH123" s="30">
        <v>1576562.6982449552</v>
      </c>
      <c r="AI123" s="30">
        <v>392972.07107400359</v>
      </c>
      <c r="AJ123" s="30">
        <v>1215618.5633982928</v>
      </c>
      <c r="AK123" s="30">
        <v>303003.58179628185</v>
      </c>
    </row>
    <row r="124" spans="1:37" x14ac:dyDescent="0.35">
      <c r="A124" s="2">
        <v>60</v>
      </c>
      <c r="B124" s="1">
        <v>49</v>
      </c>
      <c r="C124" s="32">
        <v>0.54328582197588804</v>
      </c>
      <c r="D124" s="32">
        <v>0.42340036072178994</v>
      </c>
      <c r="E124" s="32">
        <v>7.9923640836065315E-3</v>
      </c>
      <c r="F124" s="32">
        <v>2.532145321871548E-2</v>
      </c>
      <c r="G124" s="32">
        <v>0.80970868303617693</v>
      </c>
      <c r="H124" s="32">
        <v>3.0655152179017986E-2</v>
      </c>
      <c r="I124" s="32">
        <v>0.14217309359948405</v>
      </c>
      <c r="J124" s="32">
        <v>1.7463071185321023E-2</v>
      </c>
      <c r="K124" s="32">
        <v>0.79380411896931435</v>
      </c>
      <c r="L124" s="32">
        <v>0.18424796986442252</v>
      </c>
      <c r="M124" s="32">
        <v>1.4692820563351079E-3</v>
      </c>
      <c r="N124" s="32">
        <v>2.0478629109927995E-2</v>
      </c>
      <c r="P124" s="30">
        <v>115189.59168296785</v>
      </c>
      <c r="Q124" s="30">
        <v>1589964.4509688786</v>
      </c>
      <c r="R124" s="30">
        <v>1216519.7932954472</v>
      </c>
      <c r="S124" s="30">
        <v>815356.16405270353</v>
      </c>
      <c r="T124" s="34"/>
      <c r="U124" s="30">
        <v>2969.3253327206448</v>
      </c>
      <c r="V124" s="30">
        <v>28287.913940668845</v>
      </c>
      <c r="W124" s="30">
        <v>25418.355488056022</v>
      </c>
      <c r="X124" s="33"/>
      <c r="Y124" s="30">
        <v>116227.39696182504</v>
      </c>
      <c r="Z124" s="30">
        <v>28126.890702179262</v>
      </c>
      <c r="AA124" s="30">
        <v>1604917.4780088316</v>
      </c>
      <c r="AB124" s="30">
        <v>388388.10530014959</v>
      </c>
      <c r="AC124" s="30">
        <v>1228866.7583573596</v>
      </c>
      <c r="AD124" s="30">
        <v>297384.28204850375</v>
      </c>
      <c r="AF124" s="30">
        <v>113293.81746250857</v>
      </c>
      <c r="AG124" s="30">
        <v>27416.967980856254</v>
      </c>
      <c r="AH124" s="30">
        <v>1543692.7650742552</v>
      </c>
      <c r="AI124" s="30">
        <v>373571.79818153847</v>
      </c>
      <c r="AJ124" s="30">
        <v>1157604.4063801887</v>
      </c>
      <c r="AK124" s="30">
        <v>280138.87831722636</v>
      </c>
    </row>
    <row r="125" spans="1:37" x14ac:dyDescent="0.35">
      <c r="A125" s="2">
        <v>61</v>
      </c>
      <c r="B125" s="1">
        <v>50</v>
      </c>
      <c r="C125" s="32">
        <v>0.53278928787967039</v>
      </c>
      <c r="D125" s="32">
        <v>0.42123227561278792</v>
      </c>
      <c r="E125" s="32">
        <v>1.8576625407998724E-2</v>
      </c>
      <c r="F125" s="32">
        <v>2.7401811099543098E-2</v>
      </c>
      <c r="G125" s="32">
        <v>0.80168201317920662</v>
      </c>
      <c r="H125" s="32">
        <v>4.811723171675808E-2</v>
      </c>
      <c r="I125" s="32">
        <v>0.13130295434572967</v>
      </c>
      <c r="J125" s="32">
        <v>1.8897800758305584E-2</v>
      </c>
      <c r="K125" s="32">
        <v>0.74990464424708525</v>
      </c>
      <c r="L125" s="32">
        <v>0.22597856733016222</v>
      </c>
      <c r="M125" s="32">
        <v>1.955677778711919E-3</v>
      </c>
      <c r="N125" s="32">
        <v>2.2161110644040579E-2</v>
      </c>
      <c r="P125" s="30">
        <v>140255.58915970713</v>
      </c>
      <c r="Q125" s="30">
        <v>1598074.8757853173</v>
      </c>
      <c r="R125" s="30">
        <v>1123180.7064232547</v>
      </c>
      <c r="S125" s="30">
        <v>875518.82863171806</v>
      </c>
      <c r="T125" s="34"/>
      <c r="U125" s="30">
        <v>3156.4034319301854</v>
      </c>
      <c r="V125" s="30">
        <v>30046.831407198595</v>
      </c>
      <c r="W125" s="30">
        <v>26959.429739885782</v>
      </c>
      <c r="X125" s="33"/>
      <c r="Y125" s="30">
        <v>127722.59042133749</v>
      </c>
      <c r="Z125" s="30">
        <v>30008.459937919884</v>
      </c>
      <c r="AA125" s="30">
        <v>1594019.6633770978</v>
      </c>
      <c r="AB125" s="30">
        <v>374515.38565660786</v>
      </c>
      <c r="AC125" s="30">
        <v>1169850.249859351</v>
      </c>
      <c r="AD125" s="30">
        <v>274856.65801533218</v>
      </c>
      <c r="AF125" s="30">
        <v>124498.87223910293</v>
      </c>
      <c r="AG125" s="30">
        <v>29251.046409086786</v>
      </c>
      <c r="AH125" s="30">
        <v>1533210.6824546556</v>
      </c>
      <c r="AI125" s="30">
        <v>360228.29782150249</v>
      </c>
      <c r="AJ125" s="30">
        <v>1102010.2829149321</v>
      </c>
      <c r="AK125" s="30">
        <v>258917.63796002563</v>
      </c>
    </row>
    <row r="126" spans="1:37" x14ac:dyDescent="0.35">
      <c r="A126" s="2">
        <v>62</v>
      </c>
      <c r="B126" s="1">
        <v>51</v>
      </c>
      <c r="C126" s="32">
        <v>0.53155603902200677</v>
      </c>
      <c r="D126" s="32">
        <v>0.42025724808402909</v>
      </c>
      <c r="E126" s="32">
        <v>1.8533626041110494E-2</v>
      </c>
      <c r="F126" s="32">
        <v>2.9653086852853745E-2</v>
      </c>
      <c r="G126" s="32">
        <v>0.80041334343660664</v>
      </c>
      <c r="H126" s="32">
        <v>4.8041085719999786E-2</v>
      </c>
      <c r="I126" s="32">
        <v>0.13109516611728755</v>
      </c>
      <c r="J126" s="32">
        <v>2.0450404726106031E-2</v>
      </c>
      <c r="K126" s="32">
        <v>0.74850834120031107</v>
      </c>
      <c r="L126" s="32">
        <v>0.22555780108409423</v>
      </c>
      <c r="M126" s="32">
        <v>1.9520363572833772E-3</v>
      </c>
      <c r="N126" s="32">
        <v>2.3981821358311395E-2</v>
      </c>
      <c r="P126" s="30">
        <v>153519.44709374968</v>
      </c>
      <c r="Q126" s="30">
        <v>1591406.0526789371</v>
      </c>
      <c r="R126" s="30">
        <v>1052809.4633816653</v>
      </c>
      <c r="S126" s="30">
        <v>939295.03684564494</v>
      </c>
      <c r="T126" s="34"/>
      <c r="U126" s="30">
        <v>4159.0111669509679</v>
      </c>
      <c r="V126" s="30">
        <v>32681.277992431362</v>
      </c>
      <c r="W126" s="30">
        <v>26935.919054544491</v>
      </c>
      <c r="X126" s="33"/>
      <c r="Y126" s="30">
        <v>146887.51812672842</v>
      </c>
      <c r="Z126" s="30">
        <v>33506.08281745253</v>
      </c>
      <c r="AA126" s="30">
        <v>1594740.4642321272</v>
      </c>
      <c r="AB126" s="30">
        <v>363771.59031854669</v>
      </c>
      <c r="AC126" s="30">
        <v>1087995.08490246</v>
      </c>
      <c r="AD126" s="30">
        <v>248179.3816427053</v>
      </c>
      <c r="AF126" s="30">
        <v>143180.07716920978</v>
      </c>
      <c r="AG126" s="30">
        <v>32660.389287140028</v>
      </c>
      <c r="AH126" s="30">
        <v>1533903.9860545073</v>
      </c>
      <c r="AI126" s="30">
        <v>349894.35893675673</v>
      </c>
      <c r="AJ126" s="30">
        <v>1024901.9235304408</v>
      </c>
      <c r="AK126" s="30">
        <v>233787.38484743031</v>
      </c>
    </row>
    <row r="127" spans="1:37" x14ac:dyDescent="0.35">
      <c r="A127" s="2">
        <v>63</v>
      </c>
      <c r="B127" s="1">
        <v>52</v>
      </c>
      <c r="C127" s="32">
        <v>0.53022146900564426</v>
      </c>
      <c r="D127" s="32">
        <v>0.4192021143233744</v>
      </c>
      <c r="E127" s="32">
        <v>1.8487093935757214E-2</v>
      </c>
      <c r="F127" s="32">
        <v>3.2089322735224211E-2</v>
      </c>
      <c r="G127" s="32">
        <v>0.79904044242914241</v>
      </c>
      <c r="H127" s="32">
        <v>4.7958683726672842E-2</v>
      </c>
      <c r="I127" s="32">
        <v>0.13087030644058184</v>
      </c>
      <c r="J127" s="32">
        <v>2.2130567403602905E-2</v>
      </c>
      <c r="K127" s="32">
        <v>0.74699732080211578</v>
      </c>
      <c r="L127" s="32">
        <v>0.22510246555922409</v>
      </c>
      <c r="M127" s="32">
        <v>1.948095764251182E-3</v>
      </c>
      <c r="N127" s="32">
        <v>2.5952117874408976E-2</v>
      </c>
      <c r="P127" s="30">
        <v>159772.01997630161</v>
      </c>
      <c r="Q127" s="30">
        <v>1572943.4791997448</v>
      </c>
      <c r="R127" s="30">
        <v>997551.77468609414</v>
      </c>
      <c r="S127" s="30">
        <v>1006762.7261378565</v>
      </c>
      <c r="T127" s="34"/>
      <c r="U127" s="30">
        <v>4926.3350839245122</v>
      </c>
      <c r="V127" s="30">
        <v>35218.718915312849</v>
      </c>
      <c r="W127" s="30">
        <v>27322.635292974239</v>
      </c>
      <c r="X127" s="33"/>
      <c r="Y127" s="30">
        <v>156645.73353502565</v>
      </c>
      <c r="Z127" s="30">
        <v>34691.262949707372</v>
      </c>
      <c r="AA127" s="30">
        <v>1582174.7659393409</v>
      </c>
      <c r="AB127" s="30">
        <v>350393.46172374766</v>
      </c>
      <c r="AC127" s="30">
        <v>1025180.6190338797</v>
      </c>
      <c r="AD127" s="30">
        <v>227039.76433482551</v>
      </c>
      <c r="AF127" s="30">
        <v>152691.99522060159</v>
      </c>
      <c r="AG127" s="30">
        <v>33815.65547285675</v>
      </c>
      <c r="AH127" s="30">
        <v>1521817.6465333339</v>
      </c>
      <c r="AI127" s="30">
        <v>337026.58186721784</v>
      </c>
      <c r="AJ127" s="30">
        <v>965730.08738191926</v>
      </c>
      <c r="AK127" s="30">
        <v>213873.66028911967</v>
      </c>
    </row>
    <row r="128" spans="1:37" x14ac:dyDescent="0.35">
      <c r="A128" s="2">
        <v>64</v>
      </c>
      <c r="B128" s="1">
        <v>53</v>
      </c>
      <c r="C128" s="32">
        <v>0.52877725349512006</v>
      </c>
      <c r="D128" s="32">
        <v>0.41806029296958108</v>
      </c>
      <c r="E128" s="32">
        <v>1.8436738849501262E-2</v>
      </c>
      <c r="F128" s="32">
        <v>3.472571468579768E-2</v>
      </c>
      <c r="G128" s="32">
        <v>0.79755474673308735</v>
      </c>
      <c r="H128" s="32">
        <v>4.786951175712325E-2</v>
      </c>
      <c r="I128" s="32">
        <v>0.13062697276096344</v>
      </c>
      <c r="J128" s="32">
        <v>2.394876874882599E-2</v>
      </c>
      <c r="K128" s="32">
        <v>0.74536215811373197</v>
      </c>
      <c r="L128" s="32">
        <v>0.22460972061557366</v>
      </c>
      <c r="M128" s="32">
        <v>1.9438314202992095E-3</v>
      </c>
      <c r="N128" s="32">
        <v>2.8084289850395294E-2</v>
      </c>
      <c r="P128" s="30">
        <v>161718.91876228881</v>
      </c>
      <c r="Q128" s="30">
        <v>1545362.7010700614</v>
      </c>
      <c r="R128" s="30">
        <v>951951.863629931</v>
      </c>
      <c r="S128" s="30">
        <v>1077996.5165377161</v>
      </c>
      <c r="T128" s="34"/>
      <c r="U128" s="30">
        <v>5548.1975804706171</v>
      </c>
      <c r="V128" s="30">
        <v>37670.059638328472</v>
      </c>
      <c r="W128" s="30">
        <v>28015.533181060488</v>
      </c>
      <c r="X128" s="33"/>
      <c r="Y128" s="30">
        <v>160745.46936929523</v>
      </c>
      <c r="Z128" s="30">
        <v>34562.333497278953</v>
      </c>
      <c r="AA128" s="30">
        <v>1559153.0901349031</v>
      </c>
      <c r="AB128" s="30">
        <v>335237.87193500181</v>
      </c>
      <c r="AC128" s="30">
        <v>974751.81915801251</v>
      </c>
      <c r="AD128" s="30">
        <v>209584.11819010685</v>
      </c>
      <c r="AF128" s="30">
        <v>156688.2537224142</v>
      </c>
      <c r="AG128" s="30">
        <v>33689.980199807629</v>
      </c>
      <c r="AH128" s="30">
        <v>1499674.2062218189</v>
      </c>
      <c r="AI128" s="30">
        <v>322449.150548851</v>
      </c>
      <c r="AJ128" s="30">
        <v>918225.66873949359</v>
      </c>
      <c r="AK128" s="30">
        <v>197430.27230102709</v>
      </c>
    </row>
    <row r="129" spans="1:37" x14ac:dyDescent="0.35">
      <c r="A129" s="2">
        <v>65</v>
      </c>
      <c r="B129" s="1">
        <v>54</v>
      </c>
      <c r="C129" s="32">
        <v>0.52721438424490008</v>
      </c>
      <c r="D129" s="32">
        <v>0.41682466195046775</v>
      </c>
      <c r="E129" s="32">
        <v>1.8382246694190564E-2</v>
      </c>
      <c r="F129" s="32">
        <v>3.7578707110441589E-2</v>
      </c>
      <c r="G129" s="32">
        <v>0.79594698937164898</v>
      </c>
      <c r="H129" s="32">
        <v>4.7773013604198666E-2</v>
      </c>
      <c r="I129" s="32">
        <v>0.1303636472928133</v>
      </c>
      <c r="J129" s="32">
        <v>2.5916349731339029E-2</v>
      </c>
      <c r="K129" s="32">
        <v>0.74359265386304385</v>
      </c>
      <c r="L129" s="32">
        <v>0.22407649277317698</v>
      </c>
      <c r="M129" s="32">
        <v>1.9392167267258933E-3</v>
      </c>
      <c r="N129" s="32">
        <v>3.0391636637053403E-2</v>
      </c>
      <c r="P129" s="30">
        <v>160933.2144946414</v>
      </c>
      <c r="Q129" s="30">
        <v>1510745.2579391256</v>
      </c>
      <c r="R129" s="30">
        <v>912296.28778802371</v>
      </c>
      <c r="S129" s="30">
        <v>1153055.2397782067</v>
      </c>
      <c r="T129" s="34"/>
      <c r="U129" s="30">
        <v>6077.1878823853485</v>
      </c>
      <c r="V129" s="30">
        <v>40050.16022269844</v>
      </c>
      <c r="W129" s="30">
        <v>28931.375135406677</v>
      </c>
      <c r="X129" s="33"/>
      <c r="Y129" s="30">
        <v>161326.06662846511</v>
      </c>
      <c r="Z129" s="30">
        <v>33676.863436692256</v>
      </c>
      <c r="AA129" s="30">
        <v>1528053.9795045936</v>
      </c>
      <c r="AB129" s="30">
        <v>318981.71366306959</v>
      </c>
      <c r="AC129" s="30">
        <v>932124.07570897741</v>
      </c>
      <c r="AD129" s="30">
        <v>194581.17252680511</v>
      </c>
      <c r="AF129" s="30">
        <v>157254.19670676265</v>
      </c>
      <c r="AG129" s="30">
        <v>32826.859403550145</v>
      </c>
      <c r="AH129" s="30">
        <v>1469761.4706836566</v>
      </c>
      <c r="AI129" s="30">
        <v>306813.13545390812</v>
      </c>
      <c r="AJ129" s="30">
        <v>878069.92092139111</v>
      </c>
      <c r="AK129" s="30">
        <v>183297.35195762391</v>
      </c>
    </row>
    <row r="130" spans="1:37" x14ac:dyDescent="0.35">
      <c r="A130" s="2">
        <v>66</v>
      </c>
      <c r="B130" s="1">
        <v>55</v>
      </c>
      <c r="C130" s="32">
        <v>0.52552311291075104</v>
      </c>
      <c r="D130" s="32">
        <v>0.41548751405923012</v>
      </c>
      <c r="E130" s="32">
        <v>1.8323277576844366E-2</v>
      </c>
      <c r="F130" s="32">
        <v>4.0666095453174539E-2</v>
      </c>
      <c r="G130" s="32">
        <v>0.7942071420125143</v>
      </c>
      <c r="H130" s="32">
        <v>4.7668587363925069E-2</v>
      </c>
      <c r="I130" s="32">
        <v>0.1300786875524057</v>
      </c>
      <c r="J130" s="32">
        <v>2.8045583071154855E-2</v>
      </c>
      <c r="K130" s="32">
        <v>0.74167777082697239</v>
      </c>
      <c r="L130" s="32">
        <v>0.2234994560413526</v>
      </c>
      <c r="M130" s="32">
        <v>1.9342228995357215E-3</v>
      </c>
      <c r="N130" s="32">
        <v>3.2888550232139345E-2</v>
      </c>
      <c r="P130" s="30">
        <v>158353.8005356653</v>
      </c>
      <c r="Q130" s="30">
        <v>1470608.1389058996</v>
      </c>
      <c r="R130" s="30">
        <v>876094.4613996048</v>
      </c>
      <c r="S130" s="30">
        <v>1231973.5991588277</v>
      </c>
      <c r="T130" s="34"/>
      <c r="U130" s="30">
        <v>6544.5254622252996</v>
      </c>
      <c r="V130" s="30">
        <v>42369.73163088502</v>
      </c>
      <c r="W130" s="30">
        <v>30004.102287510668</v>
      </c>
      <c r="X130" s="33"/>
      <c r="Y130" s="30">
        <v>159643.50751515335</v>
      </c>
      <c r="Z130" s="30">
        <v>32354.979350783786</v>
      </c>
      <c r="AA130" s="30">
        <v>1490676.6984225125</v>
      </c>
      <c r="AB130" s="30">
        <v>302115.7236323994</v>
      </c>
      <c r="AC130" s="30">
        <v>894195.37459381425</v>
      </c>
      <c r="AD130" s="30">
        <v>181226.74282762824</v>
      </c>
      <c r="AF130" s="30">
        <v>155614.10538547087</v>
      </c>
      <c r="AG130" s="30">
        <v>31538.339671970003</v>
      </c>
      <c r="AH130" s="30">
        <v>1433810.0655957509</v>
      </c>
      <c r="AI130" s="30">
        <v>290590.55258412589</v>
      </c>
      <c r="AJ130" s="30">
        <v>842340.71656250651</v>
      </c>
      <c r="AK130" s="30">
        <v>170717.34964303122</v>
      </c>
    </row>
    <row r="131" spans="1:37" x14ac:dyDescent="0.35">
      <c r="A131" s="2">
        <v>67</v>
      </c>
      <c r="B131" s="1">
        <v>56</v>
      </c>
      <c r="C131" s="32">
        <v>0.52369289024477184</v>
      </c>
      <c r="D131" s="32">
        <v>0.41404050888099797</v>
      </c>
      <c r="E131" s="32">
        <v>1.825946367958222E-2</v>
      </c>
      <c r="F131" s="32">
        <v>4.400713719464814E-2</v>
      </c>
      <c r="G131" s="32">
        <v>0.79232435241646504</v>
      </c>
      <c r="H131" s="32">
        <v>4.755558168115101E-2</v>
      </c>
      <c r="I131" s="32">
        <v>0.12977031611297138</v>
      </c>
      <c r="J131" s="32">
        <v>3.034974978941251E-2</v>
      </c>
      <c r="K131" s="32">
        <v>0.73960556498716834</v>
      </c>
      <c r="L131" s="32">
        <v>0.222875011172949</v>
      </c>
      <c r="M131" s="32">
        <v>1.9288187899000346E-3</v>
      </c>
      <c r="N131" s="32">
        <v>3.5590605049982717E-2</v>
      </c>
      <c r="P131" s="30">
        <v>154554.21241334654</v>
      </c>
      <c r="Q131" s="30">
        <v>1426023.0923470221</v>
      </c>
      <c r="R131" s="30">
        <v>841697.07763911551</v>
      </c>
      <c r="S131" s="30">
        <v>1314755.6176005129</v>
      </c>
      <c r="T131" s="34"/>
      <c r="U131" s="30">
        <v>6968.6974254669685</v>
      </c>
      <c r="V131" s="30">
        <v>44632.589054067648</v>
      </c>
      <c r="W131" s="30">
        <v>31180.731962150661</v>
      </c>
      <c r="X131" s="33"/>
      <c r="Y131" s="30">
        <v>156454.00647450594</v>
      </c>
      <c r="Z131" s="30">
        <v>30785.012215386836</v>
      </c>
      <c r="AA131" s="30">
        <v>1448315.6156264609</v>
      </c>
      <c r="AB131" s="30">
        <v>284980.96612221579</v>
      </c>
      <c r="AC131" s="30">
        <v>858895.76951936015</v>
      </c>
      <c r="AD131" s="30">
        <v>169002.4905863062</v>
      </c>
      <c r="AF131" s="30">
        <v>152505.10735108939</v>
      </c>
      <c r="AG131" s="30">
        <v>30007.998507070468</v>
      </c>
      <c r="AH131" s="30">
        <v>1393064.9818584195</v>
      </c>
      <c r="AI131" s="30">
        <v>274109.45523039222</v>
      </c>
      <c r="AJ131" s="30">
        <v>809088.14617620152</v>
      </c>
      <c r="AK131" s="30">
        <v>159201.98545645911</v>
      </c>
    </row>
    <row r="132" spans="1:37" x14ac:dyDescent="0.35">
      <c r="A132" s="2">
        <v>68</v>
      </c>
      <c r="B132" s="1">
        <v>57</v>
      </c>
      <c r="C132" s="32">
        <v>0.52171230029481597</v>
      </c>
      <c r="D132" s="32">
        <v>0.41247462076977875</v>
      </c>
      <c r="E132" s="32">
        <v>1.8190406965372368E-2</v>
      </c>
      <c r="F132" s="32">
        <v>4.7622671970033045E-2</v>
      </c>
      <c r="G132" s="32">
        <v>0.79028687674690135</v>
      </c>
      <c r="H132" s="32">
        <v>4.7433291686741791E-2</v>
      </c>
      <c r="I132" s="32">
        <v>0.1294366095180581</v>
      </c>
      <c r="J132" s="32">
        <v>3.2843222048298655E-2</v>
      </c>
      <c r="K132" s="32">
        <v>0.73736311102960028</v>
      </c>
      <c r="L132" s="32">
        <v>0.22219926321416172</v>
      </c>
      <c r="M132" s="32">
        <v>1.9229706898672586E-3</v>
      </c>
      <c r="N132" s="32">
        <v>3.8514655066370772E-2</v>
      </c>
      <c r="P132" s="30">
        <v>149892.3617797934</v>
      </c>
      <c r="Q132" s="30">
        <v>1377741.4964743778</v>
      </c>
      <c r="R132" s="30">
        <v>808027.37390236789</v>
      </c>
      <c r="S132" s="30">
        <v>1401368.7678434581</v>
      </c>
      <c r="T132" s="34"/>
      <c r="U132" s="30">
        <v>7360.2845593476113</v>
      </c>
      <c r="V132" s="30">
        <v>46835.193067954744</v>
      </c>
      <c r="W132" s="30">
        <v>32417.672615642834</v>
      </c>
      <c r="X132" s="33"/>
      <c r="Y132" s="30">
        <v>152223.28709656995</v>
      </c>
      <c r="Z132" s="30">
        <v>29080.141294089914</v>
      </c>
      <c r="AA132" s="30">
        <v>1401882.2944107</v>
      </c>
      <c r="AB132" s="30">
        <v>267810.10958779062</v>
      </c>
      <c r="AC132" s="30">
        <v>824862.2257707417</v>
      </c>
      <c r="AD132" s="30">
        <v>157578.45288384371</v>
      </c>
      <c r="AF132" s="30">
        <v>148381.17133025252</v>
      </c>
      <c r="AG132" s="30">
        <v>28346.15852782708</v>
      </c>
      <c r="AH132" s="30">
        <v>1348403.0082670618</v>
      </c>
      <c r="AI132" s="30">
        <v>257593.63596521365</v>
      </c>
      <c r="AJ132" s="30">
        <v>777028.21783962857</v>
      </c>
      <c r="AK132" s="30">
        <v>148440.43112757374</v>
      </c>
    </row>
    <row r="133" spans="1:37" x14ac:dyDescent="0.35">
      <c r="A133" s="2">
        <v>69</v>
      </c>
      <c r="B133" s="1">
        <v>58</v>
      </c>
      <c r="C133" s="32">
        <v>0.51956898919787509</v>
      </c>
      <c r="D133" s="32">
        <v>0.4107800825512955</v>
      </c>
      <c r="E133" s="32">
        <v>1.8115676695289178E-2</v>
      </c>
      <c r="F133" s="32">
        <v>5.1535251555540389E-2</v>
      </c>
      <c r="G133" s="32">
        <v>0.78808200631805758</v>
      </c>
      <c r="H133" s="32">
        <v>4.7300954600982097E-2</v>
      </c>
      <c r="I133" s="32">
        <v>0.1290754862840359</v>
      </c>
      <c r="J133" s="32">
        <v>3.5541552796924405E-2</v>
      </c>
      <c r="K133" s="32">
        <v>0.73493642172334506</v>
      </c>
      <c r="L133" s="32">
        <v>0.22146799720989049</v>
      </c>
      <c r="M133" s="32">
        <v>1.9166421221106925E-3</v>
      </c>
      <c r="N133" s="32">
        <v>4.1678938944653847E-2</v>
      </c>
      <c r="P133" s="30">
        <v>144596.61017567292</v>
      </c>
      <c r="Q133" s="30">
        <v>1326298.2836638077</v>
      </c>
      <c r="R133" s="30">
        <v>774396.80202653934</v>
      </c>
      <c r="S133" s="30">
        <v>1491738.3041339773</v>
      </c>
      <c r="T133" s="34"/>
      <c r="U133" s="30">
        <v>7724.7405705757201</v>
      </c>
      <c r="V133" s="30">
        <v>48967.072137457741</v>
      </c>
      <c r="W133" s="30">
        <v>33677.723582485778</v>
      </c>
      <c r="X133" s="33"/>
      <c r="Y133" s="30">
        <v>147244.48597773316</v>
      </c>
      <c r="Z133" s="30">
        <v>27309.719033602658</v>
      </c>
      <c r="AA133" s="30">
        <v>1352019.8900690926</v>
      </c>
      <c r="AB133" s="30">
        <v>250761.7387534155</v>
      </c>
      <c r="AC133" s="30">
        <v>791212.08796445362</v>
      </c>
      <c r="AD133" s="30">
        <v>146747.63319535746</v>
      </c>
      <c r="AF133" s="30">
        <v>143528.03515165517</v>
      </c>
      <c r="AG133" s="30">
        <v>26620.421725194527</v>
      </c>
      <c r="AH133" s="30">
        <v>1300442.7648987588</v>
      </c>
      <c r="AI133" s="30">
        <v>241195.62979110243</v>
      </c>
      <c r="AJ133" s="30">
        <v>745329.46161976852</v>
      </c>
      <c r="AK133" s="30">
        <v>138237.69392206872</v>
      </c>
    </row>
    <row r="134" spans="1:37" x14ac:dyDescent="0.35">
      <c r="A134" s="2">
        <v>70</v>
      </c>
      <c r="B134" s="1">
        <v>59</v>
      </c>
      <c r="C134" s="32">
        <v>0.51724958812327471</v>
      </c>
      <c r="D134" s="32">
        <v>0.4089463246005664</v>
      </c>
      <c r="E134" s="32">
        <v>1.803480674179362E-2</v>
      </c>
      <c r="F134" s="32">
        <v>5.5769280534365348E-2</v>
      </c>
      <c r="G134" s="32">
        <v>0.78569598832500287</v>
      </c>
      <c r="H134" s="32">
        <v>4.7157744975763145E-2</v>
      </c>
      <c r="I134" s="32">
        <v>0.12868469391691298</v>
      </c>
      <c r="J134" s="32">
        <v>3.846157278232093E-2</v>
      </c>
      <c r="K134" s="32">
        <v>0.73231036067570565</v>
      </c>
      <c r="L134" s="32">
        <v>0.22067665191309893</v>
      </c>
      <c r="M134" s="32">
        <v>1.9097936124024141E-3</v>
      </c>
      <c r="N134" s="32">
        <v>4.5103193798792983E-2</v>
      </c>
      <c r="P134" s="30">
        <v>138816.71134617389</v>
      </c>
      <c r="Q134" s="30">
        <v>1272090.7866014603</v>
      </c>
      <c r="R134" s="30">
        <v>740380.861994009</v>
      </c>
      <c r="S134" s="30">
        <v>1585741.640058354</v>
      </c>
      <c r="T134" s="34"/>
      <c r="U134" s="30">
        <v>8064.0489172053703</v>
      </c>
      <c r="V134" s="30">
        <v>51011.517968202868</v>
      </c>
      <c r="W134" s="30">
        <v>34927.769038968523</v>
      </c>
      <c r="X134" s="33"/>
      <c r="Y134" s="30">
        <v>141706.66076092341</v>
      </c>
      <c r="Z134" s="30">
        <v>25517.095049737502</v>
      </c>
      <c r="AA134" s="30">
        <v>1299194.535132634</v>
      </c>
      <c r="AB134" s="30">
        <v>233945.74583201774</v>
      </c>
      <c r="AC134" s="30">
        <v>757388.83201027417</v>
      </c>
      <c r="AD134" s="30">
        <v>136382.8821612118</v>
      </c>
      <c r="AF134" s="30">
        <v>138129.9846433177</v>
      </c>
      <c r="AG134" s="30">
        <v>24873.043570682126</v>
      </c>
      <c r="AH134" s="30">
        <v>1249632.6021674874</v>
      </c>
      <c r="AI134" s="30">
        <v>225021.13673086878</v>
      </c>
      <c r="AJ134" s="30">
        <v>713467.62642534869</v>
      </c>
      <c r="AK134" s="30">
        <v>128473.99790981847</v>
      </c>
    </row>
    <row r="135" spans="1:37" x14ac:dyDescent="0.35">
      <c r="A135" s="2">
        <v>71</v>
      </c>
      <c r="B135" s="1">
        <v>60</v>
      </c>
      <c r="C135" s="32">
        <v>0.51473962988504451</v>
      </c>
      <c r="D135" s="32">
        <v>0.40696190891422562</v>
      </c>
      <c r="E135" s="32">
        <v>1.7947292681278478E-2</v>
      </c>
      <c r="F135" s="32">
        <v>6.0351168519451472E-2</v>
      </c>
      <c r="G135" s="32">
        <v>0.783113940060985</v>
      </c>
      <c r="H135" s="32">
        <v>4.7002769545878044E-2</v>
      </c>
      <c r="I135" s="32">
        <v>0.12826179486248077</v>
      </c>
      <c r="J135" s="32">
        <v>4.1621495530656187E-2</v>
      </c>
      <c r="K135" s="32">
        <v>0.72946854791947358</v>
      </c>
      <c r="L135" s="32">
        <v>0.21982029133419004</v>
      </c>
      <c r="M135" s="32">
        <v>1.9023824433941155E-3</v>
      </c>
      <c r="N135" s="32">
        <v>4.8808778302942307E-2</v>
      </c>
      <c r="P135" s="30">
        <v>132654.7402575342</v>
      </c>
      <c r="Q135" s="30">
        <v>1215435.8786311629</v>
      </c>
      <c r="R135" s="30">
        <v>705736.58397124847</v>
      </c>
      <c r="S135" s="30">
        <v>1683202.7971400516</v>
      </c>
      <c r="T135" s="34"/>
      <c r="U135" s="30">
        <v>8377.7507397689915</v>
      </c>
      <c r="V135" s="30">
        <v>52946.320989121596</v>
      </c>
      <c r="W135" s="30">
        <v>36137.085352806906</v>
      </c>
      <c r="X135" s="33"/>
      <c r="Y135" s="30">
        <v>135735.72580185405</v>
      </c>
      <c r="Z135" s="30">
        <v>23730.009490948949</v>
      </c>
      <c r="AA135" s="30">
        <v>1243763.3326163115</v>
      </c>
      <c r="AB135" s="30">
        <v>217441.02750490629</v>
      </c>
      <c r="AC135" s="30">
        <v>723058.72298262874</v>
      </c>
      <c r="AD135" s="30">
        <v>126408.80105462138</v>
      </c>
      <c r="AF135" s="30">
        <v>132309.75608261523</v>
      </c>
      <c r="AG135" s="30">
        <v>23131.064051397392</v>
      </c>
      <c r="AH135" s="30">
        <v>1196316.000250998</v>
      </c>
      <c r="AI135" s="30">
        <v>209146.04369944363</v>
      </c>
      <c r="AJ135" s="30">
        <v>681128.33071924921</v>
      </c>
      <c r="AK135" s="30">
        <v>119078.31675882357</v>
      </c>
    </row>
    <row r="136" spans="1:37" x14ac:dyDescent="0.35">
      <c r="A136" s="2">
        <v>72</v>
      </c>
      <c r="B136" s="1">
        <v>61</v>
      </c>
      <c r="C136" s="32">
        <v>0.51202345870333332</v>
      </c>
      <c r="D136" s="32">
        <v>0.40481445776636299</v>
      </c>
      <c r="E136" s="32">
        <v>1.7852588647743087E-2</v>
      </c>
      <c r="F136" s="32">
        <v>6.5309494882560784E-2</v>
      </c>
      <c r="G136" s="32">
        <v>0.78031975608704829</v>
      </c>
      <c r="H136" s="32">
        <v>4.683506165731012E-2</v>
      </c>
      <c r="I136" s="32">
        <v>0.12780415130215136</v>
      </c>
      <c r="J136" s="32">
        <v>4.5041030953490199E-2</v>
      </c>
      <c r="K136" s="32">
        <v>0.72639325774343466</v>
      </c>
      <c r="L136" s="32">
        <v>0.21889357395293746</v>
      </c>
      <c r="M136" s="32">
        <v>1.8943623881690823E-3</v>
      </c>
      <c r="N136" s="32">
        <v>5.2818805915458802E-2</v>
      </c>
      <c r="P136" s="30">
        <v>126184.27407688244</v>
      </c>
      <c r="Q136" s="30">
        <v>1156610.3882352118</v>
      </c>
      <c r="R136" s="30">
        <v>670348.27778022958</v>
      </c>
      <c r="S136" s="30">
        <v>1783887.0599076734</v>
      </c>
      <c r="T136" s="34"/>
      <c r="U136" s="30">
        <v>8663.6140799968598</v>
      </c>
      <c r="V136" s="30">
        <v>54744.485031408767</v>
      </c>
      <c r="W136" s="30">
        <v>37276.163656216268</v>
      </c>
      <c r="X136" s="33"/>
      <c r="Y136" s="30">
        <v>129419.50716720833</v>
      </c>
      <c r="Z136" s="30">
        <v>21966.77285989216</v>
      </c>
      <c r="AA136" s="30">
        <v>1186023.1334331874</v>
      </c>
      <c r="AB136" s="30">
        <v>201307.37126856871</v>
      </c>
      <c r="AC136" s="30">
        <v>688042.43087573908</v>
      </c>
      <c r="AD136" s="30">
        <v>116783.56785494652</v>
      </c>
      <c r="AF136" s="30">
        <v>126152.95880630799</v>
      </c>
      <c r="AG136" s="30">
        <v>21412.33151290848</v>
      </c>
      <c r="AH136" s="30">
        <v>1140778.4857343514</v>
      </c>
      <c r="AI136" s="30">
        <v>193627.8574079411</v>
      </c>
      <c r="AJ136" s="30">
        <v>648142.64389652573</v>
      </c>
      <c r="AK136" s="30">
        <v>110011.25371996782</v>
      </c>
    </row>
    <row r="137" spans="1:37" x14ac:dyDescent="0.35">
      <c r="A137" s="2">
        <v>73</v>
      </c>
      <c r="B137" s="1">
        <v>62</v>
      </c>
      <c r="C137" s="32">
        <v>0.50908413255201013</v>
      </c>
      <c r="D137" s="32">
        <v>0.40249057650287623</v>
      </c>
      <c r="E137" s="32">
        <v>1.7750103927972605E-2</v>
      </c>
      <c r="F137" s="32">
        <v>7.0675187017141122E-2</v>
      </c>
      <c r="G137" s="32">
        <v>0.77729600777490193</v>
      </c>
      <c r="H137" s="32">
        <v>4.6653575237761161E-2</v>
      </c>
      <c r="I137" s="32">
        <v>0.12730890869965333</v>
      </c>
      <c r="J137" s="32">
        <v>4.8741508287683533E-2</v>
      </c>
      <c r="K137" s="32">
        <v>0.72306530812884406</v>
      </c>
      <c r="L137" s="32">
        <v>0.21789071940093344</v>
      </c>
      <c r="M137" s="32">
        <v>1.8856834219033616E-3</v>
      </c>
      <c r="N137" s="32">
        <v>5.7158289048319162E-2</v>
      </c>
      <c r="P137" s="30">
        <v>119462.48611275405</v>
      </c>
      <c r="Q137" s="30">
        <v>1095879.2870397219</v>
      </c>
      <c r="R137" s="30">
        <v>634192.17432264925</v>
      </c>
      <c r="S137" s="30">
        <v>1887496.0525248721</v>
      </c>
      <c r="T137" s="34"/>
      <c r="U137" s="30">
        <v>8918.0971690058595</v>
      </c>
      <c r="V137" s="30">
        <v>56374.934823787444</v>
      </c>
      <c r="W137" s="30">
        <v>38315.960624405307</v>
      </c>
      <c r="X137" s="33"/>
      <c r="Y137" s="30">
        <v>122823.38009481825</v>
      </c>
      <c r="Z137" s="30">
        <v>20239.99206772276</v>
      </c>
      <c r="AA137" s="30">
        <v>1126244.8376374668</v>
      </c>
      <c r="AB137" s="30">
        <v>185593.21981285984</v>
      </c>
      <c r="AC137" s="30">
        <v>652270.22605143941</v>
      </c>
      <c r="AD137" s="30">
        <v>107487.22426545431</v>
      </c>
      <c r="AF137" s="30">
        <v>119723.31798122503</v>
      </c>
      <c r="AG137" s="30">
        <v>19729.134667933438</v>
      </c>
      <c r="AH137" s="30">
        <v>1083280.6243223052</v>
      </c>
      <c r="AI137" s="30">
        <v>178513.17254479488</v>
      </c>
      <c r="AJ137" s="30">
        <v>614444.87996164861</v>
      </c>
      <c r="AK137" s="30">
        <v>101254.00788413333</v>
      </c>
    </row>
    <row r="138" spans="1:37" x14ac:dyDescent="0.35">
      <c r="A138" s="2">
        <v>74</v>
      </c>
      <c r="B138" s="1">
        <v>63</v>
      </c>
      <c r="C138" s="32">
        <v>0.50590331748334838</v>
      </c>
      <c r="D138" s="32">
        <v>0.39997576999276779</v>
      </c>
      <c r="E138" s="32">
        <v>1.7639199276984215E-2</v>
      </c>
      <c r="F138" s="32">
        <v>7.6481713246899646E-2</v>
      </c>
      <c r="G138" s="32">
        <v>0.77402383459643853</v>
      </c>
      <c r="H138" s="32">
        <v>4.6457178271810659E-2</v>
      </c>
      <c r="I138" s="32">
        <v>0.12677297799595791</v>
      </c>
      <c r="J138" s="32">
        <v>5.274600913579286E-2</v>
      </c>
      <c r="K138" s="32">
        <v>0.71946394110223089</v>
      </c>
      <c r="L138" s="32">
        <v>0.21680547240673564</v>
      </c>
      <c r="M138" s="32">
        <v>1.8762914098376083E-3</v>
      </c>
      <c r="N138" s="32">
        <v>6.1854295081195873E-2</v>
      </c>
      <c r="P138" s="30">
        <v>112537.85677050764</v>
      </c>
      <c r="Q138" s="30">
        <v>1033515.1218281726</v>
      </c>
      <c r="R138" s="30">
        <v>597313.50449514575</v>
      </c>
      <c r="S138" s="30">
        <v>1993663.5169061711</v>
      </c>
      <c r="T138" s="34"/>
      <c r="U138" s="30">
        <v>9136.6956066373859</v>
      </c>
      <c r="V138" s="30">
        <v>57803.258885923336</v>
      </c>
      <c r="W138" s="30">
        <v>39227.509888738357</v>
      </c>
      <c r="X138" s="33"/>
      <c r="Y138" s="30">
        <v>116000.17144163084</v>
      </c>
      <c r="Z138" s="30">
        <v>18558.834519014221</v>
      </c>
      <c r="AA138" s="30">
        <v>1064697.2044339473</v>
      </c>
      <c r="AB138" s="30">
        <v>170340.60367651543</v>
      </c>
      <c r="AC138" s="30">
        <v>615752.83940889756</v>
      </c>
      <c r="AD138" s="30">
        <v>98514.12208431997</v>
      </c>
      <c r="AF138" s="30">
        <v>113072.32711444407</v>
      </c>
      <c r="AG138" s="30">
        <v>18090.409535754297</v>
      </c>
      <c r="AH138" s="30">
        <v>1024080.9225397602</v>
      </c>
      <c r="AI138" s="30">
        <v>163842.41625934298</v>
      </c>
      <c r="AJ138" s="30">
        <v>580045.14752572379</v>
      </c>
      <c r="AK138" s="30">
        <v>92801.258590413636</v>
      </c>
    </row>
    <row r="139" spans="1:37" x14ac:dyDescent="0.35">
      <c r="A139" s="2">
        <v>75</v>
      </c>
      <c r="B139" s="1">
        <v>64</v>
      </c>
      <c r="C139" s="32">
        <v>0.50246117327064477</v>
      </c>
      <c r="D139" s="32">
        <v>0.39725435221525418</v>
      </c>
      <c r="E139" s="32">
        <v>1.7519182930758149E-2</v>
      </c>
      <c r="F139" s="32">
        <v>8.2765291583343045E-2</v>
      </c>
      <c r="G139" s="32">
        <v>0.77048282648182631</v>
      </c>
      <c r="H139" s="32">
        <v>4.6244645740007889E-2</v>
      </c>
      <c r="I139" s="32">
        <v>0.12619301634137745</v>
      </c>
      <c r="J139" s="32">
        <v>5.7079511436788306E-2</v>
      </c>
      <c r="K139" s="32">
        <v>0.71556669325823918</v>
      </c>
      <c r="L139" s="32">
        <v>0.21563106377882263</v>
      </c>
      <c r="M139" s="32">
        <v>1.8661277696133502E-3</v>
      </c>
      <c r="N139" s="32">
        <v>6.6936115193324902E-2</v>
      </c>
      <c r="P139" s="30">
        <v>105455.10754406142</v>
      </c>
      <c r="Q139" s="30">
        <v>969811.1520526855</v>
      </c>
      <c r="R139" s="30">
        <v>559811.61120740313</v>
      </c>
      <c r="S139" s="30">
        <v>2101952.1291958471</v>
      </c>
      <c r="T139" s="34"/>
      <c r="U139" s="30">
        <v>9314.2285297755607</v>
      </c>
      <c r="V139" s="30">
        <v>58992.538216484834</v>
      </c>
      <c r="W139" s="30">
        <v>39981.845543415671</v>
      </c>
      <c r="X139" s="33"/>
      <c r="Y139" s="30">
        <v>108996.48215728454</v>
      </c>
      <c r="Z139" s="30">
        <v>16930.404133397653</v>
      </c>
      <c r="AA139" s="30">
        <v>1001663.136940429</v>
      </c>
      <c r="AB139" s="30">
        <v>155588.15640909114</v>
      </c>
      <c r="AC139" s="30">
        <v>578562.5578512745</v>
      </c>
      <c r="AD139" s="30">
        <v>89868.018921376628</v>
      </c>
      <c r="AF139" s="30">
        <v>106245.41094763468</v>
      </c>
      <c r="AG139" s="30">
        <v>16503.080733070699</v>
      </c>
      <c r="AH139" s="30">
        <v>963451.49125979817</v>
      </c>
      <c r="AI139" s="30">
        <v>149652.74830076587</v>
      </c>
      <c r="AJ139" s="30">
        <v>545011.54155271174</v>
      </c>
      <c r="AK139" s="30">
        <v>84656.54554372032</v>
      </c>
    </row>
    <row r="140" spans="1:37" s="39" customFormat="1" x14ac:dyDescent="0.35">
      <c r="A140" s="39" t="s">
        <v>25</v>
      </c>
      <c r="C140" s="40"/>
      <c r="G140" s="40"/>
      <c r="P140" s="40"/>
      <c r="Q140" s="40"/>
      <c r="R140" s="40"/>
      <c r="S140" s="40"/>
      <c r="U140" s="40">
        <v>143245.26625719343</v>
      </c>
      <c r="V140" s="40">
        <v>1107670.9715803985</v>
      </c>
      <c r="W140" s="40">
        <v>851035.89135825529</v>
      </c>
      <c r="X140" s="40"/>
      <c r="Y140" s="40">
        <v>12659745.138258146</v>
      </c>
      <c r="Z140" s="40">
        <v>7834098.1979057435</v>
      </c>
      <c r="AA140" s="40">
        <v>126356769.97587335</v>
      </c>
      <c r="AB140" s="40">
        <v>64933116.981941685</v>
      </c>
      <c r="AC140" s="40">
        <v>69265914.469699889</v>
      </c>
      <c r="AD140" s="40">
        <v>28886431.045948479</v>
      </c>
      <c r="AF140" s="40">
        <v>12355032.222685084</v>
      </c>
      <c r="AG140" s="40">
        <v>7675863.0973875672</v>
      </c>
      <c r="AH140" s="40">
        <v>122482221.66042624</v>
      </c>
      <c r="AI140" s="40">
        <v>63209353.226137958</v>
      </c>
      <c r="AJ140" s="40">
        <v>66819895.441112734</v>
      </c>
      <c r="AK140" s="40">
        <v>27975621.800575659</v>
      </c>
    </row>
    <row r="141" spans="1:37" x14ac:dyDescent="0.35">
      <c r="P141" s="30">
        <v>478255.53366148198</v>
      </c>
      <c r="Q141" s="30">
        <v>2628330.06180378</v>
      </c>
      <c r="R141" s="30">
        <v>245800.40453473799</v>
      </c>
      <c r="S141" s="29"/>
      <c r="T141" s="25"/>
      <c r="U141" s="31"/>
      <c r="V141" s="31"/>
      <c r="W141" s="31"/>
      <c r="X141" s="25"/>
    </row>
    <row r="142" spans="1:37" x14ac:dyDescent="0.35">
      <c r="A142" s="2">
        <v>17</v>
      </c>
      <c r="B142" s="1">
        <v>1</v>
      </c>
      <c r="C142" s="32">
        <v>0.41952853375856497</v>
      </c>
      <c r="D142" s="32">
        <v>0.56753276398639607</v>
      </c>
      <c r="E142" s="32">
        <v>1.2292046129657813E-2</v>
      </c>
      <c r="F142" s="32">
        <v>6.4665612538110677E-4</v>
      </c>
      <c r="G142" s="32">
        <v>0.81847038863331301</v>
      </c>
      <c r="H142" s="32">
        <v>0.10673093712580929</v>
      </c>
      <c r="I142" s="32">
        <v>7.4152018115496723E-2</v>
      </c>
      <c r="J142" s="32">
        <v>6.4665612538110677E-4</v>
      </c>
      <c r="K142" s="32">
        <v>0.64668154882126583</v>
      </c>
      <c r="L142" s="32">
        <v>0.352671795053353</v>
      </c>
      <c r="M142" s="32">
        <v>0</v>
      </c>
      <c r="N142" s="32">
        <v>6.4665612538110677E-4</v>
      </c>
      <c r="P142" s="30">
        <v>481165.97337117523</v>
      </c>
      <c r="Q142" s="30">
        <v>2509322.8819439556</v>
      </c>
      <c r="R142" s="30">
        <v>359729.30374332762</v>
      </c>
      <c r="S142" s="30">
        <v>2167.8409415418669</v>
      </c>
      <c r="T142" s="34"/>
      <c r="U142" s="30">
        <v>309.26687033960741</v>
      </c>
      <c r="V142" s="30">
        <v>1699.6257339887172</v>
      </c>
      <c r="W142" s="30">
        <v>158.94833721354229</v>
      </c>
      <c r="X142" s="33"/>
      <c r="Y142" s="30">
        <v>479710.75351632864</v>
      </c>
      <c r="Z142" s="30">
        <v>479710.75351632864</v>
      </c>
      <c r="AA142" s="30">
        <v>2568826.4718738678</v>
      </c>
      <c r="AB142" s="30">
        <v>2568826.4718738678</v>
      </c>
      <c r="AC142" s="30">
        <v>302764.85413903277</v>
      </c>
      <c r="AD142" s="30">
        <v>302764.85413903277</v>
      </c>
      <c r="AF142" s="30">
        <v>479710.75351632864</v>
      </c>
      <c r="AG142" s="30">
        <v>479710.75351632864</v>
      </c>
      <c r="AH142" s="30">
        <v>2568826.4718738678</v>
      </c>
      <c r="AI142" s="30">
        <v>2568826.4718738678</v>
      </c>
      <c r="AJ142" s="30">
        <v>302764.85413903277</v>
      </c>
      <c r="AK142" s="30">
        <v>302764.85413903277</v>
      </c>
    </row>
    <row r="143" spans="1:37" x14ac:dyDescent="0.35">
      <c r="A143" s="2">
        <v>18</v>
      </c>
      <c r="B143" s="1">
        <v>2</v>
      </c>
      <c r="C143" s="32">
        <v>0.41950623065732234</v>
      </c>
      <c r="D143" s="32">
        <v>0.56750259264005087</v>
      </c>
      <c r="E143" s="32">
        <v>1.2291392656229312E-2</v>
      </c>
      <c r="F143" s="32">
        <v>6.9978404639741386E-4</v>
      </c>
      <c r="G143" s="32">
        <v>0.81842687686600057</v>
      </c>
      <c r="H143" s="32">
        <v>0.10672526306384475</v>
      </c>
      <c r="I143" s="32">
        <v>7.4148076023757323E-2</v>
      </c>
      <c r="J143" s="32">
        <v>6.9978404639741386E-4</v>
      </c>
      <c r="K143" s="32">
        <v>0.64664716974357617</v>
      </c>
      <c r="L143" s="32">
        <v>0.35265304621002636</v>
      </c>
      <c r="M143" s="32">
        <v>0</v>
      </c>
      <c r="N143" s="32">
        <v>6.9978404639741386E-4</v>
      </c>
      <c r="P143" s="30">
        <v>469660.26849709696</v>
      </c>
      <c r="Q143" s="30">
        <v>2453619.8614721955</v>
      </c>
      <c r="R143" s="30">
        <v>424593.5998695062</v>
      </c>
      <c r="S143" s="30">
        <v>4512.27016120189</v>
      </c>
      <c r="T143" s="34"/>
      <c r="U143" s="30">
        <v>336.71227183443131</v>
      </c>
      <c r="V143" s="30">
        <v>1755.9841200443614</v>
      </c>
      <c r="W143" s="30">
        <v>251.73282778123016</v>
      </c>
      <c r="X143" s="33"/>
      <c r="Y143" s="30">
        <v>475413.1209341361</v>
      </c>
      <c r="Z143" s="30">
        <v>461566.13682925835</v>
      </c>
      <c r="AA143" s="30">
        <v>2481471.3717080755</v>
      </c>
      <c r="AB143" s="30">
        <v>2409195.5065126945</v>
      </c>
      <c r="AC143" s="30">
        <v>392161.45180641691</v>
      </c>
      <c r="AD143" s="30">
        <v>380739.27359846304</v>
      </c>
      <c r="AF143" s="30">
        <v>459249.07482237543</v>
      </c>
      <c r="AG143" s="30">
        <v>445872.88817706355</v>
      </c>
      <c r="AH143" s="30">
        <v>2397101.3450700007</v>
      </c>
      <c r="AI143" s="30">
        <v>2327282.8592912629</v>
      </c>
      <c r="AJ143" s="30">
        <v>378827.96244499873</v>
      </c>
      <c r="AK143" s="30">
        <v>367794.13829611527</v>
      </c>
    </row>
    <row r="144" spans="1:37" x14ac:dyDescent="0.35">
      <c r="A144" s="2">
        <v>19</v>
      </c>
      <c r="B144" s="1">
        <v>3</v>
      </c>
      <c r="C144" s="32">
        <v>0.41948209517971341</v>
      </c>
      <c r="D144" s="32">
        <v>0.56746994247870242</v>
      </c>
      <c r="E144" s="32">
        <v>1.2290685494784364E-2</v>
      </c>
      <c r="F144" s="32">
        <v>7.5727684679973394E-4</v>
      </c>
      <c r="G144" s="32">
        <v>0.8183797902624711</v>
      </c>
      <c r="H144" s="32">
        <v>0.10671912283276178</v>
      </c>
      <c r="I144" s="32">
        <v>7.4143810057967469E-2</v>
      </c>
      <c r="J144" s="32">
        <v>7.5727684679973394E-4</v>
      </c>
      <c r="K144" s="32">
        <v>0.64660996615243582</v>
      </c>
      <c r="L144" s="32">
        <v>0.35263275700076435</v>
      </c>
      <c r="M144" s="32">
        <v>0</v>
      </c>
      <c r="N144" s="32">
        <v>7.5727684679973394E-4</v>
      </c>
      <c r="P144" s="30">
        <v>458862.23283318413</v>
      </c>
      <c r="Q144" s="30">
        <v>2424236.6048908918</v>
      </c>
      <c r="R144" s="30">
        <v>462239.62485310703</v>
      </c>
      <c r="S144" s="30">
        <v>7047.5374228178798</v>
      </c>
      <c r="T144" s="34"/>
      <c r="U144" s="30">
        <v>355.66284719459799</v>
      </c>
      <c r="V144" s="30">
        <v>1858.0695119408642</v>
      </c>
      <c r="W144" s="30">
        <v>321.53490248052759</v>
      </c>
      <c r="X144" s="33"/>
      <c r="Y144" s="30">
        <v>464261.25066514057</v>
      </c>
      <c r="Z144" s="30">
        <v>437610.75564628199</v>
      </c>
      <c r="AA144" s="30">
        <v>2438928.2331815436</v>
      </c>
      <c r="AB144" s="30">
        <v>2298923.7752677384</v>
      </c>
      <c r="AC144" s="30">
        <v>443416.61236130662</v>
      </c>
      <c r="AD144" s="30">
        <v>417962.68485371536</v>
      </c>
      <c r="AF144" s="30">
        <v>448476.36814252578</v>
      </c>
      <c r="AG144" s="30">
        <v>422731.98995430837</v>
      </c>
      <c r="AH144" s="30">
        <v>2356004.6732533709</v>
      </c>
      <c r="AI144" s="30">
        <v>2220760.366908635</v>
      </c>
      <c r="AJ144" s="30">
        <v>428340.44754102215</v>
      </c>
      <c r="AK144" s="30">
        <v>403751.953568689</v>
      </c>
    </row>
    <row r="145" spans="1:37" x14ac:dyDescent="0.35">
      <c r="A145" s="2">
        <v>20</v>
      </c>
      <c r="B145" s="1">
        <v>2</v>
      </c>
      <c r="C145" s="32">
        <v>0.41934824247032754</v>
      </c>
      <c r="D145" s="32">
        <v>0.56728886826798242</v>
      </c>
      <c r="E145" s="32">
        <v>1.2286763655038184E-2</v>
      </c>
      <c r="F145" s="32">
        <v>1.0761256066517603E-3</v>
      </c>
      <c r="G145" s="32">
        <v>0.81839217457113955</v>
      </c>
      <c r="H145" s="32">
        <v>0.10672073778290317</v>
      </c>
      <c r="I145" s="32">
        <v>7.4144932055163065E-2</v>
      </c>
      <c r="J145" s="32">
        <v>7.4215559079431753E-4</v>
      </c>
      <c r="K145" s="32">
        <v>0.64653682078329677</v>
      </c>
      <c r="L145" s="32">
        <v>0.35259286671986623</v>
      </c>
      <c r="M145" s="32">
        <v>0</v>
      </c>
      <c r="N145" s="32">
        <v>8.7031249683684601E-4</v>
      </c>
      <c r="P145" s="30">
        <v>451139.38990888232</v>
      </c>
      <c r="Q145" s="30">
        <v>2407266.0979449423</v>
      </c>
      <c r="R145" s="30">
        <v>484237.7276529104</v>
      </c>
      <c r="S145" s="30">
        <v>9742.7844932659173</v>
      </c>
      <c r="T145" s="34"/>
      <c r="U145" s="30">
        <v>493.79339867719159</v>
      </c>
      <c r="V145" s="30">
        <v>1799.1607497280104</v>
      </c>
      <c r="W145" s="30">
        <v>402.29292204283462</v>
      </c>
      <c r="X145" s="33"/>
      <c r="Y145" s="30">
        <v>455000.8113710332</v>
      </c>
      <c r="Z145" s="30">
        <v>441748.36055440118</v>
      </c>
      <c r="AA145" s="30">
        <v>2415751.3514179168</v>
      </c>
      <c r="AB145" s="30">
        <v>2345389.661570793</v>
      </c>
      <c r="AC145" s="30">
        <v>473238.67625300871</v>
      </c>
      <c r="AD145" s="30">
        <v>459455.02548835799</v>
      </c>
      <c r="AF145" s="30">
        <v>439530.78378441808</v>
      </c>
      <c r="AG145" s="30">
        <v>426728.91629555152</v>
      </c>
      <c r="AH145" s="30">
        <v>2333615.8054697076</v>
      </c>
      <c r="AI145" s="30">
        <v>2265646.4130773861</v>
      </c>
      <c r="AJ145" s="30">
        <v>457148.56126040639</v>
      </c>
      <c r="AK145" s="30">
        <v>443833.55462175381</v>
      </c>
    </row>
    <row r="146" spans="1:37" x14ac:dyDescent="0.35">
      <c r="A146" s="2">
        <v>21</v>
      </c>
      <c r="B146" s="1">
        <v>3</v>
      </c>
      <c r="C146" s="32">
        <v>0.41931112701218387</v>
      </c>
      <c r="D146" s="32">
        <v>0.56723865895716818</v>
      </c>
      <c r="E146" s="32">
        <v>1.2285676184492287E-2</v>
      </c>
      <c r="F146" s="32">
        <v>1.1645378461556015E-3</v>
      </c>
      <c r="G146" s="32">
        <v>0.81834223689930941</v>
      </c>
      <c r="H146" s="32">
        <v>0.10671422576415902</v>
      </c>
      <c r="I146" s="32">
        <v>7.4140407787458798E-2</v>
      </c>
      <c r="J146" s="32">
        <v>8.0312954907282863E-4</v>
      </c>
      <c r="K146" s="32">
        <v>0.64649055115131049</v>
      </c>
      <c r="L146" s="32">
        <v>0.35256763328897778</v>
      </c>
      <c r="M146" s="32">
        <v>0</v>
      </c>
      <c r="N146" s="32">
        <v>9.4181555971157356E-4</v>
      </c>
      <c r="P146" s="30">
        <v>446057.30387278524</v>
      </c>
      <c r="Q146" s="30">
        <v>2396597.7755266246</v>
      </c>
      <c r="R146" s="30">
        <v>497073.35805164091</v>
      </c>
      <c r="S146" s="30">
        <v>12657.562548950074</v>
      </c>
      <c r="T146" s="34"/>
      <c r="U146" s="30">
        <v>525.36889344044198</v>
      </c>
      <c r="V146" s="30">
        <v>1933.3465357408293</v>
      </c>
      <c r="W146" s="30">
        <v>456.0626265028863</v>
      </c>
      <c r="X146" s="33"/>
      <c r="Y146" s="30">
        <v>448598.34689083381</v>
      </c>
      <c r="Z146" s="30">
        <v>422846.96662346477</v>
      </c>
      <c r="AA146" s="30">
        <v>2401931.9367357837</v>
      </c>
      <c r="AB146" s="30">
        <v>2264051.2175848652</v>
      </c>
      <c r="AC146" s="30">
        <v>490655.54285227566</v>
      </c>
      <c r="AD146" s="30">
        <v>462489.90748635656</v>
      </c>
      <c r="AF146" s="30">
        <v>433346.00309654546</v>
      </c>
      <c r="AG146" s="30">
        <v>408470.169758267</v>
      </c>
      <c r="AH146" s="30">
        <v>2320266.2508867672</v>
      </c>
      <c r="AI146" s="30">
        <v>2187073.47618698</v>
      </c>
      <c r="AJ146" s="30">
        <v>473973.25439529825</v>
      </c>
      <c r="AK146" s="30">
        <v>446765.25063182041</v>
      </c>
    </row>
    <row r="147" spans="1:37" x14ac:dyDescent="0.35">
      <c r="A147" s="2">
        <v>22</v>
      </c>
      <c r="B147" s="1">
        <v>4</v>
      </c>
      <c r="C147" s="32">
        <v>0.41927096222526805</v>
      </c>
      <c r="D147" s="32">
        <v>0.56718432455390599</v>
      </c>
      <c r="E147" s="32">
        <v>1.2284499369630294E-2</v>
      </c>
      <c r="F147" s="32">
        <v>1.2602138511955169E-3</v>
      </c>
      <c r="G147" s="32">
        <v>0.81828819645232476</v>
      </c>
      <c r="H147" s="32">
        <v>0.10670717873151193</v>
      </c>
      <c r="I147" s="32">
        <v>7.4135511815338825E-2</v>
      </c>
      <c r="J147" s="32">
        <v>8.6911300082449447E-4</v>
      </c>
      <c r="K147" s="32">
        <v>0.64644048010268707</v>
      </c>
      <c r="L147" s="32">
        <v>0.35254032673193986</v>
      </c>
      <c r="M147" s="32">
        <v>0</v>
      </c>
      <c r="N147" s="32">
        <v>1.0191931653730003E-3</v>
      </c>
      <c r="P147" s="30">
        <v>442753.06218301493</v>
      </c>
      <c r="Q147" s="30">
        <v>2389342.7860240252</v>
      </c>
      <c r="R147" s="30">
        <v>504480.93359757063</v>
      </c>
      <c r="S147" s="30">
        <v>15809.218195389978</v>
      </c>
      <c r="T147" s="34"/>
      <c r="U147" s="30">
        <v>562.12759276741167</v>
      </c>
      <c r="V147" s="30">
        <v>2082.914284457253</v>
      </c>
      <c r="W147" s="30">
        <v>506.61376921523862</v>
      </c>
      <c r="X147" s="33"/>
      <c r="Y147" s="30">
        <v>444405.18302790006</v>
      </c>
      <c r="Z147" s="30">
        <v>406693.69662129704</v>
      </c>
      <c r="AA147" s="30">
        <v>2392970.2807753249</v>
      </c>
      <c r="AB147" s="30">
        <v>2189906.7935315273</v>
      </c>
      <c r="AC147" s="30">
        <v>500777.14582460577</v>
      </c>
      <c r="AD147" s="30">
        <v>458282.02819606889</v>
      </c>
      <c r="AF147" s="30">
        <v>429295.40680495143</v>
      </c>
      <c r="AG147" s="30">
        <v>392866.11093617295</v>
      </c>
      <c r="AH147" s="30">
        <v>2311609.291228964</v>
      </c>
      <c r="AI147" s="30">
        <v>2115449.9625514555</v>
      </c>
      <c r="AJ147" s="30">
        <v>483750.72286656918</v>
      </c>
      <c r="AK147" s="30">
        <v>442700.43923740258</v>
      </c>
    </row>
    <row r="148" spans="1:37" x14ac:dyDescent="0.35">
      <c r="A148" s="2">
        <v>23</v>
      </c>
      <c r="B148" s="1">
        <v>5</v>
      </c>
      <c r="C148" s="32">
        <v>0.39945449984094972</v>
      </c>
      <c r="D148" s="32">
        <v>0.56742511702406906</v>
      </c>
      <c r="E148" s="32">
        <v>3.1756632737355503E-2</v>
      </c>
      <c r="F148" s="32">
        <v>1.3637503976258371E-3</v>
      </c>
      <c r="G148" s="32">
        <v>0.85549463485138821</v>
      </c>
      <c r="H148" s="32">
        <v>4.1560874471350873E-2</v>
      </c>
      <c r="I148" s="32">
        <v>0.10200397316165684</v>
      </c>
      <c r="J148" s="32">
        <v>9.405175156040256E-4</v>
      </c>
      <c r="K148" s="32">
        <v>0.77628572456144218</v>
      </c>
      <c r="L148" s="32">
        <v>0.21690336421569709</v>
      </c>
      <c r="M148" s="32">
        <v>5.7079832688341336E-3</v>
      </c>
      <c r="N148" s="32">
        <v>1.1029279540265293E-3</v>
      </c>
      <c r="P148" s="30">
        <v>279042.44733475818</v>
      </c>
      <c r="Q148" s="30">
        <v>2404722.7540663732</v>
      </c>
      <c r="R148" s="30">
        <v>649404.15087390144</v>
      </c>
      <c r="S148" s="30">
        <v>19216.647724967999</v>
      </c>
      <c r="T148" s="34"/>
      <c r="U148" s="30">
        <v>603.80466460214359</v>
      </c>
      <c r="V148" s="30">
        <v>2247.2187410377169</v>
      </c>
      <c r="W148" s="30">
        <v>556.40612393816195</v>
      </c>
      <c r="X148" s="33"/>
      <c r="Y148" s="30">
        <v>360897.75475888653</v>
      </c>
      <c r="Z148" s="30">
        <v>320652.98072512337</v>
      </c>
      <c r="AA148" s="30">
        <v>2397032.7700451994</v>
      </c>
      <c r="AB148" s="30">
        <v>2129732.5696146255</v>
      </c>
      <c r="AC148" s="30">
        <v>576942.54223573604</v>
      </c>
      <c r="AD148" s="30">
        <v>512605.97616800177</v>
      </c>
      <c r="AF148" s="30">
        <v>348627.23109708435</v>
      </c>
      <c r="AG148" s="30">
        <v>309750.77938046912</v>
      </c>
      <c r="AH148" s="30">
        <v>2315533.6558636627</v>
      </c>
      <c r="AI148" s="30">
        <v>2057321.6622477283</v>
      </c>
      <c r="AJ148" s="30">
        <v>557326.49579972099</v>
      </c>
      <c r="AK148" s="30">
        <v>495177.37297828967</v>
      </c>
    </row>
    <row r="149" spans="1:37" x14ac:dyDescent="0.35">
      <c r="A149" s="2">
        <v>24</v>
      </c>
      <c r="B149" s="1">
        <v>6</v>
      </c>
      <c r="C149" s="32">
        <v>0.39940968268353494</v>
      </c>
      <c r="D149" s="32">
        <v>0.56736145425196138</v>
      </c>
      <c r="E149" s="32">
        <v>3.1753069773341032E-2</v>
      </c>
      <c r="F149" s="32">
        <v>1.4757932911626803E-3</v>
      </c>
      <c r="G149" s="32">
        <v>0.85542846772743264</v>
      </c>
      <c r="H149" s="32">
        <v>4.1557659999370777E-2</v>
      </c>
      <c r="I149" s="32">
        <v>0.10199608379653263</v>
      </c>
      <c r="J149" s="32">
        <v>1.0177884766639175E-3</v>
      </c>
      <c r="K149" s="32">
        <v>0.77621530433297992</v>
      </c>
      <c r="L149" s="32">
        <v>0.21688368797539145</v>
      </c>
      <c r="M149" s="32">
        <v>5.7074654730366169E-3</v>
      </c>
      <c r="N149" s="32">
        <v>1.1935422185920508E-3</v>
      </c>
      <c r="P149" s="30">
        <v>215093.35772061307</v>
      </c>
      <c r="Q149" s="30">
        <v>2356231.3967662235</v>
      </c>
      <c r="R149" s="30">
        <v>758210.19843681273</v>
      </c>
      <c r="S149" s="30">
        <v>22851.04707635145</v>
      </c>
      <c r="T149" s="34"/>
      <c r="U149" s="30">
        <v>411.80897172625168</v>
      </c>
      <c r="V149" s="30">
        <v>2447.4991086602745</v>
      </c>
      <c r="W149" s="30">
        <v>775.09127099692319</v>
      </c>
      <c r="X149" s="33"/>
      <c r="Y149" s="30">
        <v>247067.90252768563</v>
      </c>
      <c r="Z149" s="30">
        <v>213122.94305975203</v>
      </c>
      <c r="AA149" s="30">
        <v>2380477.0754162986</v>
      </c>
      <c r="AB149" s="30">
        <v>2053420.4362792233</v>
      </c>
      <c r="AC149" s="30">
        <v>703807.17465535714</v>
      </c>
      <c r="AD149" s="30">
        <v>607110.25137031067</v>
      </c>
      <c r="AF149" s="30">
        <v>238667.5938417443</v>
      </c>
      <c r="AG149" s="30">
        <v>205876.76299572043</v>
      </c>
      <c r="AH149" s="30">
        <v>2299540.8548521441</v>
      </c>
      <c r="AI149" s="30">
        <v>1983604.1414457294</v>
      </c>
      <c r="AJ149" s="30">
        <v>679877.73071707494</v>
      </c>
      <c r="AK149" s="30">
        <v>586468.50282371999</v>
      </c>
    </row>
    <row r="150" spans="1:37" x14ac:dyDescent="0.35">
      <c r="A150" s="2">
        <v>25</v>
      </c>
      <c r="B150" s="1">
        <v>7</v>
      </c>
      <c r="C150" s="32">
        <v>0.39936118344176985</v>
      </c>
      <c r="D150" s="32">
        <v>0.56729256107903414</v>
      </c>
      <c r="E150" s="32">
        <v>3.1749214083620705E-2</v>
      </c>
      <c r="F150" s="32">
        <v>1.5970413955753279E-3</v>
      </c>
      <c r="G150" s="32">
        <v>0.85535686445032333</v>
      </c>
      <c r="H150" s="32">
        <v>4.1554181433064871E-2</v>
      </c>
      <c r="I150" s="32">
        <v>0.10198754625759433</v>
      </c>
      <c r="J150" s="32">
        <v>1.1014078590174676E-3</v>
      </c>
      <c r="K150" s="32">
        <v>0.77613909852515184</v>
      </c>
      <c r="L150" s="32">
        <v>0.21686239517614536</v>
      </c>
      <c r="M150" s="32">
        <v>5.7069051362143523E-3</v>
      </c>
      <c r="N150" s="32">
        <v>1.2916011624884152E-3</v>
      </c>
      <c r="P150" s="30">
        <v>188138.23852506466</v>
      </c>
      <c r="Q150" s="30">
        <v>2301866.8409097656</v>
      </c>
      <c r="R150" s="30">
        <v>835611.88354085211</v>
      </c>
      <c r="S150" s="30">
        <v>26769.037024318142</v>
      </c>
      <c r="T150" s="34"/>
      <c r="U150" s="30">
        <v>343.51299619311112</v>
      </c>
      <c r="V150" s="30">
        <v>2595.1717780620233</v>
      </c>
      <c r="W150" s="30">
        <v>979.30517371155929</v>
      </c>
      <c r="X150" s="33"/>
      <c r="Y150" s="30">
        <v>201615.79812283887</v>
      </c>
      <c r="Z150" s="30">
        <v>168850.05682658742</v>
      </c>
      <c r="AA150" s="30">
        <v>2329049.1188379945</v>
      </c>
      <c r="AB150" s="30">
        <v>1950541.9700697579</v>
      </c>
      <c r="AC150" s="30">
        <v>796911.04098883248</v>
      </c>
      <c r="AD150" s="30">
        <v>667400.4508055296</v>
      </c>
      <c r="AF150" s="30">
        <v>194760.86098666233</v>
      </c>
      <c r="AG150" s="30">
        <v>163109.15489448342</v>
      </c>
      <c r="AH150" s="30">
        <v>2249861.4487975026</v>
      </c>
      <c r="AI150" s="30">
        <v>1884223.5430873861</v>
      </c>
      <c r="AJ150" s="30">
        <v>769816.06559521216</v>
      </c>
      <c r="AK150" s="30">
        <v>644708.83547814155</v>
      </c>
    </row>
    <row r="151" spans="1:37" x14ac:dyDescent="0.35">
      <c r="A151" s="2">
        <v>26</v>
      </c>
      <c r="B151" s="1">
        <v>8</v>
      </c>
      <c r="C151" s="32">
        <v>0.39930869960326987</v>
      </c>
      <c r="D151" s="32">
        <v>0.56721800778644482</v>
      </c>
      <c r="E151" s="32">
        <v>3.1745041618459952E-2</v>
      </c>
      <c r="F151" s="32">
        <v>1.7282509918254121E-3</v>
      </c>
      <c r="G151" s="32">
        <v>0.85527937839703438</v>
      </c>
      <c r="H151" s="32">
        <v>4.1550417074993143E-2</v>
      </c>
      <c r="I151" s="32">
        <v>0.10197830729223079</v>
      </c>
      <c r="J151" s="32">
        <v>1.1918972357416635E-3</v>
      </c>
      <c r="K151" s="32">
        <v>0.77605663180680218</v>
      </c>
      <c r="L151" s="32">
        <v>0.21683935300484178</v>
      </c>
      <c r="M151" s="32">
        <v>5.7062987632853102E-3</v>
      </c>
      <c r="N151" s="32">
        <v>1.3977164250706935E-3</v>
      </c>
      <c r="P151" s="30">
        <v>175537.0137196267</v>
      </c>
      <c r="Q151" s="30">
        <v>2256648.1778808432</v>
      </c>
      <c r="R151" s="30">
        <v>889195.08409854595</v>
      </c>
      <c r="S151" s="30">
        <v>31005.724300984424</v>
      </c>
      <c r="T151" s="34"/>
      <c r="U151" s="30">
        <v>325.15009733122895</v>
      </c>
      <c r="V151" s="30">
        <v>2743.5887247257451</v>
      </c>
      <c r="W151" s="30">
        <v>1167.9484546093086</v>
      </c>
      <c r="X151" s="33"/>
      <c r="Y151" s="30">
        <v>181837.62612234568</v>
      </c>
      <c r="Z151" s="30">
        <v>147850.63024290575</v>
      </c>
      <c r="AA151" s="30">
        <v>2279257.5093953041</v>
      </c>
      <c r="AB151" s="30">
        <v>1853244.9330549163</v>
      </c>
      <c r="AC151" s="30">
        <v>862403.48381969903</v>
      </c>
      <c r="AD151" s="30">
        <v>701212.95204673265</v>
      </c>
      <c r="AF151" s="30">
        <v>175655.14683418593</v>
      </c>
      <c r="AG151" s="30">
        <v>142823.70881464696</v>
      </c>
      <c r="AH151" s="30">
        <v>2201762.7540758639</v>
      </c>
      <c r="AI151" s="30">
        <v>1790234.6053310491</v>
      </c>
      <c r="AJ151" s="30">
        <v>833081.76536982926</v>
      </c>
      <c r="AK151" s="30">
        <v>677371.7116771437</v>
      </c>
    </row>
    <row r="152" spans="1:37" x14ac:dyDescent="0.35">
      <c r="A152" s="2">
        <v>27</v>
      </c>
      <c r="B152" s="1">
        <v>9</v>
      </c>
      <c r="C152" s="32">
        <v>0.39925190380186248</v>
      </c>
      <c r="D152" s="32">
        <v>0.56713732935054562</v>
      </c>
      <c r="E152" s="32">
        <v>3.1740526352248069E-2</v>
      </c>
      <c r="F152" s="32">
        <v>1.8702404953439037E-3</v>
      </c>
      <c r="G152" s="32">
        <v>0.8551955262509221</v>
      </c>
      <c r="H152" s="32">
        <v>4.1546343445099096E-2</v>
      </c>
      <c r="I152" s="32">
        <v>0.10196830927270718</v>
      </c>
      <c r="J152" s="32">
        <v>1.2898210312716578E-3</v>
      </c>
      <c r="K152" s="32">
        <v>0.77596738979455682</v>
      </c>
      <c r="L152" s="32">
        <v>0.21681441773671439</v>
      </c>
      <c r="M152" s="32">
        <v>5.7056425720187999E-3</v>
      </c>
      <c r="N152" s="32">
        <v>1.5125498967100243E-3</v>
      </c>
      <c r="P152" s="30">
        <v>168912.39647491171</v>
      </c>
      <c r="Q152" s="30">
        <v>2222219.3336222866</v>
      </c>
      <c r="R152" s="30">
        <v>925664.62495770783</v>
      </c>
      <c r="S152" s="30">
        <v>35589.6449450945</v>
      </c>
      <c r="T152" s="34"/>
      <c r="U152" s="30">
        <v>328.29643149018426</v>
      </c>
      <c r="V152" s="30">
        <v>2910.6722800115767</v>
      </c>
      <c r="W152" s="30">
        <v>1344.9519326083171</v>
      </c>
      <c r="X152" s="33"/>
      <c r="Y152" s="30">
        <v>172224.70509726921</v>
      </c>
      <c r="Z152" s="30">
        <v>135955.77258077866</v>
      </c>
      <c r="AA152" s="30">
        <v>2239433.7557515651</v>
      </c>
      <c r="AB152" s="30">
        <v>1767829.6864246242</v>
      </c>
      <c r="AC152" s="30">
        <v>907429.85452812689</v>
      </c>
      <c r="AD152" s="30">
        <v>716333.50665665464</v>
      </c>
      <c r="AF152" s="30">
        <v>166369.06512396206</v>
      </c>
      <c r="AG152" s="30">
        <v>131333.27631303217</v>
      </c>
      <c r="AH152" s="30">
        <v>2163293.008056012</v>
      </c>
      <c r="AI152" s="30">
        <v>1707723.4770861869</v>
      </c>
      <c r="AJ152" s="30">
        <v>876577.23947417049</v>
      </c>
      <c r="AK152" s="30">
        <v>691978.16743032832</v>
      </c>
    </row>
    <row r="153" spans="1:37" x14ac:dyDescent="0.35">
      <c r="A153" s="2">
        <v>28</v>
      </c>
      <c r="B153" s="1">
        <v>10</v>
      </c>
      <c r="C153" s="32">
        <v>0.39919044177565211</v>
      </c>
      <c r="D153" s="32">
        <v>0.56705002254231385</v>
      </c>
      <c r="E153" s="32">
        <v>3.1735640121164345E-2</v>
      </c>
      <c r="F153" s="32">
        <v>2.0238955608697599E-3</v>
      </c>
      <c r="G153" s="32">
        <v>0.85510478498705322</v>
      </c>
      <c r="H153" s="32">
        <v>4.1541935134253666E-2</v>
      </c>
      <c r="I153" s="32">
        <v>0.10195748983671395</v>
      </c>
      <c r="J153" s="32">
        <v>1.3957900419791448E-3</v>
      </c>
      <c r="K153" s="32">
        <v>0.77587081584437423</v>
      </c>
      <c r="L153" s="32">
        <v>0.21678743383886928</v>
      </c>
      <c r="M153" s="32">
        <v>5.7049324694439284E-3</v>
      </c>
      <c r="N153" s="32">
        <v>1.6368178473124787E-3</v>
      </c>
      <c r="P153" s="30">
        <v>165024.35975636242</v>
      </c>
      <c r="Q153" s="30">
        <v>2196684.6223399336</v>
      </c>
      <c r="R153" s="30">
        <v>950128.6159134882</v>
      </c>
      <c r="S153" s="30">
        <v>40548.401990216051</v>
      </c>
      <c r="T153" s="34"/>
      <c r="U153" s="30">
        <v>341.86104940144668</v>
      </c>
      <c r="V153" s="30">
        <v>3101.7516169635187</v>
      </c>
      <c r="W153" s="30">
        <v>1515.1443787565884</v>
      </c>
      <c r="X153" s="33"/>
      <c r="Y153" s="30">
        <v>166968.37811563705</v>
      </c>
      <c r="Z153" s="30">
        <v>127967.35876010169</v>
      </c>
      <c r="AA153" s="30">
        <v>2209451.9779811101</v>
      </c>
      <c r="AB153" s="30">
        <v>1693360.9652344454</v>
      </c>
      <c r="AC153" s="30">
        <v>937896.62043559807</v>
      </c>
      <c r="AD153" s="30">
        <v>718819.66311038192</v>
      </c>
      <c r="AF153" s="30">
        <v>161291.45325970539</v>
      </c>
      <c r="AG153" s="30">
        <v>123616.46856225822</v>
      </c>
      <c r="AH153" s="30">
        <v>2134330.6107297521</v>
      </c>
      <c r="AI153" s="30">
        <v>1635786.692416474</v>
      </c>
      <c r="AJ153" s="30">
        <v>906008.1353407877</v>
      </c>
      <c r="AK153" s="30">
        <v>694379.79456462897</v>
      </c>
    </row>
    <row r="154" spans="1:37" x14ac:dyDescent="0.35">
      <c r="A154" s="2">
        <v>29</v>
      </c>
      <c r="B154" s="1">
        <v>11</v>
      </c>
      <c r="C154" s="32">
        <v>0.39912393015732345</v>
      </c>
      <c r="D154" s="32">
        <v>0.56695554278847793</v>
      </c>
      <c r="E154" s="32">
        <v>3.1730352447507215E-2</v>
      </c>
      <c r="F154" s="32">
        <v>2.190174606691484E-3</v>
      </c>
      <c r="G154" s="32">
        <v>0.85500658860985523</v>
      </c>
      <c r="H154" s="32">
        <v>4.1537164645766643E-2</v>
      </c>
      <c r="I154" s="32">
        <v>0.10194578149838401</v>
      </c>
      <c r="J154" s="32">
        <v>1.5104652459941269E-3</v>
      </c>
      <c r="K154" s="32">
        <v>0.77576630757949794</v>
      </c>
      <c r="L154" s="32">
        <v>0.21675823300015382</v>
      </c>
      <c r="M154" s="32">
        <v>5.7041640263198372E-3</v>
      </c>
      <c r="N154" s="32">
        <v>1.7712953940284388E-3</v>
      </c>
      <c r="P154" s="30">
        <v>162528.91134188371</v>
      </c>
      <c r="Q154" s="30">
        <v>2177689.5005658739</v>
      </c>
      <c r="R154" s="30">
        <v>966256.77972024644</v>
      </c>
      <c r="S154" s="30">
        <v>45910.808371996332</v>
      </c>
      <c r="T154" s="34"/>
      <c r="U154" s="30">
        <v>361.43216222390504</v>
      </c>
      <c r="V154" s="30">
        <v>3318.0157784542034</v>
      </c>
      <c r="W154" s="30">
        <v>1682.9584411021772</v>
      </c>
      <c r="X154" s="33"/>
      <c r="Y154" s="30">
        <v>163776.63554912305</v>
      </c>
      <c r="Z154" s="30">
        <v>121865.19791436112</v>
      </c>
      <c r="AA154" s="30">
        <v>2187187.0614529038</v>
      </c>
      <c r="AB154" s="30">
        <v>1627472.583167955</v>
      </c>
      <c r="AC154" s="30">
        <v>958192.69781686738</v>
      </c>
      <c r="AD154" s="30">
        <v>712985.35574400751</v>
      </c>
      <c r="AF154" s="30">
        <v>158208.22994045287</v>
      </c>
      <c r="AG154" s="30">
        <v>117721.78118527285</v>
      </c>
      <c r="AH154" s="30">
        <v>2112822.7013635049</v>
      </c>
      <c r="AI154" s="30">
        <v>1572138.5153402446</v>
      </c>
      <c r="AJ154" s="30">
        <v>925614.14609109389</v>
      </c>
      <c r="AK154" s="30">
        <v>688743.85364871123</v>
      </c>
    </row>
    <row r="155" spans="1:37" x14ac:dyDescent="0.35">
      <c r="A155" s="2">
        <v>30</v>
      </c>
      <c r="B155" s="1">
        <v>12</v>
      </c>
      <c r="C155" s="32">
        <v>0.39905195408290051</v>
      </c>
      <c r="D155" s="32">
        <v>0.56685330077476015</v>
      </c>
      <c r="E155" s="32">
        <v>3.1724630349590589E-2</v>
      </c>
      <c r="F155" s="32">
        <v>2.3701147927488722E-3</v>
      </c>
      <c r="G155" s="32">
        <v>0.85490032462273724</v>
      </c>
      <c r="H155" s="32">
        <v>4.1532002223876992E-2</v>
      </c>
      <c r="I155" s="32">
        <v>0.10193311122735196</v>
      </c>
      <c r="J155" s="32">
        <v>1.6345619260337049E-3</v>
      </c>
      <c r="K155" s="32">
        <v>0.77565321313315039</v>
      </c>
      <c r="L155" s="32">
        <v>0.21672663308132145</v>
      </c>
      <c r="M155" s="32">
        <v>5.7033324495084593E-3</v>
      </c>
      <c r="N155" s="32">
        <v>1.9168213360196786E-3</v>
      </c>
      <c r="P155" s="30">
        <v>160812.16849269666</v>
      </c>
      <c r="Q155" s="30">
        <v>2163251.0893875365</v>
      </c>
      <c r="R155" s="30">
        <v>976615.01161496027</v>
      </c>
      <c r="S155" s="30">
        <v>51707.730504806867</v>
      </c>
      <c r="T155" s="34"/>
      <c r="U155" s="30">
        <v>385.21217702076854</v>
      </c>
      <c r="V155" s="30">
        <v>3559.5683443483317</v>
      </c>
      <c r="W155" s="30">
        <v>1852.1416114414351</v>
      </c>
      <c r="X155" s="33"/>
      <c r="Y155" s="30">
        <v>161670.53991729018</v>
      </c>
      <c r="Z155" s="30">
        <v>116794.23783545992</v>
      </c>
      <c r="AA155" s="30">
        <v>2170470.2949767052</v>
      </c>
      <c r="AB155" s="30">
        <v>1567993.9213167634</v>
      </c>
      <c r="AC155" s="30">
        <v>971435.89566760336</v>
      </c>
      <c r="AD155" s="30">
        <v>701785.95988205203</v>
      </c>
      <c r="AF155" s="30">
        <v>156173.74156010232</v>
      </c>
      <c r="AG155" s="30">
        <v>112823.23374905428</v>
      </c>
      <c r="AH155" s="30">
        <v>2096674.3049474971</v>
      </c>
      <c r="AI155" s="30">
        <v>1514682.1279919932</v>
      </c>
      <c r="AJ155" s="30">
        <v>938407.07521490485</v>
      </c>
      <c r="AK155" s="30">
        <v>677925.23724606226</v>
      </c>
    </row>
    <row r="156" spans="1:37" x14ac:dyDescent="0.35">
      <c r="A156" s="2">
        <v>31</v>
      </c>
      <c r="B156" s="1">
        <v>13</v>
      </c>
      <c r="C156" s="32">
        <v>0.40281035368677792</v>
      </c>
      <c r="D156" s="32">
        <v>0.58823099268545354</v>
      </c>
      <c r="E156" s="32">
        <v>6.3938151378853635E-3</v>
      </c>
      <c r="F156" s="32">
        <v>2.5648384898831608E-3</v>
      </c>
      <c r="G156" s="32">
        <v>0.82593645009204864</v>
      </c>
      <c r="H156" s="32">
        <v>2.2560023896640437E-2</v>
      </c>
      <c r="I156" s="32">
        <v>0.14973467188035691</v>
      </c>
      <c r="J156" s="32">
        <v>1.768854130953904E-3</v>
      </c>
      <c r="K156" s="32">
        <v>0.83546339320487162</v>
      </c>
      <c r="L156" s="32">
        <v>0.16246230340868742</v>
      </c>
      <c r="M156" s="32">
        <v>0</v>
      </c>
      <c r="N156" s="32">
        <v>2.0743033864408485E-3</v>
      </c>
      <c r="P156" s="30">
        <v>113579.80273869715</v>
      </c>
      <c r="Q156" s="30">
        <v>2039965.7512653267</v>
      </c>
      <c r="R156" s="30">
        <v>1140867.9868001821</v>
      </c>
      <c r="S156" s="30">
        <v>57972.459195794072</v>
      </c>
      <c r="T156" s="34"/>
      <c r="U156" s="30">
        <v>412.45723939164452</v>
      </c>
      <c r="V156" s="30">
        <v>3826.4756257536769</v>
      </c>
      <c r="W156" s="30">
        <v>2025.7958258418807</v>
      </c>
      <c r="X156" s="33"/>
      <c r="Y156" s="30">
        <v>137195.9856156969</v>
      </c>
      <c r="Z156" s="30">
        <v>96226.50395409434</v>
      </c>
      <c r="AA156" s="30">
        <v>2101608.4203264317</v>
      </c>
      <c r="AB156" s="30">
        <v>1474025.8620610961</v>
      </c>
      <c r="AC156" s="30">
        <v>1058741.4992075711</v>
      </c>
      <c r="AD156" s="30">
        <v>742579.9858695349</v>
      </c>
      <c r="AF156" s="30">
        <v>132531.32210476321</v>
      </c>
      <c r="AG156" s="30">
        <v>92954.802819655146</v>
      </c>
      <c r="AH156" s="30">
        <v>2030153.7340353329</v>
      </c>
      <c r="AI156" s="30">
        <v>1423908.9827510186</v>
      </c>
      <c r="AJ156" s="30">
        <v>1022744.2882345137</v>
      </c>
      <c r="AK156" s="30">
        <v>717332.26634997071</v>
      </c>
    </row>
    <row r="157" spans="1:37" x14ac:dyDescent="0.35">
      <c r="A157" s="2">
        <v>32</v>
      </c>
      <c r="B157" s="1">
        <v>14</v>
      </c>
      <c r="C157" s="32">
        <v>0.40272525450207053</v>
      </c>
      <c r="D157" s="32">
        <v>0.58810672086016647</v>
      </c>
      <c r="E157" s="32">
        <v>6.3924643571757226E-3</v>
      </c>
      <c r="F157" s="32">
        <v>2.7755602805872841E-3</v>
      </c>
      <c r="G157" s="32">
        <v>0.82581620787851173</v>
      </c>
      <c r="H157" s="32">
        <v>2.2556739543212915E-2</v>
      </c>
      <c r="I157" s="32">
        <v>0.14971287307442199</v>
      </c>
      <c r="J157" s="32">
        <v>1.9141795038532994E-3</v>
      </c>
      <c r="K157" s="32">
        <v>0.83532071720594936</v>
      </c>
      <c r="L157" s="32">
        <v>0.1624345589597809</v>
      </c>
      <c r="M157" s="32">
        <v>0</v>
      </c>
      <c r="N157" s="32">
        <v>2.244723834269653E-3</v>
      </c>
      <c r="P157" s="30">
        <v>91756.431092603423</v>
      </c>
      <c r="Q157" s="30">
        <v>1936750.2145237918</v>
      </c>
      <c r="R157" s="30">
        <v>1259125.8534072917</v>
      </c>
      <c r="S157" s="30">
        <v>64753.500976312927</v>
      </c>
      <c r="T157" s="34"/>
      <c r="U157" s="30">
        <v>315.24758915846667</v>
      </c>
      <c r="V157" s="30">
        <v>3904.8606296347862</v>
      </c>
      <c r="W157" s="30">
        <v>2560.9335617256047</v>
      </c>
      <c r="X157" s="33"/>
      <c r="Y157" s="30">
        <v>102668.11691565029</v>
      </c>
      <c r="Z157" s="30">
        <v>69911.991788288302</v>
      </c>
      <c r="AA157" s="30">
        <v>1988357.9828945594</v>
      </c>
      <c r="AB157" s="30">
        <v>1353975.0328381821</v>
      </c>
      <c r="AC157" s="30">
        <v>1199996.9201037369</v>
      </c>
      <c r="AD157" s="30">
        <v>817139.51073232584</v>
      </c>
      <c r="AF157" s="30">
        <v>99177.400940518171</v>
      </c>
      <c r="AG157" s="30">
        <v>67534.984067486497</v>
      </c>
      <c r="AH157" s="30">
        <v>1920753.8114761442</v>
      </c>
      <c r="AI157" s="30">
        <v>1307939.8817216838</v>
      </c>
      <c r="AJ157" s="30">
        <v>1159197.0248202097</v>
      </c>
      <c r="AK157" s="30">
        <v>789356.76736742666</v>
      </c>
    </row>
    <row r="158" spans="1:37" x14ac:dyDescent="0.35">
      <c r="A158" s="2">
        <v>33</v>
      </c>
      <c r="B158" s="1">
        <v>15</v>
      </c>
      <c r="C158" s="32">
        <v>0.40263316374551184</v>
      </c>
      <c r="D158" s="32">
        <v>0.58797223912042995</v>
      </c>
      <c r="E158" s="32">
        <v>6.3910025991351076E-3</v>
      </c>
      <c r="F158" s="32">
        <v>3.0035945349232113E-3</v>
      </c>
      <c r="G158" s="32">
        <v>0.82568608681503752</v>
      </c>
      <c r="H158" s="32">
        <v>2.2553185354145334E-2</v>
      </c>
      <c r="I158" s="32">
        <v>0.14968928332397347</v>
      </c>
      <c r="J158" s="32">
        <v>2.071444506843594E-3</v>
      </c>
      <c r="K158" s="32">
        <v>0.83516631924398654</v>
      </c>
      <c r="L158" s="32">
        <v>0.16240453508471214</v>
      </c>
      <c r="M158" s="32">
        <v>0</v>
      </c>
      <c r="N158" s="32">
        <v>2.4291456713012218E-3</v>
      </c>
      <c r="P158" s="30">
        <v>80624.06871764778</v>
      </c>
      <c r="Q158" s="30">
        <v>1857585.6888473043</v>
      </c>
      <c r="R158" s="30">
        <v>1342076.6716343297</v>
      </c>
      <c r="S158" s="30">
        <v>72099.570800717964</v>
      </c>
      <c r="T158" s="34"/>
      <c r="U158" s="30">
        <v>275.59911497380187</v>
      </c>
      <c r="V158" s="30">
        <v>4011.8705930034607</v>
      </c>
      <c r="W158" s="30">
        <v>3058.6001164277795</v>
      </c>
      <c r="X158" s="33"/>
      <c r="Y158" s="30">
        <v>86190.249905125602</v>
      </c>
      <c r="Z158" s="30">
        <v>56981.908900235081</v>
      </c>
      <c r="AA158" s="30">
        <v>1897167.9516855481</v>
      </c>
      <c r="AB158" s="30">
        <v>1254251.5134877535</v>
      </c>
      <c r="AC158" s="30">
        <v>1300601.2625208106</v>
      </c>
      <c r="AD158" s="30">
        <v>859850.65292268409</v>
      </c>
      <c r="AF158" s="30">
        <v>83259.781408351322</v>
      </c>
      <c r="AG158" s="30">
        <v>55044.523997627082</v>
      </c>
      <c r="AH158" s="30">
        <v>1832664.2413282394</v>
      </c>
      <c r="AI158" s="30">
        <v>1211606.96202917</v>
      </c>
      <c r="AJ158" s="30">
        <v>1256380.8195951029</v>
      </c>
      <c r="AK158" s="30">
        <v>830615.73072331282</v>
      </c>
    </row>
    <row r="159" spans="1:37" x14ac:dyDescent="0.35">
      <c r="A159" s="2">
        <v>34</v>
      </c>
      <c r="B159" s="1">
        <v>16</v>
      </c>
      <c r="C159" s="32">
        <v>0.40253350700411389</v>
      </c>
      <c r="D159" s="32">
        <v>0.58782670864092823</v>
      </c>
      <c r="E159" s="32">
        <v>6.3894207460970451E-3</v>
      </c>
      <c r="F159" s="32">
        <v>3.2503636088608732E-3</v>
      </c>
      <c r="G159" s="32">
        <v>0.82554527527588162</v>
      </c>
      <c r="H159" s="32">
        <v>2.2549339160303269E-2</v>
      </c>
      <c r="I159" s="32">
        <v>0.14966375548873853</v>
      </c>
      <c r="J159" s="32">
        <v>2.2416300750764642E-3</v>
      </c>
      <c r="K159" s="32">
        <v>0.8349992362669032</v>
      </c>
      <c r="L159" s="32">
        <v>0.16237204451057316</v>
      </c>
      <c r="M159" s="32">
        <v>0</v>
      </c>
      <c r="N159" s="32">
        <v>2.6287192225235767E-3</v>
      </c>
      <c r="P159" s="30">
        <v>74341.218846998876</v>
      </c>
      <c r="Q159" s="30">
        <v>1798829.802862732</v>
      </c>
      <c r="R159" s="30">
        <v>1399161.3872586149</v>
      </c>
      <c r="S159" s="30">
        <v>80053.591031653472</v>
      </c>
      <c r="T159" s="34"/>
      <c r="U159" s="30">
        <v>262.0575389581407</v>
      </c>
      <c r="V159" s="30">
        <v>4164.0199471517481</v>
      </c>
      <c r="W159" s="30">
        <v>3527.9427448256247</v>
      </c>
      <c r="X159" s="33"/>
      <c r="Y159" s="30">
        <v>77482.643782323328</v>
      </c>
      <c r="Z159" s="30">
        <v>49733.160627568228</v>
      </c>
      <c r="AA159" s="30">
        <v>1828207.745855018</v>
      </c>
      <c r="AB159" s="30">
        <v>1173456.9840002654</v>
      </c>
      <c r="AC159" s="30">
        <v>1370619.0294464724</v>
      </c>
      <c r="AD159" s="30">
        <v>879748.19937951188</v>
      </c>
      <c r="AF159" s="30">
        <v>74848.233893724333</v>
      </c>
      <c r="AG159" s="30">
        <v>48042.233166230908</v>
      </c>
      <c r="AH159" s="30">
        <v>1766048.6824959475</v>
      </c>
      <c r="AI159" s="30">
        <v>1133559.4465442563</v>
      </c>
      <c r="AJ159" s="30">
        <v>1324017.9824452924</v>
      </c>
      <c r="AK159" s="30">
        <v>849836.76060060854</v>
      </c>
    </row>
    <row r="160" spans="1:37" x14ac:dyDescent="0.35">
      <c r="A160" s="2">
        <v>35</v>
      </c>
      <c r="B160" s="1">
        <v>17</v>
      </c>
      <c r="C160" s="32">
        <v>0.40242566267231372</v>
      </c>
      <c r="D160" s="32">
        <v>0.58766922168020419</v>
      </c>
      <c r="E160" s="32">
        <v>6.3877089313065672E-3</v>
      </c>
      <c r="F160" s="32">
        <v>3.5174067161755475E-3</v>
      </c>
      <c r="G160" s="32">
        <v>0.82539289495381807</v>
      </c>
      <c r="H160" s="32">
        <v>2.2545176971182364E-2</v>
      </c>
      <c r="I160" s="32">
        <v>0.14963613033970596</v>
      </c>
      <c r="J160" s="32">
        <v>2.425797735293481E-3</v>
      </c>
      <c r="K160" s="32">
        <v>0.83481842610026535</v>
      </c>
      <c r="L160" s="32">
        <v>0.16233688457850359</v>
      </c>
      <c r="M160" s="32">
        <v>0</v>
      </c>
      <c r="N160" s="32">
        <v>2.8446893212309421E-3</v>
      </c>
      <c r="P160" s="30">
        <v>70471.750504948403</v>
      </c>
      <c r="Q160" s="30">
        <v>1755564.8853627504</v>
      </c>
      <c r="R160" s="30">
        <v>1437690.5080792091</v>
      </c>
      <c r="S160" s="30">
        <v>88658.856053090669</v>
      </c>
      <c r="T160" s="34"/>
      <c r="U160" s="30">
        <v>261.48830246111004</v>
      </c>
      <c r="V160" s="30">
        <v>4363.5972619628337</v>
      </c>
      <c r="W160" s="30">
        <v>3980.1794570132524</v>
      </c>
      <c r="X160" s="33"/>
      <c r="Y160" s="30">
        <v>72406.484675973639</v>
      </c>
      <c r="Z160" s="30">
        <v>45121.327435214589</v>
      </c>
      <c r="AA160" s="30">
        <v>1777197.3441127413</v>
      </c>
      <c r="AB160" s="30">
        <v>1107490.6293208529</v>
      </c>
      <c r="AC160" s="30">
        <v>1418425.9476689119</v>
      </c>
      <c r="AD160" s="30">
        <v>883916.15631922556</v>
      </c>
      <c r="AF160" s="30">
        <v>69651.417934052835</v>
      </c>
      <c r="AG160" s="30">
        <v>43404.460926304673</v>
      </c>
      <c r="AH160" s="30">
        <v>1714975.7101782758</v>
      </c>
      <c r="AI160" s="30">
        <v>1068716.1641486376</v>
      </c>
      <c r="AJ160" s="30">
        <v>1376036.2882228263</v>
      </c>
      <c r="AK160" s="30">
        <v>857500.32198762544</v>
      </c>
    </row>
    <row r="161" spans="1:37" x14ac:dyDescent="0.35">
      <c r="A161" s="2">
        <v>36</v>
      </c>
      <c r="B161" s="1">
        <v>18</v>
      </c>
      <c r="C161" s="32">
        <v>0.40230895807472927</v>
      </c>
      <c r="D161" s="32">
        <v>0.58749879591865228</v>
      </c>
      <c r="E161" s="32">
        <v>6.3858564773766543E-3</v>
      </c>
      <c r="F161" s="32">
        <v>3.8063895292418733E-3</v>
      </c>
      <c r="G161" s="32">
        <v>0.82522799538172775</v>
      </c>
      <c r="H161" s="32">
        <v>2.2540672825268369E-2</v>
      </c>
      <c r="I161" s="32">
        <v>0.14960623556594049</v>
      </c>
      <c r="J161" s="32">
        <v>2.6250962270633611E-3</v>
      </c>
      <c r="K161" s="32">
        <v>0.83462276094675747</v>
      </c>
      <c r="L161" s="32">
        <v>0.16229883597961314</v>
      </c>
      <c r="M161" s="32">
        <v>0</v>
      </c>
      <c r="N161" s="32">
        <v>3.0784030736294371E-3</v>
      </c>
      <c r="P161" s="30">
        <v>67923.030223839596</v>
      </c>
      <c r="Q161" s="30">
        <v>1723478.8556385862</v>
      </c>
      <c r="R161" s="30">
        <v>1463022.6975153233</v>
      </c>
      <c r="S161" s="30">
        <v>97961.416622249628</v>
      </c>
      <c r="T161" s="34"/>
      <c r="U161" s="30">
        <v>268.24293322938132</v>
      </c>
      <c r="V161" s="30">
        <v>4608.5267569306779</v>
      </c>
      <c r="W161" s="30">
        <v>4425.7908789989042</v>
      </c>
      <c r="X161" s="33"/>
      <c r="Y161" s="30">
        <v>69197.390364393999</v>
      </c>
      <c r="Z161" s="30">
        <v>41865.559179998862</v>
      </c>
      <c r="AA161" s="30">
        <v>1739521.8705006684</v>
      </c>
      <c r="AB161" s="30">
        <v>1052439.3395595623</v>
      </c>
      <c r="AC161" s="30">
        <v>1450356.6027972661</v>
      </c>
      <c r="AD161" s="30">
        <v>877489.59703189821</v>
      </c>
      <c r="AF161" s="30">
        <v>66564.4296610288</v>
      </c>
      <c r="AG161" s="30">
        <v>40272.574653199896</v>
      </c>
      <c r="AH161" s="30">
        <v>1678619.2963403824</v>
      </c>
      <c r="AI161" s="30">
        <v>1015592.2805983085</v>
      </c>
      <c r="AJ161" s="30">
        <v>1407012.6957226698</v>
      </c>
      <c r="AK161" s="30">
        <v>851265.82042459992</v>
      </c>
    </row>
    <row r="162" spans="1:37" x14ac:dyDescent="0.35">
      <c r="A162" s="2">
        <v>37</v>
      </c>
      <c r="B162" s="1">
        <v>19</v>
      </c>
      <c r="C162" s="32">
        <v>0.40218266527036939</v>
      </c>
      <c r="D162" s="32">
        <v>0.5873143683313331</v>
      </c>
      <c r="E162" s="32">
        <v>6.3838518296884025E-3</v>
      </c>
      <c r="F162" s="32">
        <v>4.1191145686090939E-3</v>
      </c>
      <c r="G162" s="32">
        <v>0.82504954800409147</v>
      </c>
      <c r="H162" s="32">
        <v>2.2535798628103055E-2</v>
      </c>
      <c r="I162" s="32">
        <v>0.14957388469979904</v>
      </c>
      <c r="J162" s="32">
        <v>2.8407686680062719E-3</v>
      </c>
      <c r="K162" s="32">
        <v>0.83441102035158388</v>
      </c>
      <c r="L162" s="32">
        <v>0.16225766138704953</v>
      </c>
      <c r="M162" s="32">
        <v>0</v>
      </c>
      <c r="N162" s="32">
        <v>3.3313182613665892E-3</v>
      </c>
      <c r="P162" s="30">
        <v>66157.437759128341</v>
      </c>
      <c r="Q162" s="30">
        <v>1699234.2638852978</v>
      </c>
      <c r="R162" s="30">
        <v>1478983.3000278873</v>
      </c>
      <c r="S162" s="30">
        <v>108010.99832768472</v>
      </c>
      <c r="T162" s="34"/>
      <c r="U162" s="30">
        <v>279.78274333909349</v>
      </c>
      <c r="V162" s="30">
        <v>4896.0047330694006</v>
      </c>
      <c r="W162" s="30">
        <v>4873.7942290266037</v>
      </c>
      <c r="X162" s="33"/>
      <c r="Y162" s="30">
        <v>67040.233991483969</v>
      </c>
      <c r="Z162" s="30">
        <v>39379.071939931491</v>
      </c>
      <c r="AA162" s="30">
        <v>1711356.5597619419</v>
      </c>
      <c r="AB162" s="30">
        <v>1005241.6149129169</v>
      </c>
      <c r="AC162" s="30">
        <v>1471002.9987716053</v>
      </c>
      <c r="AD162" s="30">
        <v>864059.22926582198</v>
      </c>
      <c r="AF162" s="30">
        <v>64489.353088108001</v>
      </c>
      <c r="AG162" s="30">
        <v>37880.69825261709</v>
      </c>
      <c r="AH162" s="30">
        <v>1651440.0841124607</v>
      </c>
      <c r="AI162" s="30">
        <v>970047.00020903943</v>
      </c>
      <c r="AJ162" s="30">
        <v>1427042.0741533157</v>
      </c>
      <c r="AK162" s="30">
        <v>838236.81919921283</v>
      </c>
    </row>
    <row r="163" spans="1:37" x14ac:dyDescent="0.35">
      <c r="A163" s="2">
        <v>38</v>
      </c>
      <c r="B163" s="1">
        <v>20</v>
      </c>
      <c r="C163" s="32">
        <v>0.4020459965121268</v>
      </c>
      <c r="D163" s="32">
        <v>0.58711478855739152</v>
      </c>
      <c r="E163" s="32">
        <v>6.381682484319473E-3</v>
      </c>
      <c r="F163" s="32">
        <v>4.4575324461621916E-3</v>
      </c>
      <c r="G163" s="32">
        <v>0.82485643976141054</v>
      </c>
      <c r="H163" s="32">
        <v>2.2530523977046024E-2</v>
      </c>
      <c r="I163" s="32">
        <v>0.1495388759538453</v>
      </c>
      <c r="J163" s="32">
        <v>3.0741603076980635E-3</v>
      </c>
      <c r="K163" s="32">
        <v>0.83418188358992429</v>
      </c>
      <c r="L163" s="32">
        <v>0.16221310397568048</v>
      </c>
      <c r="M163" s="32">
        <v>0</v>
      </c>
      <c r="N163" s="32">
        <v>3.6050124343951972E-3</v>
      </c>
      <c r="P163" s="30">
        <v>64882.971315643619</v>
      </c>
      <c r="Q163" s="30">
        <v>1680376.8071361962</v>
      </c>
      <c r="R163" s="30">
        <v>1488264.8525807271</v>
      </c>
      <c r="S163" s="30">
        <v>118861.36896743109</v>
      </c>
      <c r="T163" s="34"/>
      <c r="U163" s="30">
        <v>294.8989253662703</v>
      </c>
      <c r="V163" s="30">
        <v>5223.7185275167194</v>
      </c>
      <c r="W163" s="30">
        <v>5331.7531868633769</v>
      </c>
      <c r="X163" s="33"/>
      <c r="Y163" s="30">
        <v>65520.20453738598</v>
      </c>
      <c r="Z163" s="30">
        <v>37365.257121530492</v>
      </c>
      <c r="AA163" s="30">
        <v>1689805.535510747</v>
      </c>
      <c r="AB163" s="30">
        <v>963672.48493122077</v>
      </c>
      <c r="AC163" s="30">
        <v>1483624.0763043072</v>
      </c>
      <c r="AD163" s="30">
        <v>846090.07975809521</v>
      </c>
      <c r="AF163" s="30">
        <v>63027.160754738441</v>
      </c>
      <c r="AG163" s="30">
        <v>35943.509088056257</v>
      </c>
      <c r="AH163" s="30">
        <v>1630643.5849264266</v>
      </c>
      <c r="AI163" s="30">
        <v>929933.2511940453</v>
      </c>
      <c r="AJ163" s="30">
        <v>1439285.9707839529</v>
      </c>
      <c r="AK163" s="30">
        <v>820804.67772452452</v>
      </c>
    </row>
    <row r="164" spans="1:37" x14ac:dyDescent="0.35">
      <c r="A164" s="2">
        <v>39</v>
      </c>
      <c r="B164" s="1">
        <v>21</v>
      </c>
      <c r="C164" s="32">
        <v>0.40189809933323167</v>
      </c>
      <c r="D164" s="32">
        <v>0.58689881172471925</v>
      </c>
      <c r="E164" s="32">
        <v>6.379334910051296E-3</v>
      </c>
      <c r="F164" s="32">
        <v>4.8237540319977243E-3</v>
      </c>
      <c r="G164" s="32">
        <v>0.82464746614753448</v>
      </c>
      <c r="H164" s="32">
        <v>2.2524815971639207E-2</v>
      </c>
      <c r="I164" s="32">
        <v>0.14950099096220712</v>
      </c>
      <c r="J164" s="32">
        <v>3.3267269186191203E-3</v>
      </c>
      <c r="K164" s="32">
        <v>0.8339339214289565</v>
      </c>
      <c r="L164" s="32">
        <v>0.16216488582015545</v>
      </c>
      <c r="M164" s="32">
        <v>0</v>
      </c>
      <c r="N164" s="32">
        <v>3.9011927508879477E-3</v>
      </c>
      <c r="P164" s="30">
        <v>63926.521194603243</v>
      </c>
      <c r="Q164" s="30">
        <v>1665142.5148331728</v>
      </c>
      <c r="R164" s="30">
        <v>1492746.4526982862</v>
      </c>
      <c r="S164" s="30">
        <v>130570.51127393541</v>
      </c>
      <c r="T164" s="34"/>
      <c r="U164" s="30">
        <v>312.97949449182858</v>
      </c>
      <c r="V164" s="30">
        <v>5590.1547577232341</v>
      </c>
      <c r="W164" s="30">
        <v>5806.0080542892529</v>
      </c>
      <c r="X164" s="33"/>
      <c r="Y164" s="30">
        <v>64404.746255123435</v>
      </c>
      <c r="Z164" s="30">
        <v>35659.346455984989</v>
      </c>
      <c r="AA164" s="30">
        <v>1672759.6609846845</v>
      </c>
      <c r="AB164" s="30">
        <v>926166.46686817287</v>
      </c>
      <c r="AC164" s="30">
        <v>1490505.6526395066</v>
      </c>
      <c r="AD164" s="30">
        <v>825256.84134417388</v>
      </c>
      <c r="AF164" s="30">
        <v>61954.145660115988</v>
      </c>
      <c r="AG164" s="30">
        <v>34302.508323334754</v>
      </c>
      <c r="AH164" s="30">
        <v>1614194.5052179836</v>
      </c>
      <c r="AI164" s="30">
        <v>893740.36008000455</v>
      </c>
      <c r="AJ164" s="30">
        <v>1445961.8912103749</v>
      </c>
      <c r="AK164" s="30">
        <v>800594.04064060329</v>
      </c>
    </row>
    <row r="165" spans="1:37" x14ac:dyDescent="0.35">
      <c r="A165" s="2">
        <v>40</v>
      </c>
      <c r="B165" s="1">
        <v>22</v>
      </c>
      <c r="C165" s="32">
        <v>0.40173805123001921</v>
      </c>
      <c r="D165" s="32">
        <v>0.58666509068510742</v>
      </c>
      <c r="E165" s="32">
        <v>6.3767944639685579E-3</v>
      </c>
      <c r="F165" s="32">
        <v>5.220063620904861E-3</v>
      </c>
      <c r="G165" s="32">
        <v>0.82442132369659527</v>
      </c>
      <c r="H165" s="32">
        <v>2.2518639008391413E-2</v>
      </c>
      <c r="I165" s="32">
        <v>0.14945999341852706</v>
      </c>
      <c r="J165" s="32">
        <v>3.6000438764861114E-3</v>
      </c>
      <c r="K165" s="32">
        <v>0.83366558721306527</v>
      </c>
      <c r="L165" s="32">
        <v>0.16211270616135576</v>
      </c>
      <c r="M165" s="32">
        <v>0</v>
      </c>
      <c r="N165" s="32">
        <v>4.2217066255789441E-3</v>
      </c>
      <c r="P165" s="30">
        <v>63178.459235687682</v>
      </c>
      <c r="Q165" s="30">
        <v>1652275.6216357406</v>
      </c>
      <c r="R165" s="30">
        <v>1493731.183643267</v>
      </c>
      <c r="S165" s="30">
        <v>143200.73548530202</v>
      </c>
      <c r="T165" s="34"/>
      <c r="U165" s="30">
        <v>333.70050769895192</v>
      </c>
      <c r="V165" s="30">
        <v>5994.5861140018478</v>
      </c>
      <c r="W165" s="30">
        <v>6301.9375896658203</v>
      </c>
      <c r="X165" s="33"/>
      <c r="Y165" s="30">
        <v>63552.490215145459</v>
      </c>
      <c r="Z165" s="30">
        <v>34162.595097369245</v>
      </c>
      <c r="AA165" s="30">
        <v>1658709.0682344567</v>
      </c>
      <c r="AB165" s="30">
        <v>891637.85857322859</v>
      </c>
      <c r="AC165" s="30">
        <v>1493238.8181707766</v>
      </c>
      <c r="AD165" s="30">
        <v>802689.44546700572</v>
      </c>
      <c r="AF165" s="30">
        <v>61134.317962459172</v>
      </c>
      <c r="AG165" s="30">
        <v>32862.708353914342</v>
      </c>
      <c r="AH165" s="30">
        <v>1600635.8391755933</v>
      </c>
      <c r="AI165" s="30">
        <v>860420.63634293538</v>
      </c>
      <c r="AJ165" s="30">
        <v>1448613.3760897429</v>
      </c>
      <c r="AK165" s="30">
        <v>778701.07138922426</v>
      </c>
    </row>
    <row r="166" spans="1:37" x14ac:dyDescent="0.35">
      <c r="A166" s="2">
        <v>41</v>
      </c>
      <c r="B166" s="1">
        <v>23</v>
      </c>
      <c r="C166" s="32">
        <v>0.45640713967011509</v>
      </c>
      <c r="D166" s="32">
        <v>0.52163656965346927</v>
      </c>
      <c r="E166" s="32">
        <v>1.6307357495838535E-2</v>
      </c>
      <c r="F166" s="32">
        <v>5.6489331805770707E-3</v>
      </c>
      <c r="G166" s="32">
        <v>0.82676647273111792</v>
      </c>
      <c r="H166" s="32">
        <v>2.012130451707058E-2</v>
      </c>
      <c r="I166" s="32">
        <v>0.14921640676520662</v>
      </c>
      <c r="J166" s="32">
        <v>3.8958159866048767E-3</v>
      </c>
      <c r="K166" s="32">
        <v>0.80799170532457976</v>
      </c>
      <c r="L166" s="32">
        <v>0.18465253337157764</v>
      </c>
      <c r="M166" s="32">
        <v>2.7872080508917381E-3</v>
      </c>
      <c r="N166" s="32">
        <v>4.5685532529507848E-3</v>
      </c>
      <c r="P166" s="30">
        <v>66244.380378508562</v>
      </c>
      <c r="Q166" s="30">
        <v>1674823.5296669467</v>
      </c>
      <c r="R166" s="30">
        <v>1454499.3113354521</v>
      </c>
      <c r="S166" s="30">
        <v>156818.77861908975</v>
      </c>
      <c r="T166" s="34"/>
      <c r="U166" s="30">
        <v>356.89089467421201</v>
      </c>
      <c r="V166" s="30">
        <v>6436.9617810460286</v>
      </c>
      <c r="W166" s="30">
        <v>6824.1904580674736</v>
      </c>
      <c r="X166" s="33"/>
      <c r="Y166" s="30">
        <v>64711.419807098122</v>
      </c>
      <c r="Z166" s="30">
        <v>33772.404718789308</v>
      </c>
      <c r="AA166" s="30">
        <v>1663549.5756513437</v>
      </c>
      <c r="AB166" s="30">
        <v>868194.04837884335</v>
      </c>
      <c r="AC166" s="30">
        <v>1474115.2474893597</v>
      </c>
      <c r="AD166" s="30">
        <v>769329.69310137315</v>
      </c>
      <c r="AF166" s="30">
        <v>62249.150283438037</v>
      </c>
      <c r="AG166" s="30">
        <v>32487.364719239373</v>
      </c>
      <c r="AH166" s="30">
        <v>1605306.8751032569</v>
      </c>
      <c r="AI166" s="30">
        <v>837797.61973164673</v>
      </c>
      <c r="AJ166" s="30">
        <v>1430061.3133181401</v>
      </c>
      <c r="AK166" s="30">
        <v>746338.27522303851</v>
      </c>
    </row>
    <row r="167" spans="1:37" x14ac:dyDescent="0.35">
      <c r="A167" s="2">
        <v>42</v>
      </c>
      <c r="B167" s="1">
        <v>24</v>
      </c>
      <c r="C167" s="32">
        <v>0.45619411566337387</v>
      </c>
      <c r="D167" s="32">
        <v>0.5213931003856338</v>
      </c>
      <c r="E167" s="32">
        <v>1.629974618056499E-2</v>
      </c>
      <c r="F167" s="32">
        <v>6.113037770427235E-3</v>
      </c>
      <c r="G167" s="32">
        <v>0.82650081286244503</v>
      </c>
      <c r="H167" s="32">
        <v>2.0114839060025771E-2</v>
      </c>
      <c r="I167" s="32">
        <v>0.14916845995999312</v>
      </c>
      <c r="J167" s="32">
        <v>4.2158881175360244E-3</v>
      </c>
      <c r="K167" s="32">
        <v>0.80768703955418319</v>
      </c>
      <c r="L167" s="32">
        <v>0.18458290727769003</v>
      </c>
      <c r="M167" s="32">
        <v>2.7861570909840008E-3</v>
      </c>
      <c r="N167" s="32">
        <v>4.9438960771427251E-3</v>
      </c>
      <c r="P167" s="30">
        <v>67961.565847745427</v>
      </c>
      <c r="Q167" s="30">
        <v>1687258.0830592522</v>
      </c>
      <c r="R167" s="30">
        <v>1425690.8560173665</v>
      </c>
      <c r="S167" s="30">
        <v>171475.49507563288</v>
      </c>
      <c r="T167" s="34"/>
      <c r="U167" s="30">
        <v>404.95439933237168</v>
      </c>
      <c r="V167" s="30">
        <v>7060.868617692624</v>
      </c>
      <c r="W167" s="30">
        <v>7190.8934395181368</v>
      </c>
      <c r="X167" s="33"/>
      <c r="Y167" s="30">
        <v>67102.973113126995</v>
      </c>
      <c r="Z167" s="30">
        <v>34000.522771521093</v>
      </c>
      <c r="AA167" s="30">
        <v>1681040.8063630995</v>
      </c>
      <c r="AB167" s="30">
        <v>851769.50535778224</v>
      </c>
      <c r="AC167" s="30">
        <v>1440095.0836764094</v>
      </c>
      <c r="AD167" s="30">
        <v>729684.295853007</v>
      </c>
      <c r="AF167" s="30">
        <v>64549.70498617251</v>
      </c>
      <c r="AG167" s="30">
        <v>32706.802880064715</v>
      </c>
      <c r="AH167" s="30">
        <v>1622185.7185874404</v>
      </c>
      <c r="AI167" s="30">
        <v>821948.11802875053</v>
      </c>
      <c r="AJ167" s="30">
        <v>1397057.8421007399</v>
      </c>
      <c r="AK167" s="30">
        <v>707877.68067143986</v>
      </c>
    </row>
    <row r="168" spans="1:37" x14ac:dyDescent="0.35">
      <c r="A168" s="2">
        <v>43</v>
      </c>
      <c r="B168" s="1">
        <v>25</v>
      </c>
      <c r="C168" s="32">
        <v>0.45596359004772413</v>
      </c>
      <c r="D168" s="32">
        <v>0.52112962818962105</v>
      </c>
      <c r="E168" s="32">
        <v>1.6291509535474237E-2</v>
      </c>
      <c r="F168" s="32">
        <v>6.615272227180515E-3</v>
      </c>
      <c r="G168" s="32">
        <v>0.82621332693202765</v>
      </c>
      <c r="H168" s="32">
        <v>2.0107842414490311E-2</v>
      </c>
      <c r="I168" s="32">
        <v>0.14911657394508163</v>
      </c>
      <c r="J168" s="32">
        <v>4.5622567084003555E-3</v>
      </c>
      <c r="K168" s="32">
        <v>0.80735734307836116</v>
      </c>
      <c r="L168" s="32">
        <v>0.18450756084888012</v>
      </c>
      <c r="M168" s="32">
        <v>2.785019786398191E-3</v>
      </c>
      <c r="N168" s="32">
        <v>5.3500762863605252E-3</v>
      </c>
      <c r="P168" s="30">
        <v>68885.696439228588</v>
      </c>
      <c r="Q168" s="30">
        <v>1692502.6421070767</v>
      </c>
      <c r="R168" s="30">
        <v>1403747.3227702915</v>
      </c>
      <c r="S168" s="30">
        <v>187250.33868340051</v>
      </c>
      <c r="T168" s="34"/>
      <c r="U168" s="30">
        <v>449.58425906829012</v>
      </c>
      <c r="V168" s="30">
        <v>7697.7045082397981</v>
      </c>
      <c r="W168" s="30">
        <v>7627.5548404595502</v>
      </c>
      <c r="X168" s="33"/>
      <c r="Y168" s="30">
        <v>68423.631143487</v>
      </c>
      <c r="Z168" s="30">
        <v>33659.89252233196</v>
      </c>
      <c r="AA168" s="30">
        <v>1689880.3625831646</v>
      </c>
      <c r="AB168" s="30">
        <v>831309.1607323006</v>
      </c>
      <c r="AC168" s="30">
        <v>1414719.089393829</v>
      </c>
      <c r="AD168" s="30">
        <v>695948.04751633434</v>
      </c>
      <c r="AF168" s="30">
        <v>65820.111978477318</v>
      </c>
      <c r="AG168" s="30">
        <v>32379.133611857229</v>
      </c>
      <c r="AH168" s="30">
        <v>1630715.7922207292</v>
      </c>
      <c r="AI168" s="30">
        <v>802204.11257498595</v>
      </c>
      <c r="AJ168" s="30">
        <v>1372440.2094072944</v>
      </c>
      <c r="AK168" s="30">
        <v>675149.6401163087</v>
      </c>
    </row>
    <row r="169" spans="1:37" x14ac:dyDescent="0.35">
      <c r="A169" s="2">
        <v>44</v>
      </c>
      <c r="B169" s="1">
        <v>26</v>
      </c>
      <c r="C169" s="32">
        <v>0.45571412492741376</v>
      </c>
      <c r="D169" s="32">
        <v>0.52084450966649509</v>
      </c>
      <c r="E169" s="32">
        <v>1.6282596184770338E-2</v>
      </c>
      <c r="F169" s="32">
        <v>7.158769221320767E-3</v>
      </c>
      <c r="G169" s="32">
        <v>0.82590222175607153</v>
      </c>
      <c r="H169" s="32">
        <v>2.0100270939123668E-2</v>
      </c>
      <c r="I169" s="32">
        <v>0.14906042508320427</v>
      </c>
      <c r="J169" s="32">
        <v>4.9370822216005293E-3</v>
      </c>
      <c r="K169" s="32">
        <v>0.80700055942646609</v>
      </c>
      <c r="L169" s="32">
        <v>0.18442602411433962</v>
      </c>
      <c r="M169" s="32">
        <v>2.7837890432353156E-3</v>
      </c>
      <c r="N169" s="32">
        <v>5.7896274159589057E-3</v>
      </c>
      <c r="P169" s="30">
        <v>69319.682960952254</v>
      </c>
      <c r="Q169" s="30">
        <v>1692607.9668288543</v>
      </c>
      <c r="R169" s="30">
        <v>1386231.676033983</v>
      </c>
      <c r="S169" s="30">
        <v>204226.67417620745</v>
      </c>
      <c r="T169" s="34"/>
      <c r="U169" s="30">
        <v>493.13680345839515</v>
      </c>
      <c r="V169" s="30">
        <v>8356.0247043587715</v>
      </c>
      <c r="W169" s="30">
        <v>8127.1739849897949</v>
      </c>
      <c r="X169" s="33"/>
      <c r="Y169" s="30">
        <v>69102.689700090414</v>
      </c>
      <c r="Z169" s="30">
        <v>33003.82945172349</v>
      </c>
      <c r="AA169" s="30">
        <v>1692555.3044679654</v>
      </c>
      <c r="AB169" s="30">
        <v>808373.83969726379</v>
      </c>
      <c r="AC169" s="30">
        <v>1394989.4994021372</v>
      </c>
      <c r="AD169" s="30">
        <v>666254.753975995</v>
      </c>
      <c r="AF169" s="30">
        <v>66473.332357001971</v>
      </c>
      <c r="AG169" s="30">
        <v>31748.033741085408</v>
      </c>
      <c r="AH169" s="30">
        <v>1633297.081447707</v>
      </c>
      <c r="AI169" s="30">
        <v>780071.78235823894</v>
      </c>
      <c r="AJ169" s="30">
        <v>1353300.2382125042</v>
      </c>
      <c r="AK169" s="30">
        <v>646343.7306534223</v>
      </c>
    </row>
    <row r="170" spans="1:37" x14ac:dyDescent="0.35">
      <c r="A170" s="2">
        <v>45</v>
      </c>
      <c r="B170" s="1">
        <v>27</v>
      </c>
      <c r="C170" s="32">
        <v>0.45544416427216916</v>
      </c>
      <c r="D170" s="32">
        <v>0.52053596639908484</v>
      </c>
      <c r="E170" s="32">
        <v>1.6272950531728919E-2</v>
      </c>
      <c r="F170" s="32">
        <v>7.7469187970170515E-3</v>
      </c>
      <c r="G170" s="32">
        <v>0.82556555682653499</v>
      </c>
      <c r="H170" s="32">
        <v>2.0092077407103625E-2</v>
      </c>
      <c r="I170" s="32">
        <v>0.14899966314772886</v>
      </c>
      <c r="J170" s="32">
        <v>5.3427026186324495E-3</v>
      </c>
      <c r="K170" s="32">
        <v>0.80661446317250363</v>
      </c>
      <c r="L170" s="32">
        <v>0.184337788491437</v>
      </c>
      <c r="M170" s="32">
        <v>2.782457184776408E-3</v>
      </c>
      <c r="N170" s="32">
        <v>6.2652911512828891E-3</v>
      </c>
      <c r="P170" s="30">
        <v>69436.385649913645</v>
      </c>
      <c r="Q170" s="30">
        <v>1688977.1082815323</v>
      </c>
      <c r="R170" s="30">
        <v>1371480.5718672315</v>
      </c>
      <c r="S170" s="30">
        <v>222491.93420131935</v>
      </c>
      <c r="T170" s="34"/>
      <c r="U170" s="30">
        <v>537.01395493346365</v>
      </c>
      <c r="V170" s="30">
        <v>9043.1010166946653</v>
      </c>
      <c r="W170" s="30">
        <v>8685.1450534837622</v>
      </c>
      <c r="X170" s="33"/>
      <c r="Y170" s="30">
        <v>69378.034305432957</v>
      </c>
      <c r="Z170" s="30">
        <v>32170.22870747693</v>
      </c>
      <c r="AA170" s="30">
        <v>1690792.5375551933</v>
      </c>
      <c r="AB170" s="30">
        <v>784011.58485671226</v>
      </c>
      <c r="AC170" s="30">
        <v>1378856.1239506071</v>
      </c>
      <c r="AD170" s="30">
        <v>639368.31457218912</v>
      </c>
      <c r="AF170" s="30">
        <v>66738.200100111237</v>
      </c>
      <c r="AG170" s="30">
        <v>30946.151505157435</v>
      </c>
      <c r="AH170" s="30">
        <v>1631596.0309435946</v>
      </c>
      <c r="AI170" s="30">
        <v>756562.47685813543</v>
      </c>
      <c r="AJ170" s="30">
        <v>1337649.0086863432</v>
      </c>
      <c r="AK170" s="30">
        <v>620260.79249119922</v>
      </c>
    </row>
    <row r="171" spans="1:37" x14ac:dyDescent="0.35">
      <c r="A171" s="2">
        <v>46</v>
      </c>
      <c r="B171" s="1">
        <v>28</v>
      </c>
      <c r="C171" s="32">
        <v>0.45515202421150885</v>
      </c>
      <c r="D171" s="32">
        <v>0.52020207385916672</v>
      </c>
      <c r="E171" s="32">
        <v>1.6262512411914478E-2</v>
      </c>
      <c r="F171" s="32">
        <v>8.3833895174097554E-3</v>
      </c>
      <c r="G171" s="32">
        <v>0.8252012322072757</v>
      </c>
      <c r="H171" s="32">
        <v>2.0083210711550566E-2</v>
      </c>
      <c r="I171" s="32">
        <v>0.14893390913813243</v>
      </c>
      <c r="J171" s="32">
        <v>5.7816479430412102E-3</v>
      </c>
      <c r="K171" s="32">
        <v>0.80619664605411245</v>
      </c>
      <c r="L171" s="32">
        <v>0.18424230361345062</v>
      </c>
      <c r="M171" s="32">
        <v>2.7810159035992548E-3</v>
      </c>
      <c r="N171" s="32">
        <v>6.780034428837638E-3</v>
      </c>
      <c r="P171" s="30">
        <v>69338.303916932709</v>
      </c>
      <c r="Q171" s="30">
        <v>1682551.6826620831</v>
      </c>
      <c r="R171" s="30">
        <v>1358358.2104323958</v>
      </c>
      <c r="S171" s="30">
        <v>242137.80298858503</v>
      </c>
      <c r="T171" s="34"/>
      <c r="U171" s="30">
        <v>582.11226758430723</v>
      </c>
      <c r="V171" s="30">
        <v>9765.0710239396121</v>
      </c>
      <c r="W171" s="30">
        <v>9298.6854957417618</v>
      </c>
      <c r="X171" s="33"/>
      <c r="Y171" s="30">
        <v>69387.344783423177</v>
      </c>
      <c r="Z171" s="30">
        <v>31237.423230127115</v>
      </c>
      <c r="AA171" s="30">
        <v>1685764.3954718076</v>
      </c>
      <c r="AB171" s="30">
        <v>758912.68144061614</v>
      </c>
      <c r="AC171" s="30">
        <v>1364919.3911498138</v>
      </c>
      <c r="AD171" s="30">
        <v>614471.77189780783</v>
      </c>
      <c r="AF171" s="30">
        <v>66747.156314413922</v>
      </c>
      <c r="AG171" s="30">
        <v>30048.839276220777</v>
      </c>
      <c r="AH171" s="30">
        <v>1626743.9296455046</v>
      </c>
      <c r="AI171" s="30">
        <v>732342.3136594306</v>
      </c>
      <c r="AJ171" s="30">
        <v>1324128.7751453016</v>
      </c>
      <c r="AK171" s="30">
        <v>596108.28299464181</v>
      </c>
    </row>
    <row r="172" spans="1:37" x14ac:dyDescent="0.35">
      <c r="A172" s="2">
        <v>47</v>
      </c>
      <c r="B172" s="1">
        <v>29</v>
      </c>
      <c r="C172" s="32">
        <v>0.45483588253165835</v>
      </c>
      <c r="D172" s="32">
        <v>0.5198407494032854</v>
      </c>
      <c r="E172" s="32">
        <v>1.6251216717906747E-2</v>
      </c>
      <c r="F172" s="32">
        <v>9.0721513471494677E-3</v>
      </c>
      <c r="G172" s="32">
        <v>0.82480697543576953</v>
      </c>
      <c r="H172" s="32">
        <v>2.0073615546750054E-2</v>
      </c>
      <c r="I172" s="32">
        <v>0.14886275291599796</v>
      </c>
      <c r="J172" s="32">
        <v>6.2566561014823913E-3</v>
      </c>
      <c r="K172" s="32">
        <v>0.80574450195110936</v>
      </c>
      <c r="L172" s="32">
        <v>0.18413897389667463</v>
      </c>
      <c r="M172" s="32">
        <v>2.7794562097611269E-3</v>
      </c>
      <c r="N172" s="32">
        <v>7.3370679424548503E-3</v>
      </c>
      <c r="P172" s="30">
        <v>69087.941433668821</v>
      </c>
      <c r="Q172" s="30">
        <v>1673951.9273145532</v>
      </c>
      <c r="R172" s="30">
        <v>1346085.7669443795</v>
      </c>
      <c r="S172" s="30">
        <v>263260.36430739512</v>
      </c>
      <c r="T172" s="34"/>
      <c r="U172" s="30">
        <v>629.04758728906029</v>
      </c>
      <c r="V172" s="30">
        <v>10527.147251387187</v>
      </c>
      <c r="W172" s="30">
        <v>9966.3664801338709</v>
      </c>
      <c r="X172" s="33"/>
      <c r="Y172" s="30">
        <v>69213.122675300765</v>
      </c>
      <c r="Z172" s="30">
        <v>30251.446935706805</v>
      </c>
      <c r="AA172" s="30">
        <v>1678251.8049883181</v>
      </c>
      <c r="AB172" s="30">
        <v>733524.8499267</v>
      </c>
      <c r="AC172" s="30">
        <v>1352221.9886883877</v>
      </c>
      <c r="AD172" s="30">
        <v>591024.7963815761</v>
      </c>
      <c r="AF172" s="30">
        <v>66579.563357505569</v>
      </c>
      <c r="AG172" s="30">
        <v>29100.379379803158</v>
      </c>
      <c r="AH172" s="30">
        <v>1619494.3632186917</v>
      </c>
      <c r="AI172" s="30">
        <v>707843.33805343136</v>
      </c>
      <c r="AJ172" s="30">
        <v>1311810.8345564352</v>
      </c>
      <c r="AK172" s="30">
        <v>573362.02034171275</v>
      </c>
    </row>
    <row r="173" spans="1:37" x14ac:dyDescent="0.35">
      <c r="A173" s="2">
        <v>48</v>
      </c>
      <c r="B173" s="1">
        <v>30</v>
      </c>
      <c r="C173" s="32">
        <v>0.45449376730955282</v>
      </c>
      <c r="D173" s="32">
        <v>0.51944973928233418</v>
      </c>
      <c r="E173" s="32">
        <v>1.623899299319535E-2</v>
      </c>
      <c r="F173" s="32">
        <v>9.8175004149175672E-3</v>
      </c>
      <c r="G173" s="32">
        <v>0.82438032734870237</v>
      </c>
      <c r="H173" s="32">
        <v>2.0063232063185287E-2</v>
      </c>
      <c r="I173" s="32">
        <v>0.14878575064678992</v>
      </c>
      <c r="J173" s="32">
        <v>6.7706899413224608E-3</v>
      </c>
      <c r="K173" s="32">
        <v>0.80525521062990257</v>
      </c>
      <c r="L173" s="32">
        <v>0.18402715482548593</v>
      </c>
      <c r="M173" s="32">
        <v>2.7777683747243162E-3</v>
      </c>
      <c r="N173" s="32">
        <v>7.9398661698872261E-3</v>
      </c>
      <c r="P173" s="30">
        <v>68724.039231262665</v>
      </c>
      <c r="Q173" s="30">
        <v>1663577.0848126914</v>
      </c>
      <c r="R173" s="30">
        <v>1334124.6904357024</v>
      </c>
      <c r="S173" s="30">
        <v>285960.18552034034</v>
      </c>
      <c r="T173" s="34"/>
      <c r="U173" s="30">
        <v>678.27089369084422</v>
      </c>
      <c r="V173" s="30">
        <v>11333.809476525992</v>
      </c>
      <c r="W173" s="30">
        <v>10687.740842728381</v>
      </c>
      <c r="X173" s="33"/>
      <c r="Y173" s="30">
        <v>68905.990332465735</v>
      </c>
      <c r="Z173" s="30">
        <v>29240.006338356157</v>
      </c>
      <c r="AA173" s="30">
        <v>1668764.5060636224</v>
      </c>
      <c r="AB173" s="30">
        <v>708134.14768576378</v>
      </c>
      <c r="AC173" s="30">
        <v>1340105.228690041</v>
      </c>
      <c r="AD173" s="30">
        <v>568668.778895683</v>
      </c>
      <c r="AF173" s="30">
        <v>66284.117400315416</v>
      </c>
      <c r="AG173" s="30">
        <v>28127.424097181705</v>
      </c>
      <c r="AH173" s="30">
        <v>1610339.2250653785</v>
      </c>
      <c r="AI173" s="30">
        <v>683341.59222772275</v>
      </c>
      <c r="AJ173" s="30">
        <v>1300056.1839306389</v>
      </c>
      <c r="AK173" s="30">
        <v>551674.11243838537</v>
      </c>
    </row>
    <row r="174" spans="1:37" x14ac:dyDescent="0.35">
      <c r="A174" s="2">
        <v>49</v>
      </c>
      <c r="B174" s="1">
        <v>31</v>
      </c>
      <c r="C174" s="32">
        <v>0.45412354461303372</v>
      </c>
      <c r="D174" s="32">
        <v>0.51902660458387251</v>
      </c>
      <c r="E174" s="32">
        <v>1.6225764992709699E-2</v>
      </c>
      <c r="F174" s="32">
        <v>1.0624085810383986E-2</v>
      </c>
      <c r="G174" s="32">
        <v>0.82391862674302152</v>
      </c>
      <c r="H174" s="32">
        <v>2.0051995494227755E-2</v>
      </c>
      <c r="I174" s="32">
        <v>0.1487024220314514</v>
      </c>
      <c r="J174" s="32">
        <v>7.3269557312993002E-3</v>
      </c>
      <c r="K174" s="32">
        <v>0.80472572015237942</v>
      </c>
      <c r="L174" s="32">
        <v>0.18390614893219956</v>
      </c>
      <c r="M174" s="32">
        <v>2.7759418706747108E-3</v>
      </c>
      <c r="N174" s="32">
        <v>8.5921890447462727E-3</v>
      </c>
      <c r="P174" s="30">
        <v>68270.697093672235</v>
      </c>
      <c r="Q174" s="30">
        <v>1651675.4859489156</v>
      </c>
      <c r="R174" s="30">
        <v>1322097.4941415256</v>
      </c>
      <c r="S174" s="30">
        <v>310342.32281588315</v>
      </c>
      <c r="T174" s="34"/>
      <c r="U174" s="30">
        <v>730.13009002913009</v>
      </c>
      <c r="V174" s="30">
        <v>12188.955656026532</v>
      </c>
      <c r="W174" s="30">
        <v>11463.051549487154</v>
      </c>
      <c r="X174" s="33"/>
      <c r="Y174" s="30">
        <v>68497.36816246745</v>
      </c>
      <c r="Z174" s="30">
        <v>28220.008744622995</v>
      </c>
      <c r="AA174" s="30">
        <v>1657626.2853808035</v>
      </c>
      <c r="AB174" s="30">
        <v>682920.08180242672</v>
      </c>
      <c r="AC174" s="30">
        <v>1328111.092288614</v>
      </c>
      <c r="AD174" s="30">
        <v>547164.18518911733</v>
      </c>
      <c r="AF174" s="30">
        <v>65891.043303885555</v>
      </c>
      <c r="AG174" s="30">
        <v>27146.237411890088</v>
      </c>
      <c r="AH174" s="30">
        <v>1599590.9657407077</v>
      </c>
      <c r="AI174" s="30">
        <v>659010.29852643376</v>
      </c>
      <c r="AJ174" s="30">
        <v>1288420.4922955688</v>
      </c>
      <c r="AK174" s="30">
        <v>530812.18351474055</v>
      </c>
    </row>
    <row r="175" spans="1:37" x14ac:dyDescent="0.35">
      <c r="A175" s="2">
        <v>50</v>
      </c>
      <c r="B175" s="1">
        <v>32</v>
      </c>
      <c r="C175" s="32">
        <v>0.453722905190519</v>
      </c>
      <c r="D175" s="32">
        <v>0.51856870601949079</v>
      </c>
      <c r="E175" s="32">
        <v>1.6211450207242944E-2</v>
      </c>
      <c r="F175" s="32">
        <v>1.1496938582747194E-2</v>
      </c>
      <c r="G175" s="32">
        <v>0.8234189937767723</v>
      </c>
      <c r="H175" s="32">
        <v>2.0039835752157589E-2</v>
      </c>
      <c r="I175" s="32">
        <v>0.14861224731055483</v>
      </c>
      <c r="J175" s="32">
        <v>7.9289231605153068E-3</v>
      </c>
      <c r="K175" s="32">
        <v>0.80415272783954606</v>
      </c>
      <c r="L175" s="32">
        <v>0.18377520144663767</v>
      </c>
      <c r="M175" s="32">
        <v>2.7739653048549084E-3</v>
      </c>
      <c r="N175" s="32">
        <v>9.2981054089613813E-3</v>
      </c>
      <c r="P175" s="30">
        <v>67742.73705738844</v>
      </c>
      <c r="Q175" s="30">
        <v>1638392.7470546856</v>
      </c>
      <c r="R175" s="30">
        <v>1309734.2791849049</v>
      </c>
      <c r="S175" s="30">
        <v>336516.23670301778</v>
      </c>
      <c r="T175" s="34"/>
      <c r="U175" s="30">
        <v>784.90401148728711</v>
      </c>
      <c r="V175" s="30">
        <v>13096.008014195731</v>
      </c>
      <c r="W175" s="30">
        <v>12293.001861451607</v>
      </c>
      <c r="X175" s="33"/>
      <c r="Y175" s="30">
        <v>68006.717075530338</v>
      </c>
      <c r="Z175" s="30">
        <v>27201.812614818271</v>
      </c>
      <c r="AA175" s="30">
        <v>1645034.1165018007</v>
      </c>
      <c r="AB175" s="30">
        <v>657992.4999521256</v>
      </c>
      <c r="AC175" s="30">
        <v>1315915.8866632152</v>
      </c>
      <c r="AD175" s="30">
        <v>526349.43877852347</v>
      </c>
      <c r="AF175" s="30">
        <v>65419.061490806409</v>
      </c>
      <c r="AG175" s="30">
        <v>26166.783644824438</v>
      </c>
      <c r="AH175" s="30">
        <v>1587439.6625455446</v>
      </c>
      <c r="AI175" s="30">
        <v>634955.4587370517</v>
      </c>
      <c r="AJ175" s="30">
        <v>1276589.7403902849</v>
      </c>
      <c r="AK175" s="30">
        <v>510619.48580062721</v>
      </c>
    </row>
    <row r="176" spans="1:37" x14ac:dyDescent="0.35">
      <c r="A176" s="2">
        <v>51</v>
      </c>
      <c r="B176" s="1">
        <v>33</v>
      </c>
      <c r="C176" s="32">
        <v>0.55046510615994559</v>
      </c>
      <c r="D176" s="32">
        <v>0.42899541104391875</v>
      </c>
      <c r="E176" s="32">
        <v>8.0979796744017809E-3</v>
      </c>
      <c r="F176" s="32">
        <v>1.2441503121733886E-2</v>
      </c>
      <c r="G176" s="32">
        <v>0.8170289360533648</v>
      </c>
      <c r="H176" s="32">
        <v>3.093229317420821E-2</v>
      </c>
      <c r="I176" s="32">
        <v>0.14345842379192075</v>
      </c>
      <c r="J176" s="32">
        <v>8.5803469805061285E-3</v>
      </c>
      <c r="K176" s="32">
        <v>0.80224574029508744</v>
      </c>
      <c r="L176" s="32">
        <v>0.1862073343404565</v>
      </c>
      <c r="M176" s="32">
        <v>1.4849069724119338E-3</v>
      </c>
      <c r="N176" s="32">
        <v>1.0062018392044104E-2</v>
      </c>
      <c r="P176" s="30">
        <v>89914.09129542108</v>
      </c>
      <c r="Q176" s="30">
        <v>1611557.7351141542</v>
      </c>
      <c r="R176" s="30">
        <v>1286318.5667469061</v>
      </c>
      <c r="S176" s="30">
        <v>364595.60684351501</v>
      </c>
      <c r="T176" s="34"/>
      <c r="U176" s="30">
        <v>842.82147457429608</v>
      </c>
      <c r="V176" s="30">
        <v>14057.978260073813</v>
      </c>
      <c r="W176" s="30">
        <v>13178.570405849141</v>
      </c>
      <c r="X176" s="33"/>
      <c r="Y176" s="30">
        <v>78828.414176404767</v>
      </c>
      <c r="Z176" s="30">
        <v>30611.992566985347</v>
      </c>
      <c r="AA176" s="30">
        <v>1624975.2410844199</v>
      </c>
      <c r="AB176" s="30">
        <v>631038.06566872401</v>
      </c>
      <c r="AC176" s="30">
        <v>1298026.4229659056</v>
      </c>
      <c r="AD176" s="30">
        <v>504071.73132599401</v>
      </c>
      <c r="AF176" s="30">
        <v>75828.993016992565</v>
      </c>
      <c r="AG176" s="30">
        <v>29447.206249811552</v>
      </c>
      <c r="AH176" s="30">
        <v>1568083.0704212892</v>
      </c>
      <c r="AI176" s="30">
        <v>608944.72884778969</v>
      </c>
      <c r="AJ176" s="30">
        <v>1259234.9033155695</v>
      </c>
      <c r="AK176" s="30">
        <v>489007.54763531667</v>
      </c>
    </row>
    <row r="177" spans="1:37" x14ac:dyDescent="0.35">
      <c r="A177" s="2">
        <v>52</v>
      </c>
      <c r="B177" s="1">
        <v>34</v>
      </c>
      <c r="C177" s="32">
        <v>0.54989534971949783</v>
      </c>
      <c r="D177" s="32">
        <v>0.42855138126686365</v>
      </c>
      <c r="E177" s="32">
        <v>8.0895978968422693E-3</v>
      </c>
      <c r="F177" s="32">
        <v>1.3463671116796271E-2</v>
      </c>
      <c r="G177" s="32">
        <v>0.81644799216044694</v>
      </c>
      <c r="H177" s="32">
        <v>3.0910298938728247E-2</v>
      </c>
      <c r="I177" s="32">
        <v>0.14335641847544797</v>
      </c>
      <c r="J177" s="32">
        <v>9.2852904253767389E-3</v>
      </c>
      <c r="K177" s="32">
        <v>0.80157580329372724</v>
      </c>
      <c r="L177" s="32">
        <v>0.18605183687012597</v>
      </c>
      <c r="M177" s="32">
        <v>1.4836669606868101E-3</v>
      </c>
      <c r="N177" s="32">
        <v>1.0888692875459996E-2</v>
      </c>
      <c r="P177" s="30">
        <v>101165.54038540515</v>
      </c>
      <c r="Q177" s="30">
        <v>1593607.8172480059</v>
      </c>
      <c r="R177" s="30">
        <v>1262836.352347997</v>
      </c>
      <c r="S177" s="30">
        <v>394776.29001858836</v>
      </c>
      <c r="T177" s="34"/>
      <c r="U177" s="30">
        <v>1210.5737539671438</v>
      </c>
      <c r="V177" s="30">
        <v>14963.781607797278</v>
      </c>
      <c r="W177" s="30">
        <v>14006.32781330895</v>
      </c>
      <c r="X177" s="33"/>
      <c r="Y177" s="30">
        <v>95539.815840413125</v>
      </c>
      <c r="Z177" s="30">
        <v>36021.018180056213</v>
      </c>
      <c r="AA177" s="30">
        <v>1602582.7761810799</v>
      </c>
      <c r="AB177" s="30">
        <v>604215.76918557752</v>
      </c>
      <c r="AC177" s="30">
        <v>1274577.4595474517</v>
      </c>
      <c r="AD177" s="30">
        <v>480549.15574610233</v>
      </c>
      <c r="AF177" s="30">
        <v>91904.525847685407</v>
      </c>
      <c r="AG177" s="30">
        <v>34650.418438305074</v>
      </c>
      <c r="AH177" s="30">
        <v>1546474.5903459266</v>
      </c>
      <c r="AI177" s="30">
        <v>583061.51046904433</v>
      </c>
      <c r="AJ177" s="30">
        <v>1236486.7121688761</v>
      </c>
      <c r="AK177" s="30">
        <v>466187.94422663003</v>
      </c>
    </row>
    <row r="178" spans="1:37" x14ac:dyDescent="0.35">
      <c r="A178" s="2">
        <v>53</v>
      </c>
      <c r="B178" s="1">
        <v>35</v>
      </c>
      <c r="C178" s="32">
        <v>0.54927878327605373</v>
      </c>
      <c r="D178" s="32">
        <v>0.42807087092773183</v>
      </c>
      <c r="E178" s="32">
        <v>8.0805274898881237E-3</v>
      </c>
      <c r="F178" s="32">
        <v>1.4569818306326298E-2</v>
      </c>
      <c r="G178" s="32">
        <v>0.81581931912672856</v>
      </c>
      <c r="H178" s="32">
        <v>3.0886497702650083E-2</v>
      </c>
      <c r="I178" s="32">
        <v>0.1432460326145342</v>
      </c>
      <c r="J178" s="32">
        <v>1.0048150556087102E-2</v>
      </c>
      <c r="K178" s="32">
        <v>0.80085082566304766</v>
      </c>
      <c r="L178" s="32">
        <v>0.18588356405135645</v>
      </c>
      <c r="M178" s="32">
        <v>1.4823250721798761E-3</v>
      </c>
      <c r="N178" s="32">
        <v>1.1783285213416015E-2</v>
      </c>
      <c r="P178" s="30">
        <v>106660.98310586119</v>
      </c>
      <c r="Q178" s="30">
        <v>1578142.5873910156</v>
      </c>
      <c r="R178" s="30">
        <v>1240439.0037496029</v>
      </c>
      <c r="S178" s="30">
        <v>427143.42575351673</v>
      </c>
      <c r="T178" s="34"/>
      <c r="U178" s="30">
        <v>1473.9635422766685</v>
      </c>
      <c r="V178" s="30">
        <v>16012.811275065304</v>
      </c>
      <c r="W178" s="30">
        <v>14880.360917586369</v>
      </c>
      <c r="X178" s="33"/>
      <c r="Y178" s="30">
        <v>103913.26174563318</v>
      </c>
      <c r="Z178" s="30">
        <v>38036.919477610871</v>
      </c>
      <c r="AA178" s="30">
        <v>1585875.2023195107</v>
      </c>
      <c r="AB178" s="30">
        <v>580501.52943738224</v>
      </c>
      <c r="AC178" s="30">
        <v>1251637.6780488</v>
      </c>
      <c r="AD178" s="30">
        <v>458155.58837548207</v>
      </c>
      <c r="AF178" s="30">
        <v>99959.362136211828</v>
      </c>
      <c r="AG178" s="30">
        <v>36589.614691487775</v>
      </c>
      <c r="AH178" s="30">
        <v>1530351.9670235822</v>
      </c>
      <c r="AI178" s="30">
        <v>560177.53234009712</v>
      </c>
      <c r="AJ178" s="30">
        <v>1214232.4860403116</v>
      </c>
      <c r="AK178" s="30">
        <v>444463.60861688084</v>
      </c>
    </row>
    <row r="179" spans="1:37" x14ac:dyDescent="0.35">
      <c r="A179" s="2">
        <v>54</v>
      </c>
      <c r="B179" s="1">
        <v>36</v>
      </c>
      <c r="C179" s="32">
        <v>0.54861156101721897</v>
      </c>
      <c r="D179" s="32">
        <v>0.42755088285949028</v>
      </c>
      <c r="E179" s="32">
        <v>8.0707118771819065E-3</v>
      </c>
      <c r="F179" s="32">
        <v>1.5766844246108826E-2</v>
      </c>
      <c r="G179" s="32">
        <v>0.81513899562536674</v>
      </c>
      <c r="H179" s="32">
        <v>3.0860741006566491E-2</v>
      </c>
      <c r="I179" s="32">
        <v>0.14312657768109521</v>
      </c>
      <c r="J179" s="32">
        <v>1.0873685686971606E-2</v>
      </c>
      <c r="K179" s="32">
        <v>0.80006628537953051</v>
      </c>
      <c r="L179" s="32">
        <v>0.1857014662881166</v>
      </c>
      <c r="M179" s="32">
        <v>1.480872936906831E-3</v>
      </c>
      <c r="N179" s="32">
        <v>1.2751375395445977E-2</v>
      </c>
      <c r="P179" s="30">
        <v>109055.03065278103</v>
      </c>
      <c r="Q179" s="30">
        <v>1562359.9029703739</v>
      </c>
      <c r="R179" s="30">
        <v>1219168.4036590795</v>
      </c>
      <c r="S179" s="30">
        <v>461802.66271776194</v>
      </c>
      <c r="T179" s="34"/>
      <c r="U179" s="30">
        <v>1681.7071077669582</v>
      </c>
      <c r="V179" s="30">
        <v>17160.226464514024</v>
      </c>
      <c r="W179" s="30">
        <v>15817.303391964208</v>
      </c>
      <c r="X179" s="33"/>
      <c r="Y179" s="30">
        <v>107858.00687932111</v>
      </c>
      <c r="Z179" s="30">
        <v>38330.944965613526</v>
      </c>
      <c r="AA179" s="30">
        <v>1570251.2451806949</v>
      </c>
      <c r="AB179" s="30">
        <v>558041.22292516613</v>
      </c>
      <c r="AC179" s="30">
        <v>1229803.7037043413</v>
      </c>
      <c r="AD179" s="30">
        <v>437051.81885978777</v>
      </c>
      <c r="AF179" s="30">
        <v>103754.00971756293</v>
      </c>
      <c r="AG179" s="30">
        <v>36872.45250967193</v>
      </c>
      <c r="AH179" s="30">
        <v>1515275.0218105491</v>
      </c>
      <c r="AI179" s="30">
        <v>538503.58586521086</v>
      </c>
      <c r="AJ179" s="30">
        <v>1193051.0200191371</v>
      </c>
      <c r="AK179" s="30">
        <v>423990.52525316301</v>
      </c>
    </row>
    <row r="180" spans="1:37" x14ac:dyDescent="0.35">
      <c r="A180" s="2">
        <v>55</v>
      </c>
      <c r="B180" s="1">
        <v>37</v>
      </c>
      <c r="C180" s="32">
        <v>0.54788952116665901</v>
      </c>
      <c r="D180" s="32">
        <v>0.42698817365410235</v>
      </c>
      <c r="E180" s="32">
        <v>8.0600898341704405E-3</v>
      </c>
      <c r="F180" s="32">
        <v>1.7062215345068129E-2</v>
      </c>
      <c r="G180" s="32">
        <v>0.81440277816146844</v>
      </c>
      <c r="H180" s="32">
        <v>3.0832868193954397E-2</v>
      </c>
      <c r="I180" s="32">
        <v>0.14299730857901286</v>
      </c>
      <c r="J180" s="32">
        <v>1.1767045065564226E-2</v>
      </c>
      <c r="K180" s="32">
        <v>0.79921728889961974</v>
      </c>
      <c r="L180" s="32">
        <v>0.18550440775175034</v>
      </c>
      <c r="M180" s="32">
        <v>1.4793014972228895E-3</v>
      </c>
      <c r="N180" s="32">
        <v>1.3799001851407063E-2</v>
      </c>
      <c r="P180" s="30">
        <v>109725.66312987215</v>
      </c>
      <c r="Q180" s="30">
        <v>1545116.5665038023</v>
      </c>
      <c r="R180" s="30">
        <v>1198672.7207849475</v>
      </c>
      <c r="S180" s="30">
        <v>498871.04958137427</v>
      </c>
      <c r="T180" s="34"/>
      <c r="U180" s="30">
        <v>1860.7204174607557</v>
      </c>
      <c r="V180" s="30">
        <v>18384.359386882941</v>
      </c>
      <c r="W180" s="30">
        <v>16823.307059268631</v>
      </c>
      <c r="X180" s="33"/>
      <c r="Y180" s="30">
        <v>109390.3468913266</v>
      </c>
      <c r="Z180" s="30">
        <v>37743.216665706583</v>
      </c>
      <c r="AA180" s="30">
        <v>1553738.234737088</v>
      </c>
      <c r="AB180" s="30">
        <v>536090.07103463274</v>
      </c>
      <c r="AC180" s="30">
        <v>1208920.5622220135</v>
      </c>
      <c r="AD180" s="30">
        <v>417116.79328435421</v>
      </c>
      <c r="AF180" s="30">
        <v>105228.04419211161</v>
      </c>
      <c r="AG180" s="30">
        <v>36307.087271576449</v>
      </c>
      <c r="AH180" s="30">
        <v>1499340.1500268844</v>
      </c>
      <c r="AI180" s="30">
        <v>517320.96794863214</v>
      </c>
      <c r="AJ180" s="30">
        <v>1172791.9712200086</v>
      </c>
      <c r="AK180" s="30">
        <v>404651.25791705126</v>
      </c>
    </row>
    <row r="181" spans="1:37" x14ac:dyDescent="0.35">
      <c r="A181" s="2">
        <v>56</v>
      </c>
      <c r="B181" s="1">
        <v>38</v>
      </c>
      <c r="C181" s="32">
        <v>0.54710816002516016</v>
      </c>
      <c r="D181" s="32">
        <v>0.42637923343187933</v>
      </c>
      <c r="E181" s="32">
        <v>8.0485951062187165E-3</v>
      </c>
      <c r="F181" s="32">
        <v>1.846401143674169E-2</v>
      </c>
      <c r="G181" s="32">
        <v>0.81360607460343526</v>
      </c>
      <c r="H181" s="32">
        <v>3.0802705409085286E-2</v>
      </c>
      <c r="I181" s="32">
        <v>0.14285741899662308</v>
      </c>
      <c r="J181" s="32">
        <v>1.2733800990856338E-2</v>
      </c>
      <c r="K181" s="32">
        <v>0.79829854063640793</v>
      </c>
      <c r="L181" s="32">
        <v>0.1852911592962837</v>
      </c>
      <c r="M181" s="32">
        <v>1.4776009513260266E-3</v>
      </c>
      <c r="N181" s="32">
        <v>1.4932699115982375E-2</v>
      </c>
      <c r="P181" s="30">
        <v>109396.73603579926</v>
      </c>
      <c r="Q181" s="30">
        <v>1526004.4266620893</v>
      </c>
      <c r="R181" s="30">
        <v>1178513.185878247</v>
      </c>
      <c r="S181" s="30">
        <v>538471.65142386057</v>
      </c>
      <c r="T181" s="34"/>
      <c r="U181" s="30">
        <v>2025.9758989340253</v>
      </c>
      <c r="V181" s="30">
        <v>19675.206865534659</v>
      </c>
      <c r="W181" s="30">
        <v>17899.419078017574</v>
      </c>
      <c r="X181" s="33"/>
      <c r="Y181" s="30">
        <v>109561.1995828357</v>
      </c>
      <c r="Z181" s="30">
        <v>36701.13241183052</v>
      </c>
      <c r="AA181" s="30">
        <v>1535560.4965829458</v>
      </c>
      <c r="AB181" s="30">
        <v>514386.56500705204</v>
      </c>
      <c r="AC181" s="30">
        <v>1188592.9533315971</v>
      </c>
      <c r="AD181" s="30">
        <v>398158.358343</v>
      </c>
      <c r="AF181" s="30">
        <v>105392.3959387088</v>
      </c>
      <c r="AG181" s="30">
        <v>35304.65432356036</v>
      </c>
      <c r="AH181" s="30">
        <v>1481798.8344810307</v>
      </c>
      <c r="AI181" s="30">
        <v>496377.32554093364</v>
      </c>
      <c r="AJ181" s="30">
        <v>1153071.8529212824</v>
      </c>
      <c r="AK181" s="30">
        <v>386259.39580391941</v>
      </c>
    </row>
    <row r="182" spans="1:37" x14ac:dyDescent="0.35">
      <c r="A182" s="2">
        <v>57</v>
      </c>
      <c r="B182" s="1">
        <v>39</v>
      </c>
      <c r="C182" s="32">
        <v>0.54626260387895731</v>
      </c>
      <c r="D182" s="32">
        <v>0.42572026394872448</v>
      </c>
      <c r="E182" s="32">
        <v>8.0361559953488499E-3</v>
      </c>
      <c r="F182" s="32">
        <v>1.9980976176969395E-2</v>
      </c>
      <c r="G182" s="32">
        <v>0.81274391553969616</v>
      </c>
      <c r="H182" s="32">
        <v>3.0770064512605902E-2</v>
      </c>
      <c r="I182" s="32">
        <v>0.14270603637737414</v>
      </c>
      <c r="J182" s="32">
        <v>1.3779983570323721E-2</v>
      </c>
      <c r="K182" s="32">
        <v>0.79730430992859225</v>
      </c>
      <c r="L182" s="32">
        <v>0.18506039079166856</v>
      </c>
      <c r="M182" s="32">
        <v>1.4757606921185691E-3</v>
      </c>
      <c r="N182" s="32">
        <v>1.615953858762062E-2</v>
      </c>
      <c r="P182" s="30">
        <v>108453.80397255189</v>
      </c>
      <c r="Q182" s="30">
        <v>1504919.3309283075</v>
      </c>
      <c r="R182" s="30">
        <v>1158282.8148678422</v>
      </c>
      <c r="S182" s="30">
        <v>580730.05023129424</v>
      </c>
      <c r="T182" s="34"/>
      <c r="U182" s="30">
        <v>2185.8535765695142</v>
      </c>
      <c r="V182" s="30">
        <v>21028.31592764486</v>
      </c>
      <c r="W182" s="30">
        <v>19044.229303219247</v>
      </c>
      <c r="X182" s="33"/>
      <c r="Y182" s="30">
        <v>108925.27000417557</v>
      </c>
      <c r="Z182" s="30">
        <v>35425.346460076398</v>
      </c>
      <c r="AA182" s="30">
        <v>1515461.8787951984</v>
      </c>
      <c r="AB182" s="30">
        <v>492867.83591447788</v>
      </c>
      <c r="AC182" s="30">
        <v>1168398.0003730445</v>
      </c>
      <c r="AD182" s="30">
        <v>379993.58610622567</v>
      </c>
      <c r="AF182" s="30">
        <v>104780.6634805167</v>
      </c>
      <c r="AG182" s="30">
        <v>34077.412027270489</v>
      </c>
      <c r="AH182" s="30">
        <v>1462403.8914105119</v>
      </c>
      <c r="AI182" s="30">
        <v>475611.99082449253</v>
      </c>
      <c r="AJ182" s="30">
        <v>1133480.426131896</v>
      </c>
      <c r="AK182" s="30">
        <v>368637.47778544109</v>
      </c>
    </row>
    <row r="183" spans="1:37" x14ac:dyDescent="0.35">
      <c r="A183" s="2">
        <v>58</v>
      </c>
      <c r="B183" s="1">
        <v>40</v>
      </c>
      <c r="C183" s="32">
        <v>0.54534757860010852</v>
      </c>
      <c r="D183" s="32">
        <v>0.42500715490471319</v>
      </c>
      <c r="E183" s="32">
        <v>8.0226949130263545E-3</v>
      </c>
      <c r="F183" s="32">
        <v>2.1622571582151896E-2</v>
      </c>
      <c r="G183" s="32">
        <v>0.81181092328217141</v>
      </c>
      <c r="H183" s="32">
        <v>3.0734741908025422E-2</v>
      </c>
      <c r="I183" s="32">
        <v>0.14254221647728454</v>
      </c>
      <c r="J183" s="32">
        <v>1.4912118332518549E-2</v>
      </c>
      <c r="K183" s="32">
        <v>0.7962283952956678</v>
      </c>
      <c r="L183" s="32">
        <v>0.18481066282714104</v>
      </c>
      <c r="M183" s="32">
        <v>1.4737692410457818E-3</v>
      </c>
      <c r="N183" s="32">
        <v>1.7487172636145416E-2</v>
      </c>
      <c r="P183" s="30">
        <v>107105.36819986599</v>
      </c>
      <c r="Q183" s="30">
        <v>1481866.6089280774</v>
      </c>
      <c r="R183" s="30">
        <v>1137642.2958122331</v>
      </c>
      <c r="S183" s="30">
        <v>625771.72705981939</v>
      </c>
      <c r="T183" s="34"/>
      <c r="U183" s="30">
        <v>2345.050139753173</v>
      </c>
      <c r="V183" s="30">
        <v>22441.535143697565</v>
      </c>
      <c r="W183" s="30">
        <v>20255.091545074418</v>
      </c>
      <c r="X183" s="33"/>
      <c r="Y183" s="30">
        <v>107779.58608620893</v>
      </c>
      <c r="Z183" s="30">
        <v>34031.786492811632</v>
      </c>
      <c r="AA183" s="30">
        <v>1493392.9699281924</v>
      </c>
      <c r="AB183" s="30">
        <v>471544.12582184898</v>
      </c>
      <c r="AC183" s="30">
        <v>1147962.5553400377</v>
      </c>
      <c r="AD183" s="30">
        <v>362473.24752041808</v>
      </c>
      <c r="AF183" s="30">
        <v>103678.57283562869</v>
      </c>
      <c r="AG183" s="30">
        <v>32736.877016760151</v>
      </c>
      <c r="AH183" s="30">
        <v>1441107.6393187395</v>
      </c>
      <c r="AI183" s="30">
        <v>455034.84727828763</v>
      </c>
      <c r="AJ183" s="30">
        <v>1113655.6943737005</v>
      </c>
      <c r="AK183" s="30">
        <v>351640.73451827036</v>
      </c>
    </row>
    <row r="184" spans="1:37" x14ac:dyDescent="0.35">
      <c r="A184" s="2">
        <v>59</v>
      </c>
      <c r="B184" s="1">
        <v>41</v>
      </c>
      <c r="C184" s="32">
        <v>0.54435737674930063</v>
      </c>
      <c r="D184" s="32">
        <v>0.42423545830623638</v>
      </c>
      <c r="E184" s="32">
        <v>8.0081278962042778E-3</v>
      </c>
      <c r="F184" s="32">
        <v>2.3399037048258773E-2</v>
      </c>
      <c r="G184" s="32">
        <v>0.8108012783231241</v>
      </c>
      <c r="H184" s="32">
        <v>3.0696517271789191E-2</v>
      </c>
      <c r="I184" s="32">
        <v>0.14236493747525306</v>
      </c>
      <c r="J184" s="32">
        <v>1.6137266929833638E-2</v>
      </c>
      <c r="K184" s="32">
        <v>0.79506408575640164</v>
      </c>
      <c r="L184" s="32">
        <v>0.18454041773294563</v>
      </c>
      <c r="M184" s="32">
        <v>1.4716141764987692E-3</v>
      </c>
      <c r="N184" s="32">
        <v>1.8923882334153957E-2</v>
      </c>
      <c r="P184" s="30">
        <v>105465.91175479731</v>
      </c>
      <c r="Q184" s="30">
        <v>1456878.2202884234</v>
      </c>
      <c r="R184" s="30">
        <v>1116322.0924513927</v>
      </c>
      <c r="S184" s="30">
        <v>673719.77550538268</v>
      </c>
      <c r="T184" s="34"/>
      <c r="U184" s="30">
        <v>2506.1624785760614</v>
      </c>
      <c r="V184" s="30">
        <v>23913.27702267978</v>
      </c>
      <c r="W184" s="30">
        <v>21528.608944307471</v>
      </c>
      <c r="X184" s="33"/>
      <c r="Y184" s="30">
        <v>106285.63997733165</v>
      </c>
      <c r="Z184" s="30">
        <v>32582.590011072982</v>
      </c>
      <c r="AA184" s="30">
        <v>1469372.4146082504</v>
      </c>
      <c r="AB184" s="30">
        <v>450446.16534248501</v>
      </c>
      <c r="AC184" s="30">
        <v>1126982.194131813</v>
      </c>
      <c r="AD184" s="30">
        <v>345484.10104138131</v>
      </c>
      <c r="AF184" s="30">
        <v>102241.47137619418</v>
      </c>
      <c r="AG184" s="30">
        <v>31342.822461151656</v>
      </c>
      <c r="AH184" s="30">
        <v>1417928.0700631596</v>
      </c>
      <c r="AI184" s="30">
        <v>434675.5496030628</v>
      </c>
      <c r="AJ184" s="30">
        <v>1093302.3312601838</v>
      </c>
      <c r="AK184" s="30">
        <v>335159.30868175963</v>
      </c>
    </row>
    <row r="185" spans="1:37" x14ac:dyDescent="0.35">
      <c r="A185" s="2">
        <v>60</v>
      </c>
      <c r="B185" s="1">
        <v>42</v>
      </c>
      <c r="C185" s="32">
        <v>0.54328582197588804</v>
      </c>
      <c r="D185" s="32">
        <v>0.42340036072178994</v>
      </c>
      <c r="E185" s="32">
        <v>7.9923640836065315E-3</v>
      </c>
      <c r="F185" s="32">
        <v>2.532145321871548E-2</v>
      </c>
      <c r="G185" s="32">
        <v>0.80970868303617693</v>
      </c>
      <c r="H185" s="32">
        <v>3.0655152179017986E-2</v>
      </c>
      <c r="I185" s="32">
        <v>0.14217309359948405</v>
      </c>
      <c r="J185" s="32">
        <v>1.7463071185321023E-2</v>
      </c>
      <c r="K185" s="32">
        <v>0.79380411896931435</v>
      </c>
      <c r="L185" s="32">
        <v>0.18424796986442252</v>
      </c>
      <c r="M185" s="32">
        <v>1.4692820563351079E-3</v>
      </c>
      <c r="N185" s="32">
        <v>2.0478629109927995E-2</v>
      </c>
      <c r="P185" s="30">
        <v>103599.15012690933</v>
      </c>
      <c r="Q185" s="30">
        <v>1429981.3294236353</v>
      </c>
      <c r="R185" s="30">
        <v>1094112.8806256289</v>
      </c>
      <c r="S185" s="30">
        <v>724692.6398238223</v>
      </c>
      <c r="T185" s="34"/>
      <c r="U185" s="30">
        <v>2670.5501506682754</v>
      </c>
      <c r="V185" s="30">
        <v>25441.56806924054</v>
      </c>
      <c r="W185" s="30">
        <v>22860.746098530821</v>
      </c>
      <c r="X185" s="33"/>
      <c r="Y185" s="30">
        <v>104532.53094085332</v>
      </c>
      <c r="Z185" s="30">
        <v>31111.808197396291</v>
      </c>
      <c r="AA185" s="30">
        <v>1443429.7748560293</v>
      </c>
      <c r="AB185" s="30">
        <v>429605.11811525363</v>
      </c>
      <c r="AC185" s="30">
        <v>1105217.4865385108</v>
      </c>
      <c r="AD185" s="30">
        <v>328943.67091379897</v>
      </c>
      <c r="AF185" s="30">
        <v>101894.12985990618</v>
      </c>
      <c r="AG185" s="30">
        <v>30326.546158494006</v>
      </c>
      <c r="AH185" s="30">
        <v>1388365.5271188666</v>
      </c>
      <c r="AI185" s="30">
        <v>413216.4561483693</v>
      </c>
      <c r="AJ185" s="30">
        <v>1041125.5929288965</v>
      </c>
      <c r="AK185" s="30">
        <v>309868.12875440647</v>
      </c>
    </row>
    <row r="186" spans="1:37" x14ac:dyDescent="0.35">
      <c r="A186" s="2">
        <v>61</v>
      </c>
      <c r="B186" s="1">
        <v>43</v>
      </c>
      <c r="C186" s="32">
        <v>0.53278928787967039</v>
      </c>
      <c r="D186" s="32">
        <v>0.42123227561278792</v>
      </c>
      <c r="E186" s="32">
        <v>1.8576625407998724E-2</v>
      </c>
      <c r="F186" s="32">
        <v>2.7401811099543098E-2</v>
      </c>
      <c r="G186" s="32">
        <v>0.80168201317920662</v>
      </c>
      <c r="H186" s="32">
        <v>4.811723171675808E-2</v>
      </c>
      <c r="I186" s="32">
        <v>0.13130295434572967</v>
      </c>
      <c r="J186" s="32">
        <v>1.8897800758305584E-2</v>
      </c>
      <c r="K186" s="32">
        <v>0.74990464424708525</v>
      </c>
      <c r="L186" s="32">
        <v>0.22597856733016222</v>
      </c>
      <c r="M186" s="32">
        <v>1.955677778711919E-3</v>
      </c>
      <c r="N186" s="32">
        <v>2.2161110644040579E-2</v>
      </c>
      <c r="P186" s="30">
        <v>126142.99264761193</v>
      </c>
      <c r="Q186" s="30">
        <v>1437275.6780017836</v>
      </c>
      <c r="R186" s="30">
        <v>1010165.6263287679</v>
      </c>
      <c r="S186" s="30">
        <v>778801.70302183239</v>
      </c>
      <c r="T186" s="34"/>
      <c r="U186" s="30">
        <v>2838.8043418507759</v>
      </c>
      <c r="V186" s="30">
        <v>27023.502251544804</v>
      </c>
      <c r="W186" s="30">
        <v>24246.756604614522</v>
      </c>
      <c r="X186" s="33"/>
      <c r="Y186" s="30">
        <v>114871.07138726063</v>
      </c>
      <c r="Z186" s="30">
        <v>33193.055651598661</v>
      </c>
      <c r="AA186" s="30">
        <v>1433628.5037127095</v>
      </c>
      <c r="AB186" s="30">
        <v>414260.17998062738</v>
      </c>
      <c r="AC186" s="30">
        <v>1052139.2534771983</v>
      </c>
      <c r="AD186" s="30">
        <v>304025.34225665109</v>
      </c>
      <c r="AF186" s="30">
        <v>111971.72554544617</v>
      </c>
      <c r="AG186" s="30">
        <v>32355.262926952309</v>
      </c>
      <c r="AH186" s="30">
        <v>1378938.1568273765</v>
      </c>
      <c r="AI186" s="30">
        <v>398456.89978269045</v>
      </c>
      <c r="AJ186" s="30">
        <v>991125.38252627943</v>
      </c>
      <c r="AK186" s="30">
        <v>286394.82145158516</v>
      </c>
    </row>
    <row r="187" spans="1:37" x14ac:dyDescent="0.35">
      <c r="A187" s="2">
        <v>62</v>
      </c>
      <c r="B187" s="1">
        <v>44</v>
      </c>
      <c r="C187" s="32">
        <v>0.53155603902200677</v>
      </c>
      <c r="D187" s="32">
        <v>0.42025724808402909</v>
      </c>
      <c r="E187" s="32">
        <v>1.8533626041110494E-2</v>
      </c>
      <c r="F187" s="32">
        <v>2.9653086852853745E-2</v>
      </c>
      <c r="G187" s="32">
        <v>0.80041334343660664</v>
      </c>
      <c r="H187" s="32">
        <v>4.8041085719999786E-2</v>
      </c>
      <c r="I187" s="32">
        <v>0.13109516611728755</v>
      </c>
      <c r="J187" s="32">
        <v>2.0450404726106031E-2</v>
      </c>
      <c r="K187" s="32">
        <v>0.74850834120031107</v>
      </c>
      <c r="L187" s="32">
        <v>0.22555780108409423</v>
      </c>
      <c r="M187" s="32">
        <v>1.9520363572833772E-3</v>
      </c>
      <c r="N187" s="32">
        <v>2.3981821358311395E-2</v>
      </c>
      <c r="P187" s="30">
        <v>138072.2336017729</v>
      </c>
      <c r="Q187" s="30">
        <v>1431277.8752301461</v>
      </c>
      <c r="R187" s="30">
        <v>946875.17811833764</v>
      </c>
      <c r="S187" s="30">
        <v>836160.71304973913</v>
      </c>
      <c r="T187" s="34"/>
      <c r="U187" s="30">
        <v>3740.5291168585277</v>
      </c>
      <c r="V187" s="30">
        <v>29392.869318124925</v>
      </c>
      <c r="W187" s="30">
        <v>24225.611592923251</v>
      </c>
      <c r="X187" s="33"/>
      <c r="Y187" s="30">
        <v>132107.61312469241</v>
      </c>
      <c r="Z187" s="30">
        <v>37061.857647586236</v>
      </c>
      <c r="AA187" s="30">
        <v>1434276.7766159647</v>
      </c>
      <c r="AB187" s="30">
        <v>402376.21787933196</v>
      </c>
      <c r="AC187" s="30">
        <v>978520.40222355281</v>
      </c>
      <c r="AD187" s="30">
        <v>274516.98652853532</v>
      </c>
      <c r="AF187" s="30">
        <v>128773.21696942516</v>
      </c>
      <c r="AG187" s="30">
        <v>36126.416360561154</v>
      </c>
      <c r="AH187" s="30">
        <v>1379561.6992862637</v>
      </c>
      <c r="AI187" s="30">
        <v>387026.28944442765</v>
      </c>
      <c r="AJ187" s="30">
        <v>921775.71054248826</v>
      </c>
      <c r="AK187" s="30">
        <v>258597.66412464957</v>
      </c>
    </row>
    <row r="188" spans="1:37" x14ac:dyDescent="0.35">
      <c r="A188" s="2">
        <v>63</v>
      </c>
      <c r="B188" s="1">
        <v>45</v>
      </c>
      <c r="C188" s="32">
        <v>0.53022146900564426</v>
      </c>
      <c r="D188" s="32">
        <v>0.4192021143233744</v>
      </c>
      <c r="E188" s="32">
        <v>1.8487093935757214E-2</v>
      </c>
      <c r="F188" s="32">
        <v>3.2089322735224211E-2</v>
      </c>
      <c r="G188" s="32">
        <v>0.79904044242914241</v>
      </c>
      <c r="H188" s="32">
        <v>4.7958683726672842E-2</v>
      </c>
      <c r="I188" s="32">
        <v>0.13087030644058184</v>
      </c>
      <c r="J188" s="32">
        <v>2.2130567403602905E-2</v>
      </c>
      <c r="K188" s="32">
        <v>0.74699732080211578</v>
      </c>
      <c r="L188" s="32">
        <v>0.22510246555922409</v>
      </c>
      <c r="M188" s="32">
        <v>1.948095764251182E-3</v>
      </c>
      <c r="N188" s="32">
        <v>2.5952117874408976E-2</v>
      </c>
      <c r="P188" s="30">
        <v>143695.66899613629</v>
      </c>
      <c r="Q188" s="30">
        <v>1414673.0160894203</v>
      </c>
      <c r="R188" s="30">
        <v>897177.54967393423</v>
      </c>
      <c r="S188" s="30">
        <v>896839.7652405051</v>
      </c>
      <c r="T188" s="34"/>
      <c r="U188" s="30">
        <v>4430.6444648205597</v>
      </c>
      <c r="V188" s="30">
        <v>31674.991491066296</v>
      </c>
      <c r="W188" s="30">
        <v>24573.416234879092</v>
      </c>
      <c r="X188" s="33"/>
      <c r="Y188" s="30">
        <v>140883.95129895461</v>
      </c>
      <c r="Z188" s="30">
        <v>38372.812937766648</v>
      </c>
      <c r="AA188" s="30">
        <v>1422975.4456597832</v>
      </c>
      <c r="AB188" s="30">
        <v>387578.35855604062</v>
      </c>
      <c r="AC188" s="30">
        <v>922026.36389613594</v>
      </c>
      <c r="AD188" s="30">
        <v>251133.96422561951</v>
      </c>
      <c r="AF188" s="30">
        <v>137328.04036816899</v>
      </c>
      <c r="AG188" s="30">
        <v>37404.283139217419</v>
      </c>
      <c r="AH188" s="30">
        <v>1368691.4937636647</v>
      </c>
      <c r="AI188" s="30">
        <v>372792.9418181731</v>
      </c>
      <c r="AJ188" s="30">
        <v>868557.77844588982</v>
      </c>
      <c r="AK188" s="30">
        <v>236570.63029998654</v>
      </c>
    </row>
    <row r="189" spans="1:37" x14ac:dyDescent="0.35">
      <c r="A189" s="2">
        <v>64</v>
      </c>
      <c r="B189" s="1">
        <v>46</v>
      </c>
      <c r="C189" s="32">
        <v>0.52877725349512006</v>
      </c>
      <c r="D189" s="32">
        <v>0.41806029296958108</v>
      </c>
      <c r="E189" s="32">
        <v>1.8436738849501262E-2</v>
      </c>
      <c r="F189" s="32">
        <v>3.472571468579768E-2</v>
      </c>
      <c r="G189" s="32">
        <v>0.79755474673308735</v>
      </c>
      <c r="H189" s="32">
        <v>4.786951175712325E-2</v>
      </c>
      <c r="I189" s="32">
        <v>0.13062697276096344</v>
      </c>
      <c r="J189" s="32">
        <v>2.394876874882599E-2</v>
      </c>
      <c r="K189" s="32">
        <v>0.74536215811373197</v>
      </c>
      <c r="L189" s="32">
        <v>0.22460972061557366</v>
      </c>
      <c r="M189" s="32">
        <v>1.9438314202992095E-3</v>
      </c>
      <c r="N189" s="32">
        <v>2.8084289850395294E-2</v>
      </c>
      <c r="P189" s="30">
        <v>145446.66967774156</v>
      </c>
      <c r="Q189" s="30">
        <v>1389867.4313111424</v>
      </c>
      <c r="R189" s="30">
        <v>856165.92769762245</v>
      </c>
      <c r="S189" s="30">
        <v>960905.9713134896</v>
      </c>
      <c r="T189" s="34"/>
      <c r="U189" s="30">
        <v>4989.9348031446525</v>
      </c>
      <c r="V189" s="30">
        <v>33879.676917529716</v>
      </c>
      <c r="W189" s="30">
        <v>25196.594352310192</v>
      </c>
      <c r="X189" s="33"/>
      <c r="Y189" s="30">
        <v>144571.16933693894</v>
      </c>
      <c r="Z189" s="30">
        <v>38230.201055490827</v>
      </c>
      <c r="AA189" s="30">
        <v>1402270.2237002812</v>
      </c>
      <c r="AB189" s="30">
        <v>370814.40810130019</v>
      </c>
      <c r="AC189" s="30">
        <v>876671.73868577834</v>
      </c>
      <c r="AD189" s="30">
        <v>231825.86807133627</v>
      </c>
      <c r="AF189" s="30">
        <v>140922.19302287459</v>
      </c>
      <c r="AG189" s="30">
        <v>37265.270780850238</v>
      </c>
      <c r="AH189" s="30">
        <v>1348776.1387525182</v>
      </c>
      <c r="AI189" s="30">
        <v>356668.50589817017</v>
      </c>
      <c r="AJ189" s="30">
        <v>825833.28155786835</v>
      </c>
      <c r="AK189" s="30">
        <v>218382.21643411904</v>
      </c>
    </row>
    <row r="190" spans="1:37" x14ac:dyDescent="0.35">
      <c r="A190" s="2">
        <v>65</v>
      </c>
      <c r="B190" s="1">
        <v>47</v>
      </c>
      <c r="C190" s="32">
        <v>0.52721438424490008</v>
      </c>
      <c r="D190" s="32">
        <v>0.41682466195046775</v>
      </c>
      <c r="E190" s="32">
        <v>1.8382246694190564E-2</v>
      </c>
      <c r="F190" s="32">
        <v>3.7578707110441589E-2</v>
      </c>
      <c r="G190" s="32">
        <v>0.79594698937164898</v>
      </c>
      <c r="H190" s="32">
        <v>4.7773013604198666E-2</v>
      </c>
      <c r="I190" s="32">
        <v>0.1303636472928133</v>
      </c>
      <c r="J190" s="32">
        <v>2.5916349731339029E-2</v>
      </c>
      <c r="K190" s="32">
        <v>0.74359265386304385</v>
      </c>
      <c r="L190" s="32">
        <v>0.22407649277317698</v>
      </c>
      <c r="M190" s="32">
        <v>1.9392167267258933E-3</v>
      </c>
      <c r="N190" s="32">
        <v>3.0391636637053403E-2</v>
      </c>
      <c r="P190" s="30">
        <v>144740.02338652575</v>
      </c>
      <c r="Q190" s="30">
        <v>1358733.2148084335</v>
      </c>
      <c r="R190" s="30">
        <v>820500.51848586893</v>
      </c>
      <c r="S190" s="30">
        <v>1028412.2433191679</v>
      </c>
      <c r="T190" s="34"/>
      <c r="U190" s="30">
        <v>5465.6978000089957</v>
      </c>
      <c r="V190" s="30">
        <v>36020.290430057394</v>
      </c>
      <c r="W190" s="30">
        <v>26020.283775611879</v>
      </c>
      <c r="X190" s="33"/>
      <c r="Y190" s="30">
        <v>145093.34653213364</v>
      </c>
      <c r="Z190" s="30">
        <v>37250.762013931409</v>
      </c>
      <c r="AA190" s="30">
        <v>1374300.323059788</v>
      </c>
      <c r="AB190" s="30">
        <v>352833.09327096812</v>
      </c>
      <c r="AC190" s="30">
        <v>838333.22309174575</v>
      </c>
      <c r="AD190" s="30">
        <v>215230.76094220861</v>
      </c>
      <c r="AF190" s="30">
        <v>141431.19046566257</v>
      </c>
      <c r="AG190" s="30">
        <v>36310.552780699771</v>
      </c>
      <c r="AH190" s="30">
        <v>1321873.2394756386</v>
      </c>
      <c r="AI190" s="30">
        <v>339373.14586224861</v>
      </c>
      <c r="AJ190" s="30">
        <v>789718.02798468841</v>
      </c>
      <c r="AK190" s="30">
        <v>202749.46454594162</v>
      </c>
    </row>
    <row r="191" spans="1:37" x14ac:dyDescent="0.35">
      <c r="A191" s="2">
        <v>66</v>
      </c>
      <c r="B191" s="1">
        <v>48</v>
      </c>
      <c r="C191" s="32">
        <v>0.52552311291075104</v>
      </c>
      <c r="D191" s="32">
        <v>0.41548751405923012</v>
      </c>
      <c r="E191" s="32">
        <v>1.8323277576844366E-2</v>
      </c>
      <c r="F191" s="32">
        <v>4.0666095453174539E-2</v>
      </c>
      <c r="G191" s="32">
        <v>0.7942071420125143</v>
      </c>
      <c r="H191" s="32">
        <v>4.7668587363925069E-2</v>
      </c>
      <c r="I191" s="32">
        <v>0.1300786875524057</v>
      </c>
      <c r="J191" s="32">
        <v>2.8045583071154855E-2</v>
      </c>
      <c r="K191" s="32">
        <v>0.74167777082697239</v>
      </c>
      <c r="L191" s="32">
        <v>0.2234994560413526</v>
      </c>
      <c r="M191" s="32">
        <v>1.9342228995357215E-3</v>
      </c>
      <c r="N191" s="32">
        <v>3.2888550232139345E-2</v>
      </c>
      <c r="P191" s="30">
        <v>142420.1514991608</v>
      </c>
      <c r="Q191" s="30">
        <v>1322634.7153554636</v>
      </c>
      <c r="R191" s="30">
        <v>787941.34045410657</v>
      </c>
      <c r="S191" s="30">
        <v>1099389.7926912652</v>
      </c>
      <c r="T191" s="34"/>
      <c r="U191" s="30">
        <v>5886.0116069311707</v>
      </c>
      <c r="V191" s="30">
        <v>38106.465247447217</v>
      </c>
      <c r="W191" s="30">
        <v>26985.072517718876</v>
      </c>
      <c r="X191" s="33"/>
      <c r="Y191" s="30">
        <v>143580.08744284327</v>
      </c>
      <c r="Z191" s="30">
        <v>35788.595271352831</v>
      </c>
      <c r="AA191" s="30">
        <v>1340683.9650819486</v>
      </c>
      <c r="AB191" s="30">
        <v>334177.22936135461</v>
      </c>
      <c r="AC191" s="30">
        <v>804220.92946998775</v>
      </c>
      <c r="AD191" s="30">
        <v>200459.11564868051</v>
      </c>
      <c r="AF191" s="30">
        <v>139956.12603578591</v>
      </c>
      <c r="AG191" s="30">
        <v>34885.291126703887</v>
      </c>
      <c r="AH191" s="30">
        <v>1289539.2850452093</v>
      </c>
      <c r="AI191" s="30">
        <v>321428.96958023176</v>
      </c>
      <c r="AJ191" s="30">
        <v>757583.91650374432</v>
      </c>
      <c r="AK191" s="30">
        <v>188834.43139447883</v>
      </c>
    </row>
    <row r="192" spans="1:37" x14ac:dyDescent="0.35">
      <c r="A192" s="2">
        <v>67</v>
      </c>
      <c r="B192" s="1">
        <v>49</v>
      </c>
      <c r="C192" s="32">
        <v>0.52369289024477184</v>
      </c>
      <c r="D192" s="32">
        <v>0.41404050888099797</v>
      </c>
      <c r="E192" s="32">
        <v>1.825946367958222E-2</v>
      </c>
      <c r="F192" s="32">
        <v>4.400713719464814E-2</v>
      </c>
      <c r="G192" s="32">
        <v>0.79232435241646504</v>
      </c>
      <c r="H192" s="32">
        <v>4.755558168115101E-2</v>
      </c>
      <c r="I192" s="32">
        <v>0.12977031611297138</v>
      </c>
      <c r="J192" s="32">
        <v>3.034974978941251E-2</v>
      </c>
      <c r="K192" s="32">
        <v>0.73960556498716834</v>
      </c>
      <c r="L192" s="32">
        <v>0.222875011172949</v>
      </c>
      <c r="M192" s="32">
        <v>1.9288187899000346E-3</v>
      </c>
      <c r="N192" s="32">
        <v>3.5590605049982717E-2</v>
      </c>
      <c r="P192" s="30">
        <v>139002.88007091338</v>
      </c>
      <c r="Q192" s="30">
        <v>1282535.8413865119</v>
      </c>
      <c r="R192" s="30">
        <v>757005.04098051426</v>
      </c>
      <c r="S192" s="30">
        <v>1173842.2375620566</v>
      </c>
      <c r="T192" s="34"/>
      <c r="U192" s="30">
        <v>6267.5031463061423</v>
      </c>
      <c r="V192" s="30">
        <v>40141.632673829154</v>
      </c>
      <c r="W192" s="30">
        <v>28043.309050656077</v>
      </c>
      <c r="X192" s="33"/>
      <c r="Y192" s="30">
        <v>140711.51578503707</v>
      </c>
      <c r="Z192" s="30">
        <v>34052.018099688183</v>
      </c>
      <c r="AA192" s="30">
        <v>1302585.2783709876</v>
      </c>
      <c r="AB192" s="30">
        <v>315224.07549953286</v>
      </c>
      <c r="AC192" s="30">
        <v>772473.19071731041</v>
      </c>
      <c r="AD192" s="30">
        <v>186937.58591879846</v>
      </c>
      <c r="AF192" s="30">
        <v>137159.95712662273</v>
      </c>
      <c r="AG192" s="30">
        <v>33192.545162852053</v>
      </c>
      <c r="AH192" s="30">
        <v>1252893.9946546357</v>
      </c>
      <c r="AI192" s="30">
        <v>303198.84442256164</v>
      </c>
      <c r="AJ192" s="30">
        <v>727677.23864565638</v>
      </c>
      <c r="AK192" s="30">
        <v>176097.01923009157</v>
      </c>
    </row>
    <row r="193" spans="1:37" x14ac:dyDescent="0.35">
      <c r="A193" s="2">
        <v>68</v>
      </c>
      <c r="B193" s="1">
        <v>50</v>
      </c>
      <c r="C193" s="32">
        <v>0.52171230029481597</v>
      </c>
      <c r="D193" s="32">
        <v>0.41247462076977875</v>
      </c>
      <c r="E193" s="32">
        <v>1.8190406965372368E-2</v>
      </c>
      <c r="F193" s="32">
        <v>4.7622671970033045E-2</v>
      </c>
      <c r="G193" s="32">
        <v>0.79028687674690135</v>
      </c>
      <c r="H193" s="32">
        <v>4.7433291686741791E-2</v>
      </c>
      <c r="I193" s="32">
        <v>0.1294366095180581</v>
      </c>
      <c r="J193" s="32">
        <v>3.2843222048298655E-2</v>
      </c>
      <c r="K193" s="32">
        <v>0.73736311102960028</v>
      </c>
      <c r="L193" s="32">
        <v>0.22219926321416172</v>
      </c>
      <c r="M193" s="32">
        <v>1.9229706898672586E-3</v>
      </c>
      <c r="N193" s="32">
        <v>3.8514655066370772E-2</v>
      </c>
      <c r="P193" s="30">
        <v>134810.10747847517</v>
      </c>
      <c r="Q193" s="30">
        <v>1239112.3670037393</v>
      </c>
      <c r="R193" s="30">
        <v>726723.20193479094</v>
      </c>
      <c r="S193" s="30">
        <v>1251740.3235829908</v>
      </c>
      <c r="T193" s="34"/>
      <c r="U193" s="30">
        <v>6619.6885605069519</v>
      </c>
      <c r="V193" s="30">
        <v>42122.609423558752</v>
      </c>
      <c r="W193" s="30">
        <v>29155.788036868376</v>
      </c>
      <c r="X193" s="33"/>
      <c r="Y193" s="30">
        <v>136906.49377469427</v>
      </c>
      <c r="Z193" s="30">
        <v>32166.220714175593</v>
      </c>
      <c r="AA193" s="30">
        <v>1260824.1041951256</v>
      </c>
      <c r="AB193" s="30">
        <v>296230.99167257675</v>
      </c>
      <c r="AC193" s="30">
        <v>741864.12145765265</v>
      </c>
      <c r="AD193" s="30">
        <v>174301.1920968912</v>
      </c>
      <c r="AF193" s="30">
        <v>133450.97387182098</v>
      </c>
      <c r="AG193" s="30">
        <v>31354.345303349801</v>
      </c>
      <c r="AH193" s="30">
        <v>1212725.9341034691</v>
      </c>
      <c r="AI193" s="30">
        <v>284930.31255605293</v>
      </c>
      <c r="AJ193" s="30">
        <v>698843.19849508686</v>
      </c>
      <c r="AK193" s="30">
        <v>164193.41367683484</v>
      </c>
    </row>
    <row r="194" spans="1:37" x14ac:dyDescent="0.35">
      <c r="A194" s="2">
        <v>69</v>
      </c>
      <c r="B194" s="1">
        <v>51</v>
      </c>
      <c r="C194" s="32">
        <v>0.51956898919787509</v>
      </c>
      <c r="D194" s="32">
        <v>0.4107800825512955</v>
      </c>
      <c r="E194" s="32">
        <v>1.8115676695289178E-2</v>
      </c>
      <c r="F194" s="32">
        <v>5.1535251555540389E-2</v>
      </c>
      <c r="G194" s="32">
        <v>0.78808200631805758</v>
      </c>
      <c r="H194" s="32">
        <v>4.7300954600982097E-2</v>
      </c>
      <c r="I194" s="32">
        <v>0.1290754862840359</v>
      </c>
      <c r="J194" s="32">
        <v>3.5541552796924405E-2</v>
      </c>
      <c r="K194" s="32">
        <v>0.73493642172334506</v>
      </c>
      <c r="L194" s="32">
        <v>0.22146799720989049</v>
      </c>
      <c r="M194" s="32">
        <v>1.9166421221106925E-3</v>
      </c>
      <c r="N194" s="32">
        <v>4.1678938944653847E-2</v>
      </c>
      <c r="P194" s="30">
        <v>130047.21739335098</v>
      </c>
      <c r="Q194" s="30">
        <v>1192845.3993790383</v>
      </c>
      <c r="R194" s="30">
        <v>696476.55726719485</v>
      </c>
      <c r="S194" s="30">
        <v>1333016.8259604124</v>
      </c>
      <c r="T194" s="34"/>
      <c r="U194" s="30">
        <v>6947.4728011326542</v>
      </c>
      <c r="V194" s="30">
        <v>44039.977613185372</v>
      </c>
      <c r="W194" s="30">
        <v>30289.051963103499</v>
      </c>
      <c r="X194" s="33"/>
      <c r="Y194" s="30">
        <v>132428.66243591308</v>
      </c>
      <c r="Z194" s="30">
        <v>30207.915468719184</v>
      </c>
      <c r="AA194" s="30">
        <v>1215978.8831913888</v>
      </c>
      <c r="AB194" s="30">
        <v>277373.39213079371</v>
      </c>
      <c r="AC194" s="30">
        <v>711599.87960099289</v>
      </c>
      <c r="AD194" s="30">
        <v>162320.97051452281</v>
      </c>
      <c r="AF194" s="30">
        <v>129086.16299603063</v>
      </c>
      <c r="AG194" s="30">
        <v>29445.467682288709</v>
      </c>
      <c r="AH194" s="30">
        <v>1169591.477559627</v>
      </c>
      <c r="AI194" s="30">
        <v>266792.09649310977</v>
      </c>
      <c r="AJ194" s="30">
        <v>670333.98910296743</v>
      </c>
      <c r="AK194" s="30">
        <v>152907.92873809449</v>
      </c>
    </row>
    <row r="195" spans="1:37" x14ac:dyDescent="0.35">
      <c r="A195" s="2">
        <v>70</v>
      </c>
      <c r="B195" s="1">
        <v>52</v>
      </c>
      <c r="C195" s="32">
        <v>0.51724958812327471</v>
      </c>
      <c r="D195" s="32">
        <v>0.4089463246005664</v>
      </c>
      <c r="E195" s="32">
        <v>1.803480674179362E-2</v>
      </c>
      <c r="F195" s="32">
        <v>5.5769280534365348E-2</v>
      </c>
      <c r="G195" s="32">
        <v>0.78569598832500287</v>
      </c>
      <c r="H195" s="32">
        <v>4.7157744975763145E-2</v>
      </c>
      <c r="I195" s="32">
        <v>0.12868469391691298</v>
      </c>
      <c r="J195" s="32">
        <v>3.846157278232093E-2</v>
      </c>
      <c r="K195" s="32">
        <v>0.73231036067570565</v>
      </c>
      <c r="L195" s="32">
        <v>0.22067665191309893</v>
      </c>
      <c r="M195" s="32">
        <v>1.9097936124024141E-3</v>
      </c>
      <c r="N195" s="32">
        <v>4.5103193798792983E-2</v>
      </c>
      <c r="P195" s="30">
        <v>124848.89525297469</v>
      </c>
      <c r="Q195" s="30">
        <v>1144092.2913552742</v>
      </c>
      <c r="R195" s="30">
        <v>665883.32039679971</v>
      </c>
      <c r="S195" s="30">
        <v>1417561.4929949478</v>
      </c>
      <c r="T195" s="34"/>
      <c r="U195" s="30">
        <v>7252.6397495233878</v>
      </c>
      <c r="V195" s="30">
        <v>45878.710146273559</v>
      </c>
      <c r="W195" s="30">
        <v>31413.317138738428</v>
      </c>
      <c r="X195" s="33"/>
      <c r="Y195" s="30">
        <v>127448.05632316283</v>
      </c>
      <c r="Z195" s="30">
        <v>28225.052381317211</v>
      </c>
      <c r="AA195" s="30">
        <v>1168468.8453671562</v>
      </c>
      <c r="AB195" s="30">
        <v>258772.83120583231</v>
      </c>
      <c r="AC195" s="30">
        <v>681179.93883199734</v>
      </c>
      <c r="AD195" s="30">
        <v>150856.27830905822</v>
      </c>
      <c r="AF195" s="30">
        <v>124231.2673815662</v>
      </c>
      <c r="AG195" s="30">
        <v>27512.652059212764</v>
      </c>
      <c r="AH195" s="30">
        <v>1123893.8621603209</v>
      </c>
      <c r="AI195" s="30">
        <v>248901.11348642598</v>
      </c>
      <c r="AJ195" s="30">
        <v>641678.10982514813</v>
      </c>
      <c r="AK195" s="30">
        <v>142108.07747303243</v>
      </c>
    </row>
    <row r="196" spans="1:37" x14ac:dyDescent="0.35">
      <c r="A196" s="2">
        <v>71</v>
      </c>
      <c r="B196" s="1">
        <v>53</v>
      </c>
      <c r="C196" s="32">
        <v>0.51473962988504451</v>
      </c>
      <c r="D196" s="32">
        <v>0.40696190891422562</v>
      </c>
      <c r="E196" s="32">
        <v>1.7947292681278478E-2</v>
      </c>
      <c r="F196" s="32">
        <v>6.0351168519451472E-2</v>
      </c>
      <c r="G196" s="32">
        <v>0.783113940060985</v>
      </c>
      <c r="H196" s="32">
        <v>4.7002769545878044E-2</v>
      </c>
      <c r="I196" s="32">
        <v>0.12826179486248077</v>
      </c>
      <c r="J196" s="32">
        <v>4.1621495530656187E-2</v>
      </c>
      <c r="K196" s="32">
        <v>0.72946854791947358</v>
      </c>
      <c r="L196" s="32">
        <v>0.21982029133419004</v>
      </c>
      <c r="M196" s="32">
        <v>1.9023824433941155E-3</v>
      </c>
      <c r="N196" s="32">
        <v>4.8808778302942307E-2</v>
      </c>
      <c r="P196" s="30">
        <v>119306.94518193224</v>
      </c>
      <c r="Q196" s="30">
        <v>1093138.0322988143</v>
      </c>
      <c r="R196" s="30">
        <v>634724.96925524622</v>
      </c>
      <c r="S196" s="30">
        <v>1505216.0532640037</v>
      </c>
      <c r="T196" s="34"/>
      <c r="U196" s="30">
        <v>7534.7767168796199</v>
      </c>
      <c r="V196" s="30">
        <v>47618.832191301743</v>
      </c>
      <c r="W196" s="30">
        <v>32500.9513608745</v>
      </c>
      <c r="X196" s="33"/>
      <c r="Y196" s="30">
        <v>122077.92021745347</v>
      </c>
      <c r="Z196" s="30">
        <v>26248.315475171879</v>
      </c>
      <c r="AA196" s="30">
        <v>1118615.1618270441</v>
      </c>
      <c r="AB196" s="30">
        <v>240516.57835131473</v>
      </c>
      <c r="AC196" s="30">
        <v>650304.14482602291</v>
      </c>
      <c r="AD196" s="30">
        <v>139823.71519600073</v>
      </c>
      <c r="AF196" s="30">
        <v>118996.67351116495</v>
      </c>
      <c r="AG196" s="30">
        <v>25585.807992578542</v>
      </c>
      <c r="AH196" s="30">
        <v>1075942.0069106338</v>
      </c>
      <c r="AI196" s="30">
        <v>231341.30381705315</v>
      </c>
      <c r="AJ196" s="30">
        <v>612592.81237631838</v>
      </c>
      <c r="AK196" s="30">
        <v>131715.29600467009</v>
      </c>
    </row>
    <row r="197" spans="1:37" x14ac:dyDescent="0.35">
      <c r="A197" s="2">
        <v>72</v>
      </c>
      <c r="B197" s="1">
        <v>54</v>
      </c>
      <c r="C197" s="32">
        <v>0.51202345870333332</v>
      </c>
      <c r="D197" s="32">
        <v>0.40481445776636299</v>
      </c>
      <c r="E197" s="32">
        <v>1.7852588647743087E-2</v>
      </c>
      <c r="F197" s="32">
        <v>6.5309494882560784E-2</v>
      </c>
      <c r="G197" s="32">
        <v>0.78031975608704829</v>
      </c>
      <c r="H197" s="32">
        <v>4.683506165731012E-2</v>
      </c>
      <c r="I197" s="32">
        <v>0.12780415130215136</v>
      </c>
      <c r="J197" s="32">
        <v>4.5041030953490199E-2</v>
      </c>
      <c r="K197" s="32">
        <v>0.72639325774343466</v>
      </c>
      <c r="L197" s="32">
        <v>0.21889357395293746</v>
      </c>
      <c r="M197" s="32">
        <v>1.8943623881690823E-3</v>
      </c>
      <c r="N197" s="32">
        <v>5.2818805915458802E-2</v>
      </c>
      <c r="P197" s="30">
        <v>113487.54097063649</v>
      </c>
      <c r="Q197" s="30">
        <v>1040231.5960519209</v>
      </c>
      <c r="R197" s="30">
        <v>602897.45447762532</v>
      </c>
      <c r="S197" s="30">
        <v>1595769.4084998136</v>
      </c>
      <c r="T197" s="34"/>
      <c r="U197" s="30">
        <v>7791.876325813364</v>
      </c>
      <c r="V197" s="30">
        <v>49236.063949208263</v>
      </c>
      <c r="W197" s="30">
        <v>33525.414960788403</v>
      </c>
      <c r="X197" s="33"/>
      <c r="Y197" s="30">
        <v>116397.24307628436</v>
      </c>
      <c r="Z197" s="30">
        <v>24297.95842301815</v>
      </c>
      <c r="AA197" s="30">
        <v>1066684.8141753676</v>
      </c>
      <c r="AB197" s="30">
        <v>222670.76590733018</v>
      </c>
      <c r="AC197" s="30">
        <v>618811.21186643583</v>
      </c>
      <c r="AD197" s="30">
        <v>129177.02086615529</v>
      </c>
      <c r="AF197" s="30">
        <v>113459.37666103894</v>
      </c>
      <c r="AG197" s="30">
        <v>23684.677952421174</v>
      </c>
      <c r="AH197" s="30">
        <v>1025992.7085472429</v>
      </c>
      <c r="AI197" s="30">
        <v>214176.2769953442</v>
      </c>
      <c r="AJ197" s="30">
        <v>582926.1640469376</v>
      </c>
      <c r="AK197" s="30">
        <v>121686.00667302067</v>
      </c>
    </row>
    <row r="198" spans="1:37" x14ac:dyDescent="0.35">
      <c r="A198" s="2">
        <v>73</v>
      </c>
      <c r="B198" s="1">
        <v>55</v>
      </c>
      <c r="C198" s="32">
        <v>0.50908413255201013</v>
      </c>
      <c r="D198" s="32">
        <v>0.40249057650287623</v>
      </c>
      <c r="E198" s="32">
        <v>1.7750103927972605E-2</v>
      </c>
      <c r="F198" s="32">
        <v>7.0675187017141122E-2</v>
      </c>
      <c r="G198" s="32">
        <v>0.77729600777490193</v>
      </c>
      <c r="H198" s="32">
        <v>4.6653575237761161E-2</v>
      </c>
      <c r="I198" s="32">
        <v>0.12730890869965333</v>
      </c>
      <c r="J198" s="32">
        <v>4.8741508287683533E-2</v>
      </c>
      <c r="K198" s="32">
        <v>0.72306530812884406</v>
      </c>
      <c r="L198" s="32">
        <v>0.21789071940093344</v>
      </c>
      <c r="M198" s="32">
        <v>1.8856834219033616E-3</v>
      </c>
      <c r="N198" s="32">
        <v>5.7158289048319162E-2</v>
      </c>
      <c r="P198" s="30">
        <v>107442.10311661805</v>
      </c>
      <c r="Q198" s="30">
        <v>985611.29264475917</v>
      </c>
      <c r="R198" s="30">
        <v>570379.39862698736</v>
      </c>
      <c r="S198" s="30">
        <v>1688953.2056116317</v>
      </c>
      <c r="T198" s="34"/>
      <c r="U198" s="30">
        <v>8020.7531822151996</v>
      </c>
      <c r="V198" s="30">
        <v>50702.456960074975</v>
      </c>
      <c r="W198" s="30">
        <v>34460.586969527954</v>
      </c>
      <c r="X198" s="33"/>
      <c r="Y198" s="30">
        <v>110464.82204362727</v>
      </c>
      <c r="Z198" s="30">
        <v>22387.926022424144</v>
      </c>
      <c r="AA198" s="30">
        <v>1012921.44434834</v>
      </c>
      <c r="AB198" s="30">
        <v>205288.9774596428</v>
      </c>
      <c r="AC198" s="30">
        <v>586638.4265523064</v>
      </c>
      <c r="AD198" s="30">
        <v>118894.1189836644</v>
      </c>
      <c r="AF198" s="30">
        <v>107676.6899352461</v>
      </c>
      <c r="AG198" s="30">
        <v>21822.854769618156</v>
      </c>
      <c r="AH198" s="30">
        <v>974280.31450505077</v>
      </c>
      <c r="AI198" s="30">
        <v>197457.57248971687</v>
      </c>
      <c r="AJ198" s="30">
        <v>552619.08820501016</v>
      </c>
      <c r="AK198" s="30">
        <v>111999.41335556601</v>
      </c>
    </row>
    <row r="199" spans="1:37" x14ac:dyDescent="0.35">
      <c r="A199" s="2">
        <v>74</v>
      </c>
      <c r="B199" s="1">
        <v>56</v>
      </c>
      <c r="C199" s="32">
        <v>0.50590331748334838</v>
      </c>
      <c r="D199" s="32">
        <v>0.39997576999276779</v>
      </c>
      <c r="E199" s="32">
        <v>1.7639199276984215E-2</v>
      </c>
      <c r="F199" s="32">
        <v>7.6481713246899646E-2</v>
      </c>
      <c r="G199" s="32">
        <v>0.77402383459643853</v>
      </c>
      <c r="H199" s="32">
        <v>4.6457178271810659E-2</v>
      </c>
      <c r="I199" s="32">
        <v>0.12677297799595791</v>
      </c>
      <c r="J199" s="32">
        <v>5.274600913579286E-2</v>
      </c>
      <c r="K199" s="32">
        <v>0.71946394110223089</v>
      </c>
      <c r="L199" s="32">
        <v>0.21680547240673564</v>
      </c>
      <c r="M199" s="32">
        <v>1.8762914098376083E-3</v>
      </c>
      <c r="N199" s="32">
        <v>6.1854295081195873E-2</v>
      </c>
      <c r="P199" s="30">
        <v>101214.23389918456</v>
      </c>
      <c r="Q199" s="30">
        <v>929522.24504855438</v>
      </c>
      <c r="R199" s="30">
        <v>537211.48144232668</v>
      </c>
      <c r="S199" s="30">
        <v>1784438.0396099305</v>
      </c>
      <c r="T199" s="34"/>
      <c r="U199" s="30">
        <v>8217.3561212090044</v>
      </c>
      <c r="V199" s="30">
        <v>51987.062246181078</v>
      </c>
      <c r="W199" s="30">
        <v>35280.415630908727</v>
      </c>
      <c r="X199" s="33"/>
      <c r="Y199" s="30">
        <v>104328.16850790131</v>
      </c>
      <c r="Z199" s="30">
        <v>20528.358552761187</v>
      </c>
      <c r="AA199" s="30">
        <v>957566.76884665678</v>
      </c>
      <c r="AB199" s="30">
        <v>188417.70396462403</v>
      </c>
      <c r="AC199" s="30">
        <v>553795.44003465702</v>
      </c>
      <c r="AD199" s="30">
        <v>108968.76194136006</v>
      </c>
      <c r="AF199" s="30">
        <v>101694.92553476187</v>
      </c>
      <c r="AG199" s="30">
        <v>20010.222782889494</v>
      </c>
      <c r="AH199" s="30">
        <v>921037.32023534074</v>
      </c>
      <c r="AI199" s="30">
        <v>181229.90771024075</v>
      </c>
      <c r="AJ199" s="30">
        <v>521680.67632841523</v>
      </c>
      <c r="AK199" s="30">
        <v>102649.63074575202</v>
      </c>
    </row>
    <row r="200" spans="1:37" x14ac:dyDescent="0.35">
      <c r="A200" s="2">
        <v>75</v>
      </c>
      <c r="B200" s="1">
        <v>57</v>
      </c>
      <c r="C200" s="32">
        <v>0.50246117327064477</v>
      </c>
      <c r="D200" s="32">
        <v>0.39725435221525418</v>
      </c>
      <c r="E200" s="32">
        <v>1.7519182930758149E-2</v>
      </c>
      <c r="F200" s="32">
        <v>8.2765291583343045E-2</v>
      </c>
      <c r="G200" s="32">
        <v>0.77048282648182631</v>
      </c>
      <c r="H200" s="32">
        <v>4.6244645740007889E-2</v>
      </c>
      <c r="I200" s="32">
        <v>0.12619301634137745</v>
      </c>
      <c r="J200" s="32">
        <v>5.7079511436788306E-2</v>
      </c>
      <c r="K200" s="32">
        <v>0.71556669325823918</v>
      </c>
      <c r="L200" s="32">
        <v>0.21563106377882263</v>
      </c>
      <c r="M200" s="32">
        <v>1.8661277696133502E-3</v>
      </c>
      <c r="N200" s="32">
        <v>6.6936115193324902E-2</v>
      </c>
      <c r="P200" s="30">
        <v>94844.154910075595</v>
      </c>
      <c r="Q200" s="30">
        <v>872228.20478293276</v>
      </c>
      <c r="R200" s="30">
        <v>503483.04989400809</v>
      </c>
      <c r="S200" s="30">
        <v>1881830.5904129795</v>
      </c>
      <c r="T200" s="34"/>
      <c r="U200" s="30">
        <v>8377.0255810506951</v>
      </c>
      <c r="V200" s="30">
        <v>53056.675616998102</v>
      </c>
      <c r="W200" s="30">
        <v>35958.849605000301</v>
      </c>
      <c r="X200" s="33"/>
      <c r="Y200" s="30">
        <v>98029.194404630078</v>
      </c>
      <c r="Z200" s="30">
        <v>18727.113824732838</v>
      </c>
      <c r="AA200" s="30">
        <v>900875.22491574357</v>
      </c>
      <c r="AB200" s="30">
        <v>172099.6788899664</v>
      </c>
      <c r="AC200" s="30">
        <v>520347.26566816738</v>
      </c>
      <c r="AD200" s="30">
        <v>99405.106119040138</v>
      </c>
      <c r="AF200" s="30">
        <v>95554.937537857215</v>
      </c>
      <c r="AG200" s="30">
        <v>18254.441471796581</v>
      </c>
      <c r="AH200" s="30">
        <v>866508.45666061284</v>
      </c>
      <c r="AI200" s="30">
        <v>165534.38591973617</v>
      </c>
      <c r="AJ200" s="30">
        <v>490172.17162789061</v>
      </c>
      <c r="AK200" s="30">
        <v>93640.574193665147</v>
      </c>
    </row>
    <row r="201" spans="1:37" s="39" customFormat="1" x14ac:dyDescent="0.35">
      <c r="A201" s="39" t="s">
        <v>25</v>
      </c>
      <c r="C201" s="40"/>
      <c r="G201" s="40"/>
      <c r="P201" s="40"/>
      <c r="Q201" s="40"/>
      <c r="R201" s="40"/>
      <c r="S201" s="40"/>
      <c r="U201" s="40">
        <v>127530.60283365734</v>
      </c>
      <c r="V201" s="40">
        <v>990102.93080453086</v>
      </c>
      <c r="W201" s="40">
        <v>764197.05677479133</v>
      </c>
      <c r="X201" s="40"/>
      <c r="Y201" s="40">
        <v>8854350.0317892041</v>
      </c>
      <c r="Z201" s="40">
        <v>5629735.065240683</v>
      </c>
      <c r="AA201" s="40">
        <v>101517487.04178524</v>
      </c>
      <c r="AB201" s="40">
        <v>57314761.628571406</v>
      </c>
      <c r="AC201" s="40">
        <v>60168239.579011306</v>
      </c>
      <c r="AD201" s="40">
        <v>29426906.502932623</v>
      </c>
      <c r="AF201" s="40">
        <v>8579106.3431560267</v>
      </c>
      <c r="AG201" s="40">
        <v>5455401.3318884615</v>
      </c>
      <c r="AH201" s="40">
        <v>98029457.160782129</v>
      </c>
      <c r="AI201" s="40">
        <v>55414529.452353403</v>
      </c>
      <c r="AJ201" s="40">
        <v>57972872.042165607</v>
      </c>
      <c r="AK201" s="40">
        <v>28425546.664528795</v>
      </c>
    </row>
    <row r="202" spans="1:37" s="35" customFormat="1" ht="18.25" x14ac:dyDescent="0.45">
      <c r="A202" s="35" t="s">
        <v>24</v>
      </c>
      <c r="P202" s="36"/>
      <c r="Q202" s="36"/>
      <c r="R202" s="36"/>
      <c r="S202" s="36"/>
      <c r="T202" s="37"/>
      <c r="U202" s="36">
        <v>438362.88402946229</v>
      </c>
      <c r="V202" s="36">
        <v>3391542.6952469787</v>
      </c>
      <c r="W202" s="35">
        <v>2606646.6926149805</v>
      </c>
      <c r="X202" s="38"/>
      <c r="Y202" s="36">
        <v>39125103.091924116</v>
      </c>
      <c r="Z202" s="35">
        <v>24057474.972128369</v>
      </c>
      <c r="AA202" s="35">
        <v>389773474.55218077</v>
      </c>
      <c r="AB202" s="35">
        <v>201440341.36372417</v>
      </c>
      <c r="AC202" s="35">
        <v>213979668.37778455</v>
      </c>
      <c r="AD202" s="36">
        <v>91061790.553125203</v>
      </c>
      <c r="AF202" s="36">
        <v>38190675.368962876</v>
      </c>
      <c r="AG202" s="36">
        <v>23566124.147615068</v>
      </c>
      <c r="AH202" s="35">
        <v>377903541.40682638</v>
      </c>
      <c r="AI202" s="36">
        <v>196086553.77087188</v>
      </c>
      <c r="AJ202" s="36">
        <v>206492792.28267446</v>
      </c>
      <c r="AK202" s="36">
        <v>88235641.952988714</v>
      </c>
    </row>
  </sheetData>
  <conditionalFormatting sqref="X202:X1048576 X1:X74">
    <cfRule type="containsText" dxfId="24" priority="11" operator="containsText" text="false">
      <formula>NOT(ISERROR(SEARCH("false",X1)))</formula>
    </cfRule>
  </conditionalFormatting>
  <conditionalFormatting sqref="X75:X139">
    <cfRule type="containsText" dxfId="23" priority="10" operator="containsText" text="false">
      <formula>NOT(ISERROR(SEARCH("false",X75)))</formula>
    </cfRule>
  </conditionalFormatting>
  <conditionalFormatting sqref="X141:X200">
    <cfRule type="containsText" dxfId="22" priority="9" operator="containsText" text="false">
      <formula>NOT(ISERROR(SEARCH("false",X141)))</formula>
    </cfRule>
  </conditionalFormatting>
  <conditionalFormatting sqref="X140">
    <cfRule type="containsText" dxfId="21" priority="7" operator="containsText" text="false">
      <formula>NOT(ISERROR(SEARCH("false",X140)))</formula>
    </cfRule>
  </conditionalFormatting>
  <conditionalFormatting sqref="AD140">
    <cfRule type="containsText" dxfId="20" priority="8" operator="containsText" text="false">
      <formula>NOT(ISERROR(SEARCH("false",AD140)))</formula>
    </cfRule>
  </conditionalFormatting>
  <conditionalFormatting sqref="X201">
    <cfRule type="containsText" dxfId="19" priority="5" operator="containsText" text="false">
      <formula>NOT(ISERROR(SEARCH("false",X201)))</formula>
    </cfRule>
  </conditionalFormatting>
  <conditionalFormatting sqref="AD201">
    <cfRule type="containsText" dxfId="18" priority="6" operator="containsText" text="false">
      <formula>NOT(ISERROR(SEARCH("false",AD201)))</formula>
    </cfRule>
  </conditionalFormatting>
  <conditionalFormatting sqref="AK140">
    <cfRule type="containsText" dxfId="17" priority="4" operator="containsText" text="false">
      <formula>NOT(ISERROR(SEARCH("false",AK140)))</formula>
    </cfRule>
  </conditionalFormatting>
  <conditionalFormatting sqref="AK74">
    <cfRule type="containsText" dxfId="16" priority="3" operator="containsText" text="false">
      <formula>NOT(ISERROR(SEARCH("false",AK74)))</formula>
    </cfRule>
  </conditionalFormatting>
  <conditionalFormatting sqref="AK201">
    <cfRule type="containsText" dxfId="15" priority="2" operator="containsText" text="false">
      <formula>NOT(ISERROR(SEARCH("false",AK201)))</formula>
    </cfRule>
  </conditionalFormatting>
  <conditionalFormatting sqref="AI202:AJ202">
    <cfRule type="containsText" dxfId="14" priority="1" operator="containsText" text="false">
      <formula>NOT(ISERROR(SEARCH("false",AI202)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72257-152D-4B41-BF7B-AD7064AEC317}">
  <sheetPr>
    <tabColor theme="7"/>
  </sheetPr>
  <dimension ref="A1:AL202"/>
  <sheetViews>
    <sheetView zoomScale="60" zoomScaleNormal="60" workbookViewId="0">
      <pane xSplit="2" ySplit="3" topLeftCell="C4" activePane="bottomRight" state="frozen"/>
      <selection sqref="A1:XFD1048576"/>
      <selection pane="topRight" sqref="A1:XFD1048576"/>
      <selection pane="bottomLeft" sqref="A1:XFD1048576"/>
      <selection pane="bottomRight" activeCell="A4" sqref="A4"/>
    </sheetView>
  </sheetViews>
  <sheetFormatPr defaultRowHeight="14.5" x14ac:dyDescent="0.35"/>
  <cols>
    <col min="1" max="1" width="4.58203125" style="2" customWidth="1"/>
    <col min="2" max="2" width="5.25" style="1" customWidth="1"/>
    <col min="3" max="5" width="7.5" style="1" customWidth="1"/>
    <col min="6" max="6" width="9.6640625" style="1" customWidth="1"/>
    <col min="7" max="9" width="7.5" style="1" customWidth="1"/>
    <col min="10" max="10" width="10.08203125" style="1" customWidth="1"/>
    <col min="11" max="13" width="7.5" style="1" customWidth="1"/>
    <col min="14" max="14" width="9.6640625" style="1" customWidth="1"/>
    <col min="15" max="15" width="4.1640625" style="1" customWidth="1"/>
    <col min="16" max="19" width="9.33203125" style="30" customWidth="1"/>
    <col min="20" max="20" width="9.33203125" style="1" customWidth="1"/>
    <col min="21" max="21" width="6.75" style="7" customWidth="1"/>
    <col min="22" max="24" width="10.33203125" style="1" customWidth="1"/>
    <col min="25" max="25" width="8" style="7" customWidth="1"/>
    <col min="26" max="31" width="12.58203125" style="1" customWidth="1"/>
    <col min="32" max="32" width="3.4140625" style="1" customWidth="1"/>
    <col min="33" max="38" width="13.75" style="1" customWidth="1"/>
    <col min="39" max="16384" width="8.6640625" style="1"/>
  </cols>
  <sheetData>
    <row r="1" spans="1:38" x14ac:dyDescent="0.35">
      <c r="C1" s="3" t="s">
        <v>0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P1" s="4" t="s">
        <v>1</v>
      </c>
      <c r="Q1" s="5"/>
      <c r="R1" s="5"/>
      <c r="S1" s="5"/>
      <c r="T1" s="6"/>
      <c r="V1" s="3" t="s">
        <v>2</v>
      </c>
      <c r="W1" s="6"/>
      <c r="X1" s="6"/>
      <c r="Z1" s="3" t="s">
        <v>3</v>
      </c>
      <c r="AA1" s="3"/>
      <c r="AB1" s="6"/>
      <c r="AC1" s="6"/>
      <c r="AD1" s="6"/>
      <c r="AE1" s="6"/>
      <c r="AG1" s="3" t="s">
        <v>4</v>
      </c>
      <c r="AH1" s="3"/>
      <c r="AI1" s="6"/>
      <c r="AJ1" s="6"/>
      <c r="AK1" s="6"/>
      <c r="AL1" s="6"/>
    </row>
    <row r="2" spans="1:38" x14ac:dyDescent="0.35">
      <c r="C2" s="8" t="s">
        <v>5</v>
      </c>
      <c r="D2" s="9"/>
      <c r="E2" s="9"/>
      <c r="F2" s="9"/>
      <c r="G2" s="10" t="s">
        <v>6</v>
      </c>
      <c r="H2" s="10"/>
      <c r="I2" s="11"/>
      <c r="J2" s="11"/>
      <c r="K2" s="12" t="s">
        <v>7</v>
      </c>
      <c r="L2" s="13"/>
      <c r="M2" s="13"/>
      <c r="N2" s="13"/>
      <c r="P2" s="5"/>
      <c r="Q2" s="5"/>
      <c r="R2" s="5"/>
      <c r="S2" s="5"/>
      <c r="T2" s="6"/>
      <c r="V2" s="6"/>
      <c r="W2" s="6"/>
      <c r="X2" s="6"/>
      <c r="Z2" s="6"/>
      <c r="AA2" s="6"/>
      <c r="AB2" s="6"/>
      <c r="AC2" s="6"/>
      <c r="AD2" s="6"/>
      <c r="AE2" s="6"/>
      <c r="AG2" s="6"/>
      <c r="AH2" s="6"/>
      <c r="AI2" s="6"/>
      <c r="AJ2" s="6"/>
      <c r="AK2" s="6"/>
      <c r="AL2" s="6"/>
    </row>
    <row r="3" spans="1:38" s="16" customFormat="1" ht="24.8" customHeight="1" x14ac:dyDescent="0.35">
      <c r="A3" s="15" t="s">
        <v>8</v>
      </c>
      <c r="B3" s="16" t="s">
        <v>9</v>
      </c>
      <c r="C3" s="17" t="s">
        <v>10</v>
      </c>
      <c r="D3" s="17" t="s">
        <v>11</v>
      </c>
      <c r="E3" s="17" t="s">
        <v>12</v>
      </c>
      <c r="F3" s="17" t="s">
        <v>13</v>
      </c>
      <c r="G3" s="18" t="s">
        <v>11</v>
      </c>
      <c r="H3" s="18" t="s">
        <v>10</v>
      </c>
      <c r="I3" s="18" t="s">
        <v>12</v>
      </c>
      <c r="J3" s="18" t="s">
        <v>14</v>
      </c>
      <c r="K3" s="19" t="s">
        <v>12</v>
      </c>
      <c r="L3" s="19" t="s">
        <v>11</v>
      </c>
      <c r="M3" s="19" t="s">
        <v>10</v>
      </c>
      <c r="N3" s="19" t="s">
        <v>15</v>
      </c>
      <c r="P3" s="20" t="s">
        <v>16</v>
      </c>
      <c r="Q3" s="21" t="s">
        <v>17</v>
      </c>
      <c r="R3" s="22" t="s">
        <v>18</v>
      </c>
      <c r="S3" s="23" t="s">
        <v>19</v>
      </c>
      <c r="T3" s="24" t="s">
        <v>20</v>
      </c>
      <c r="U3" s="25"/>
      <c r="V3" s="26" t="s">
        <v>16</v>
      </c>
      <c r="W3" s="27" t="s">
        <v>17</v>
      </c>
      <c r="X3" s="28" t="s">
        <v>18</v>
      </c>
      <c r="Y3" s="25"/>
      <c r="Z3" s="26" t="s">
        <v>16</v>
      </c>
      <c r="AA3" s="26" t="s">
        <v>21</v>
      </c>
      <c r="AB3" s="27" t="s">
        <v>17</v>
      </c>
      <c r="AC3" s="27" t="s">
        <v>22</v>
      </c>
      <c r="AD3" s="28" t="s">
        <v>18</v>
      </c>
      <c r="AE3" s="28" t="s">
        <v>23</v>
      </c>
      <c r="AG3" s="26" t="s">
        <v>16</v>
      </c>
      <c r="AH3" s="26" t="s">
        <v>21</v>
      </c>
      <c r="AI3" s="27" t="s">
        <v>17</v>
      </c>
      <c r="AJ3" s="27" t="s">
        <v>22</v>
      </c>
      <c r="AK3" s="28" t="s">
        <v>18</v>
      </c>
      <c r="AL3" s="28" t="s">
        <v>23</v>
      </c>
    </row>
    <row r="4" spans="1:38" s="16" customFormat="1" x14ac:dyDescent="0.35">
      <c r="A4" s="15"/>
      <c r="K4" s="29"/>
      <c r="P4" s="30">
        <v>562934.46699328802</v>
      </c>
      <c r="Q4" s="30">
        <v>2969042.7185822162</v>
      </c>
      <c r="R4" s="30">
        <v>445854.81442449597</v>
      </c>
      <c r="S4" s="29"/>
      <c r="T4" s="29">
        <v>3977832.0000000005</v>
      </c>
      <c r="U4" s="25"/>
      <c r="V4" s="31"/>
      <c r="W4" s="31"/>
      <c r="X4" s="31"/>
      <c r="Y4" s="25"/>
    </row>
    <row r="5" spans="1:38" x14ac:dyDescent="0.35">
      <c r="A5" s="2">
        <v>7</v>
      </c>
      <c r="B5" s="1">
        <v>1</v>
      </c>
      <c r="C5" s="32">
        <v>0.51244518350245183</v>
      </c>
      <c r="D5" s="32">
        <v>0.47494919446568706</v>
      </c>
      <c r="E5" s="32">
        <v>1.2498663012254925E-2</v>
      </c>
      <c r="F5" s="32">
        <v>1.0695901960609266E-4</v>
      </c>
      <c r="G5" s="32">
        <v>0.87540635737833483</v>
      </c>
      <c r="H5" s="32">
        <v>7.9691475366137382E-2</v>
      </c>
      <c r="I5" s="32">
        <v>4.4795208235921653E-2</v>
      </c>
      <c r="J5" s="32">
        <v>1.0695901960609266E-4</v>
      </c>
      <c r="K5" s="32">
        <v>0.59563628451202066</v>
      </c>
      <c r="L5" s="32">
        <v>0.40425675646837322</v>
      </c>
      <c r="M5" s="32">
        <v>0</v>
      </c>
      <c r="N5" s="32">
        <v>1.0695901960609266E-4</v>
      </c>
      <c r="P5" s="30">
        <v>525080.45090713468</v>
      </c>
      <c r="Q5" s="30">
        <v>3046723.9639452146</v>
      </c>
      <c r="R5" s="30">
        <v>405602.12013677304</v>
      </c>
      <c r="S5" s="33">
        <v>425.46501087774283</v>
      </c>
      <c r="T5" s="29">
        <v>3977832</v>
      </c>
      <c r="U5" s="34"/>
      <c r="V5" s="30">
        <v>60.210918692080412</v>
      </c>
      <c r="W5" s="30">
        <v>317.56589834816191</v>
      </c>
      <c r="X5" s="30">
        <v>47.688193837500471</v>
      </c>
      <c r="Y5" s="33"/>
      <c r="Z5" s="30">
        <v>544007.45895021129</v>
      </c>
      <c r="AA5" s="30">
        <v>544007.45895021129</v>
      </c>
      <c r="AB5" s="30">
        <v>3007883.3412637152</v>
      </c>
      <c r="AC5" s="30">
        <v>3007883.3412637152</v>
      </c>
      <c r="AD5" s="30">
        <v>425728.4672806345</v>
      </c>
      <c r="AE5" s="30">
        <v>425728.4672806345</v>
      </c>
      <c r="AG5" s="30">
        <v>544007.45895021129</v>
      </c>
      <c r="AH5" s="30">
        <v>544007.45895021129</v>
      </c>
      <c r="AI5" s="30">
        <v>3007883.3412637152</v>
      </c>
      <c r="AJ5" s="30">
        <v>3007883.3412637152</v>
      </c>
      <c r="AK5" s="30">
        <v>425728.4672806345</v>
      </c>
      <c r="AL5" s="30">
        <v>425728.4672806345</v>
      </c>
    </row>
    <row r="6" spans="1:38" x14ac:dyDescent="0.35">
      <c r="A6" s="2">
        <v>8</v>
      </c>
      <c r="B6" s="1">
        <v>2</v>
      </c>
      <c r="C6" s="32">
        <v>0.51244046991120318</v>
      </c>
      <c r="D6" s="32">
        <v>0.47494482577135905</v>
      </c>
      <c r="E6" s="32">
        <v>1.2498548046614712E-2</v>
      </c>
      <c r="F6" s="32">
        <v>1.1615627082306977E-4</v>
      </c>
      <c r="G6" s="32">
        <v>0.87539830518489437</v>
      </c>
      <c r="H6" s="32">
        <v>7.9690742345215393E-2</v>
      </c>
      <c r="I6" s="32">
        <v>4.4794796199067136E-2</v>
      </c>
      <c r="J6" s="32">
        <v>1.1615627082306977E-4</v>
      </c>
      <c r="K6" s="32">
        <v>0.59563080570947069</v>
      </c>
      <c r="L6" s="32">
        <v>0.40425303801970625</v>
      </c>
      <c r="M6" s="32">
        <v>0</v>
      </c>
      <c r="N6" s="32">
        <v>1.1615627082306977E-4</v>
      </c>
      <c r="P6" s="30">
        <v>511868.16741179</v>
      </c>
      <c r="Q6" s="30">
        <v>3080447.1269684043</v>
      </c>
      <c r="R6" s="30">
        <v>384629.23989827646</v>
      </c>
      <c r="S6" s="30">
        <v>887.46572152938688</v>
      </c>
      <c r="T6" s="29">
        <v>3977832.0000000005</v>
      </c>
      <c r="U6" s="34"/>
      <c r="V6" s="30">
        <v>60.991387059468728</v>
      </c>
      <c r="W6" s="30">
        <v>353.89609387915704</v>
      </c>
      <c r="X6" s="30">
        <v>47.113229713018292</v>
      </c>
      <c r="Y6" s="33"/>
      <c r="Z6" s="30">
        <v>518474.30915946234</v>
      </c>
      <c r="AA6" s="30">
        <v>503373.11568879837</v>
      </c>
      <c r="AB6" s="30">
        <v>3063585.5454568095</v>
      </c>
      <c r="AC6" s="30">
        <v>2974354.8985017566</v>
      </c>
      <c r="AD6" s="30">
        <v>395115.68001752475</v>
      </c>
      <c r="AE6" s="30">
        <v>383607.45632769394</v>
      </c>
      <c r="AG6" s="30">
        <v>518474.30915946234</v>
      </c>
      <c r="AH6" s="30">
        <v>503373.11568879837</v>
      </c>
      <c r="AI6" s="30">
        <v>3063585.5454568095</v>
      </c>
      <c r="AJ6" s="30">
        <v>2974354.8985017566</v>
      </c>
      <c r="AK6" s="30">
        <v>395115.68001752475</v>
      </c>
      <c r="AL6" s="30">
        <v>383607.45632769394</v>
      </c>
    </row>
    <row r="7" spans="1:38" x14ac:dyDescent="0.35">
      <c r="A7" s="2">
        <v>9</v>
      </c>
      <c r="B7" s="1">
        <v>3</v>
      </c>
      <c r="C7" s="32">
        <v>0.54833082242181364</v>
      </c>
      <c r="D7" s="32">
        <v>0.44614371437748584</v>
      </c>
      <c r="E7" s="32">
        <v>5.3993188203460864E-3</v>
      </c>
      <c r="F7" s="32">
        <v>1.2614438035437806E-4</v>
      </c>
      <c r="G7" s="32">
        <v>0.86719059497891871</v>
      </c>
      <c r="H7" s="32">
        <v>8.3289492173116472E-2</v>
      </c>
      <c r="I7" s="32">
        <v>4.9393768467610497E-2</v>
      </c>
      <c r="J7" s="32">
        <v>1.2614438035437806E-4</v>
      </c>
      <c r="K7" s="32">
        <v>0.55063053228973879</v>
      </c>
      <c r="L7" s="32">
        <v>0.44924332332990674</v>
      </c>
      <c r="M7" s="32">
        <v>0</v>
      </c>
      <c r="N7" s="32">
        <v>1.2614438035437806E-4</v>
      </c>
      <c r="P7" s="30">
        <v>537241.97007978742</v>
      </c>
      <c r="Q7" s="30">
        <v>3072493.6602992811</v>
      </c>
      <c r="R7" s="30">
        <v>366707.23469542142</v>
      </c>
      <c r="S7" s="30">
        <v>1389.1349255096752</v>
      </c>
      <c r="T7" s="29">
        <v>3977832</v>
      </c>
      <c r="U7" s="34"/>
      <c r="V7" s="30">
        <v>64.569292801291297</v>
      </c>
      <c r="W7" s="30">
        <v>388.58109404585349</v>
      </c>
      <c r="X7" s="30">
        <v>48.518817133143507</v>
      </c>
      <c r="Y7" s="33"/>
      <c r="Z7" s="30">
        <v>524555.06874578865</v>
      </c>
      <c r="AA7" s="30">
        <v>494443.46191515564</v>
      </c>
      <c r="AB7" s="30">
        <v>3076470.3936338425</v>
      </c>
      <c r="AC7" s="30">
        <v>2899868.4076103708</v>
      </c>
      <c r="AD7" s="30">
        <v>375668.23729684891</v>
      </c>
      <c r="AE7" s="30">
        <v>354103.34366749827</v>
      </c>
      <c r="AG7" s="30">
        <v>524555.06874578865</v>
      </c>
      <c r="AH7" s="30">
        <v>494443.46191515564</v>
      </c>
      <c r="AI7" s="30">
        <v>3076470.3936338425</v>
      </c>
      <c r="AJ7" s="30">
        <v>2899868.4076103708</v>
      </c>
      <c r="AK7" s="30">
        <v>375668.23729684891</v>
      </c>
      <c r="AL7" s="30">
        <v>354103.34366749827</v>
      </c>
    </row>
    <row r="8" spans="1:38" x14ac:dyDescent="0.35">
      <c r="A8" s="2">
        <v>10</v>
      </c>
      <c r="B8" s="1">
        <v>4</v>
      </c>
      <c r="C8" s="32">
        <v>0.548324873942036</v>
      </c>
      <c r="D8" s="32">
        <v>0.44613887445830863</v>
      </c>
      <c r="E8" s="32">
        <v>5.3992602466940093E-3</v>
      </c>
      <c r="F8" s="32">
        <v>1.3699135296128703E-4</v>
      </c>
      <c r="G8" s="32">
        <v>0.86718118739957673</v>
      </c>
      <c r="H8" s="32">
        <v>8.3288588620298323E-2</v>
      </c>
      <c r="I8" s="32">
        <v>4.9393232627163719E-2</v>
      </c>
      <c r="J8" s="32">
        <v>1.3699135296128703E-4</v>
      </c>
      <c r="K8" s="32">
        <v>0.55062455886192418</v>
      </c>
      <c r="L8" s="32">
        <v>0.44923844978511446</v>
      </c>
      <c r="M8" s="32">
        <v>0</v>
      </c>
      <c r="N8" s="32">
        <v>1.3699135296128703E-4</v>
      </c>
      <c r="P8" s="30">
        <v>550486.79603151197</v>
      </c>
      <c r="Q8" s="30">
        <v>3068832.2180987205</v>
      </c>
      <c r="R8" s="30">
        <v>356579.11265619798</v>
      </c>
      <c r="S8" s="30">
        <v>1933.8732135694861</v>
      </c>
      <c r="T8" s="29">
        <v>3977832</v>
      </c>
      <c r="U8" s="34"/>
      <c r="V8" s="30">
        <v>73.597504348817367</v>
      </c>
      <c r="W8" s="30">
        <v>420.90506348937555</v>
      </c>
      <c r="X8" s="30">
        <v>50.235720221617996</v>
      </c>
      <c r="Y8" s="33"/>
      <c r="Z8" s="30">
        <v>543864.3830556497</v>
      </c>
      <c r="AA8" s="30">
        <v>497712.95397262968</v>
      </c>
      <c r="AB8" s="30">
        <v>3070662.9391990006</v>
      </c>
      <c r="AC8" s="30">
        <v>2810091.5774928238</v>
      </c>
      <c r="AD8" s="30">
        <v>361643.1736758097</v>
      </c>
      <c r="AE8" s="30">
        <v>330954.73405142338</v>
      </c>
      <c r="AG8" s="30">
        <v>543864.3830556497</v>
      </c>
      <c r="AH8" s="30">
        <v>497712.95397262968</v>
      </c>
      <c r="AI8" s="30">
        <v>3070662.9391990006</v>
      </c>
      <c r="AJ8" s="30">
        <v>2810091.5774928238</v>
      </c>
      <c r="AK8" s="30">
        <v>361643.1736758097</v>
      </c>
      <c r="AL8" s="30">
        <v>330954.73405142338</v>
      </c>
    </row>
    <row r="9" spans="1:38" x14ac:dyDescent="0.35">
      <c r="A9" s="2">
        <v>11</v>
      </c>
      <c r="B9" s="1">
        <v>5</v>
      </c>
      <c r="C9" s="32">
        <v>0.54831841396109582</v>
      </c>
      <c r="D9" s="32">
        <v>0.44613361836148968</v>
      </c>
      <c r="E9" s="32">
        <v>5.3991966363784059E-3</v>
      </c>
      <c r="F9" s="32">
        <v>1.487710410360155E-4</v>
      </c>
      <c r="G9" s="32">
        <v>0.8671709708761095</v>
      </c>
      <c r="H9" s="32">
        <v>8.3287607372281691E-2</v>
      </c>
      <c r="I9" s="32">
        <v>4.9392650710572826E-2</v>
      </c>
      <c r="J9" s="32">
        <v>1.487710410360155E-4</v>
      </c>
      <c r="K9" s="32">
        <v>0.55061807178770139</v>
      </c>
      <c r="L9" s="32">
        <v>0.4492331571712625</v>
      </c>
      <c r="M9" s="32">
        <v>0</v>
      </c>
      <c r="N9" s="32">
        <v>1.487710410360155E-4</v>
      </c>
      <c r="P9" s="30">
        <v>557437.73977893847</v>
      </c>
      <c r="Q9" s="30">
        <v>3066980.0407581851</v>
      </c>
      <c r="R9" s="30">
        <v>350888.84774593188</v>
      </c>
      <c r="S9" s="30">
        <v>2525.3717169446472</v>
      </c>
      <c r="T9" s="29">
        <v>3977832</v>
      </c>
      <c r="U9" s="34"/>
      <c r="V9" s="30">
        <v>81.896493722188765</v>
      </c>
      <c r="W9" s="30">
        <v>456.55336385141123</v>
      </c>
      <c r="X9" s="30">
        <v>53.048645801561221</v>
      </c>
      <c r="Y9" s="33"/>
      <c r="Z9" s="30">
        <v>553962.26790522528</v>
      </c>
      <c r="AA9" s="30">
        <v>492188.30006779358</v>
      </c>
      <c r="AB9" s="30">
        <v>3067906.1294284528</v>
      </c>
      <c r="AC9" s="30">
        <v>2725794.8602183335</v>
      </c>
      <c r="AD9" s="30">
        <v>353733.98020106496</v>
      </c>
      <c r="AE9" s="30">
        <v>314288.05981631094</v>
      </c>
      <c r="AG9" s="30">
        <v>553962.26790522528</v>
      </c>
      <c r="AH9" s="30">
        <v>492188.30006779358</v>
      </c>
      <c r="AI9" s="30">
        <v>3067906.1294284528</v>
      </c>
      <c r="AJ9" s="30">
        <v>2725794.8602183335</v>
      </c>
      <c r="AK9" s="30">
        <v>353733.98020106496</v>
      </c>
      <c r="AL9" s="30">
        <v>314288.05981631094</v>
      </c>
    </row>
    <row r="10" spans="1:38" x14ac:dyDescent="0.35">
      <c r="A10" s="2">
        <v>12</v>
      </c>
      <c r="B10" s="1">
        <v>6</v>
      </c>
      <c r="C10" s="32">
        <v>0.54831139849574884</v>
      </c>
      <c r="D10" s="32">
        <v>0.44612791030051624</v>
      </c>
      <c r="E10" s="32">
        <v>5.3991275563038729E-3</v>
      </c>
      <c r="F10" s="32">
        <v>1.6156364743104932E-4</v>
      </c>
      <c r="G10" s="32">
        <v>0.86715987584858312</v>
      </c>
      <c r="H10" s="32">
        <v>8.3286541748168991E-2</v>
      </c>
      <c r="I10" s="32">
        <v>4.9392018755816912E-2</v>
      </c>
      <c r="J10" s="32">
        <v>1.6156364743104932E-4</v>
      </c>
      <c r="K10" s="32">
        <v>0.5506110268993597</v>
      </c>
      <c r="L10" s="32">
        <v>0.44922740945320921</v>
      </c>
      <c r="M10" s="32">
        <v>0</v>
      </c>
      <c r="N10" s="32">
        <v>1.6156364743104932E-4</v>
      </c>
      <c r="P10" s="30">
        <v>561087.62787790666</v>
      </c>
      <c r="Q10" s="30">
        <v>3065879.4534230977</v>
      </c>
      <c r="R10" s="30">
        <v>347697.28194352926</v>
      </c>
      <c r="S10" s="30">
        <v>3167.6367554668841</v>
      </c>
      <c r="T10" s="29">
        <v>3977832.0000000009</v>
      </c>
      <c r="U10" s="34"/>
      <c r="V10" s="30">
        <v>90.061674454405434</v>
      </c>
      <c r="W10" s="30">
        <v>495.51248198312072</v>
      </c>
      <c r="X10" s="30">
        <v>56.690882084710886</v>
      </c>
      <c r="Y10" s="33"/>
      <c r="Z10" s="30">
        <v>559262.68382842257</v>
      </c>
      <c r="AA10" s="30">
        <v>482424.90384866064</v>
      </c>
      <c r="AB10" s="30">
        <v>3066429.7470906414</v>
      </c>
      <c r="AC10" s="30">
        <v>2645129.2365372977</v>
      </c>
      <c r="AD10" s="30">
        <v>349293.06484473054</v>
      </c>
      <c r="AE10" s="30">
        <v>301303.266059532</v>
      </c>
      <c r="AG10" s="30">
        <v>559262.68382842257</v>
      </c>
      <c r="AH10" s="30">
        <v>482424.90384866064</v>
      </c>
      <c r="AI10" s="30">
        <v>3066429.7470906414</v>
      </c>
      <c r="AJ10" s="30">
        <v>2645129.2365372977</v>
      </c>
      <c r="AK10" s="30">
        <v>349293.06484473054</v>
      </c>
      <c r="AL10" s="30">
        <v>301303.266059532</v>
      </c>
    </row>
    <row r="11" spans="1:38" x14ac:dyDescent="0.35">
      <c r="A11" s="2">
        <v>13</v>
      </c>
      <c r="B11" s="1">
        <v>7</v>
      </c>
      <c r="C11" s="32">
        <v>0.40392911566630346</v>
      </c>
      <c r="D11" s="32">
        <v>0.59589542806217044</v>
      </c>
      <c r="E11" s="32">
        <v>0</v>
      </c>
      <c r="F11" s="32">
        <v>1.7545627152602407E-4</v>
      </c>
      <c r="G11" s="32">
        <v>0.95651084508319717</v>
      </c>
      <c r="H11" s="32">
        <v>2.4363955487968228E-2</v>
      </c>
      <c r="I11" s="32">
        <v>1.8949743157308619E-2</v>
      </c>
      <c r="J11" s="32">
        <v>1.7545627152602407E-4</v>
      </c>
      <c r="K11" s="32">
        <v>0.54070511324835868</v>
      </c>
      <c r="L11" s="32">
        <v>0.45911943048011522</v>
      </c>
      <c r="M11" s="32">
        <v>0</v>
      </c>
      <c r="N11" s="32">
        <v>1.7545627152602407E-4</v>
      </c>
      <c r="P11" s="30">
        <v>301336.57987470349</v>
      </c>
      <c r="Q11" s="30">
        <v>3426531.0771770282</v>
      </c>
      <c r="R11" s="30">
        <v>246099.32640305994</v>
      </c>
      <c r="S11" s="30">
        <v>3865.0165452091287</v>
      </c>
      <c r="T11" s="29">
        <v>3977832.0000000009</v>
      </c>
      <c r="U11" s="34"/>
      <c r="V11" s="30">
        <v>98.446343186838746</v>
      </c>
      <c r="W11" s="30">
        <v>537.92777784586133</v>
      </c>
      <c r="X11" s="30">
        <v>61.005668709544416</v>
      </c>
      <c r="Y11" s="33"/>
      <c r="Z11" s="30">
        <v>431212.10387630505</v>
      </c>
      <c r="AA11" s="30">
        <v>361133.34828784206</v>
      </c>
      <c r="AB11" s="30">
        <v>3246205.265300063</v>
      </c>
      <c r="AC11" s="30">
        <v>2718645.803652388</v>
      </c>
      <c r="AD11" s="30">
        <v>296898.30417329457</v>
      </c>
      <c r="AE11" s="30">
        <v>248647.65558120911</v>
      </c>
      <c r="AG11" s="30">
        <v>431212.10387630505</v>
      </c>
      <c r="AH11" s="30">
        <v>361133.34828784206</v>
      </c>
      <c r="AI11" s="30">
        <v>3246205.265300063</v>
      </c>
      <c r="AJ11" s="30">
        <v>2718645.803652388</v>
      </c>
      <c r="AK11" s="30">
        <v>296898.30417329457</v>
      </c>
      <c r="AL11" s="30">
        <v>248647.65558120911</v>
      </c>
    </row>
    <row r="12" spans="1:38" x14ac:dyDescent="0.35">
      <c r="A12" s="2">
        <v>14</v>
      </c>
      <c r="B12" s="1">
        <v>8</v>
      </c>
      <c r="C12" s="32">
        <v>0.40392302042509093</v>
      </c>
      <c r="D12" s="32">
        <v>0.5958864360726589</v>
      </c>
      <c r="E12" s="32">
        <v>0</v>
      </c>
      <c r="F12" s="32">
        <v>1.905435022501085E-4</v>
      </c>
      <c r="G12" s="32">
        <v>0.95649641145091602</v>
      </c>
      <c r="H12" s="32">
        <v>2.4363587838844084E-2</v>
      </c>
      <c r="I12" s="32">
        <v>1.8949457207989844E-2</v>
      </c>
      <c r="J12" s="32">
        <v>1.905435022501085E-4</v>
      </c>
      <c r="K12" s="32">
        <v>0.5406969540739831</v>
      </c>
      <c r="L12" s="32">
        <v>0.45911250242376672</v>
      </c>
      <c r="M12" s="32">
        <v>0</v>
      </c>
      <c r="N12" s="32">
        <v>1.905435022501085E-4</v>
      </c>
      <c r="P12" s="30">
        <v>205199.37238888844</v>
      </c>
      <c r="Q12" s="30">
        <v>3570014.3372744429</v>
      </c>
      <c r="R12" s="30">
        <v>197996.06020460691</v>
      </c>
      <c r="S12" s="30">
        <v>4622.230132062904</v>
      </c>
      <c r="T12" s="29">
        <v>3977832.0000000014</v>
      </c>
      <c r="U12" s="34"/>
      <c r="V12" s="30">
        <v>57.417727285395564</v>
      </c>
      <c r="W12" s="30">
        <v>652.90323201414776</v>
      </c>
      <c r="X12" s="30">
        <v>46.892627554231638</v>
      </c>
      <c r="Y12" s="33"/>
      <c r="Z12" s="30">
        <v>253267.97613179596</v>
      </c>
      <c r="AA12" s="30">
        <v>205930.04148787443</v>
      </c>
      <c r="AB12" s="30">
        <v>3498272.7072257353</v>
      </c>
      <c r="AC12" s="30">
        <v>2844415.842609379</v>
      </c>
      <c r="AD12" s="30">
        <v>222047.69330383342</v>
      </c>
      <c r="AE12" s="30">
        <v>180545.09453871942</v>
      </c>
      <c r="AG12" s="30">
        <v>253267.97613179596</v>
      </c>
      <c r="AH12" s="30">
        <v>205930.04148787443</v>
      </c>
      <c r="AI12" s="30">
        <v>3498272.7072257353</v>
      </c>
      <c r="AJ12" s="30">
        <v>2844415.842609379</v>
      </c>
      <c r="AK12" s="30">
        <v>222047.69330383342</v>
      </c>
      <c r="AL12" s="30">
        <v>180545.09453871942</v>
      </c>
    </row>
    <row r="13" spans="1:38" x14ac:dyDescent="0.35">
      <c r="A13" s="2">
        <v>15</v>
      </c>
      <c r="B13" s="1">
        <v>9</v>
      </c>
      <c r="C13" s="32">
        <v>0.40391640106291254</v>
      </c>
      <c r="D13" s="32">
        <v>0.59587667087498986</v>
      </c>
      <c r="E13" s="32">
        <v>0</v>
      </c>
      <c r="F13" s="32">
        <v>2.0692806209752381E-4</v>
      </c>
      <c r="G13" s="32">
        <v>0.95648073669149514</v>
      </c>
      <c r="H13" s="32">
        <v>2.436318857610412E-2</v>
      </c>
      <c r="I13" s="32">
        <v>1.8949146670303205E-2</v>
      </c>
      <c r="J13" s="32">
        <v>2.0692806209752381E-4</v>
      </c>
      <c r="K13" s="32">
        <v>0.54068809330401757</v>
      </c>
      <c r="L13" s="32">
        <v>0.45910497863388483</v>
      </c>
      <c r="M13" s="32">
        <v>0</v>
      </c>
      <c r="N13" s="32">
        <v>2.0692806209752381E-4</v>
      </c>
      <c r="P13" s="30">
        <v>169860.32451410085</v>
      </c>
      <c r="Q13" s="30">
        <v>3627824.4391900166</v>
      </c>
      <c r="R13" s="30">
        <v>174702.8375658351</v>
      </c>
      <c r="S13" s="30">
        <v>5444.3987300486251</v>
      </c>
      <c r="T13" s="29">
        <v>3977832.0000000009</v>
      </c>
      <c r="U13" s="34"/>
      <c r="V13" s="30">
        <v>42.461508472060821</v>
      </c>
      <c r="W13" s="30">
        <v>738.73614847257625</v>
      </c>
      <c r="X13" s="30">
        <v>40.970941041083961</v>
      </c>
      <c r="Y13" s="33"/>
      <c r="Z13" s="30">
        <v>187529.84845149465</v>
      </c>
      <c r="AA13" s="30">
        <v>148037.79407710276</v>
      </c>
      <c r="AB13" s="30">
        <v>3598919.3882322297</v>
      </c>
      <c r="AC13" s="30">
        <v>2841020.1986219822</v>
      </c>
      <c r="AD13" s="30">
        <v>186349.44888522101</v>
      </c>
      <c r="AE13" s="30">
        <v>147105.97575930619</v>
      </c>
      <c r="AG13" s="30">
        <v>187529.84845149465</v>
      </c>
      <c r="AH13" s="30">
        <v>148037.79407710276</v>
      </c>
      <c r="AI13" s="30">
        <v>3598919.3882322297</v>
      </c>
      <c r="AJ13" s="30">
        <v>2841020.1986219822</v>
      </c>
      <c r="AK13" s="30">
        <v>186349.44888522101</v>
      </c>
      <c r="AL13" s="30">
        <v>147105.97575930619</v>
      </c>
    </row>
    <row r="14" spans="1:38" x14ac:dyDescent="0.35">
      <c r="A14" s="2">
        <v>16</v>
      </c>
      <c r="B14" s="1">
        <v>10</v>
      </c>
      <c r="C14" s="32">
        <v>0.628458740061001</v>
      </c>
      <c r="D14" s="32">
        <v>0.37131653843247814</v>
      </c>
      <c r="E14" s="32">
        <v>0</v>
      </c>
      <c r="F14" s="32">
        <v>2.2472150652102485E-4</v>
      </c>
      <c r="G14" s="32">
        <v>0.76582786332600483</v>
      </c>
      <c r="H14" s="32">
        <v>0.20195460625568276</v>
      </c>
      <c r="I14" s="32">
        <v>3.1992808911791328E-2</v>
      </c>
      <c r="J14" s="32">
        <v>2.2472150652102485E-4</v>
      </c>
      <c r="K14" s="32">
        <v>0.33322510032187652</v>
      </c>
      <c r="L14" s="32">
        <v>0.66655017817160256</v>
      </c>
      <c r="M14" s="32">
        <v>0</v>
      </c>
      <c r="N14" s="32">
        <v>2.2472150652102485E-4</v>
      </c>
      <c r="P14" s="30">
        <v>839406.06171184743</v>
      </c>
      <c r="Q14" s="30">
        <v>2957809.1940089376</v>
      </c>
      <c r="R14" s="30">
        <v>174279.66462292464</v>
      </c>
      <c r="S14" s="30">
        <v>6337.0796562914493</v>
      </c>
      <c r="T14" s="29">
        <v>3977832.0000000009</v>
      </c>
      <c r="U14" s="34"/>
      <c r="V14" s="30">
        <v>38.171268022958913</v>
      </c>
      <c r="W14" s="30">
        <v>815.25017336857263</v>
      </c>
      <c r="X14" s="30">
        <v>39.259484851292356</v>
      </c>
      <c r="Y14" s="33"/>
      <c r="Z14" s="30">
        <v>504633.19311297417</v>
      </c>
      <c r="AA14" s="30">
        <v>386759.32289777609</v>
      </c>
      <c r="AB14" s="30">
        <v>3292816.8165994771</v>
      </c>
      <c r="AC14" s="30">
        <v>2523669.9047843148</v>
      </c>
      <c r="AD14" s="30">
        <v>174491.25109437987</v>
      </c>
      <c r="AE14" s="30">
        <v>133733.01448630591</v>
      </c>
      <c r="AG14" s="30">
        <v>504633.19311297417</v>
      </c>
      <c r="AH14" s="30">
        <v>386759.32289777609</v>
      </c>
      <c r="AI14" s="30">
        <v>3292816.8165994771</v>
      </c>
      <c r="AJ14" s="30">
        <v>2523669.9047843148</v>
      </c>
      <c r="AK14" s="30">
        <v>174491.25109437987</v>
      </c>
      <c r="AL14" s="30">
        <v>133733.01448630591</v>
      </c>
    </row>
    <row r="15" spans="1:38" x14ac:dyDescent="0.35">
      <c r="A15" s="2">
        <v>17</v>
      </c>
      <c r="B15" s="1">
        <v>11</v>
      </c>
      <c r="C15" s="32">
        <v>0.62844659332339381</v>
      </c>
      <c r="D15" s="32">
        <v>0.37130936169314105</v>
      </c>
      <c r="E15" s="32">
        <v>0</v>
      </c>
      <c r="F15" s="32">
        <v>2.4404498346521422E-4</v>
      </c>
      <c r="G15" s="32">
        <v>0.7658130615426656</v>
      </c>
      <c r="H15" s="32">
        <v>0.20195070291334002</v>
      </c>
      <c r="I15" s="32">
        <v>3.1992190560529113E-2</v>
      </c>
      <c r="J15" s="32">
        <v>2.4404498346521422E-4</v>
      </c>
      <c r="K15" s="32">
        <v>0.33321865980701104</v>
      </c>
      <c r="L15" s="32">
        <v>0.66653729520952387</v>
      </c>
      <c r="M15" s="32">
        <v>0</v>
      </c>
      <c r="N15" s="32">
        <v>2.4404498346521422E-4</v>
      </c>
      <c r="P15" s="30">
        <v>1124853.5257114617</v>
      </c>
      <c r="Q15" s="30">
        <v>2692972.139566395</v>
      </c>
      <c r="R15" s="30">
        <v>152700.03165368526</v>
      </c>
      <c r="S15" s="30">
        <v>7306.3030684589121</v>
      </c>
      <c r="T15" s="29">
        <v>3977832.0000000009</v>
      </c>
      <c r="U15" s="34"/>
      <c r="V15" s="30">
        <v>204.85283845106841</v>
      </c>
      <c r="W15" s="30">
        <v>721.83849584516975</v>
      </c>
      <c r="X15" s="30">
        <v>42.532077871224722</v>
      </c>
      <c r="Y15" s="33"/>
      <c r="Z15" s="30">
        <v>982129.79371165461</v>
      </c>
      <c r="AA15" s="30">
        <v>730796.80313961802</v>
      </c>
      <c r="AB15" s="30">
        <v>2825390.6667876663</v>
      </c>
      <c r="AC15" s="30">
        <v>2102356.002362703</v>
      </c>
      <c r="AD15" s="30">
        <v>163489.84813830495</v>
      </c>
      <c r="AE15" s="30">
        <v>121651.80114710239</v>
      </c>
      <c r="AG15" s="30">
        <v>982129.79371165461</v>
      </c>
      <c r="AH15" s="30">
        <v>730796.80313961802</v>
      </c>
      <c r="AI15" s="30">
        <v>2825390.6667876663</v>
      </c>
      <c r="AJ15" s="30">
        <v>2102356.002362703</v>
      </c>
      <c r="AK15" s="30">
        <v>163489.84813830495</v>
      </c>
      <c r="AL15" s="30">
        <v>121651.80114710239</v>
      </c>
    </row>
    <row r="16" spans="1:38" x14ac:dyDescent="0.35">
      <c r="A16" s="2">
        <v>18</v>
      </c>
      <c r="B16" s="1">
        <v>12</v>
      </c>
      <c r="C16" s="32">
        <v>0.62843340210540866</v>
      </c>
      <c r="D16" s="32">
        <v>0.37130156783638046</v>
      </c>
      <c r="E16" s="32">
        <v>0</v>
      </c>
      <c r="F16" s="32">
        <v>2.6503005821102598E-4</v>
      </c>
      <c r="G16" s="32">
        <v>0.76579698697541032</v>
      </c>
      <c r="H16" s="32">
        <v>0.20194646392824137</v>
      </c>
      <c r="I16" s="32">
        <v>3.1991519038137246E-2</v>
      </c>
      <c r="J16" s="32">
        <v>2.6503005821102598E-4</v>
      </c>
      <c r="K16" s="32">
        <v>0.33321166548159825</v>
      </c>
      <c r="L16" s="32">
        <v>0.66652330446019081</v>
      </c>
      <c r="M16" s="32">
        <v>0</v>
      </c>
      <c r="N16" s="32">
        <v>2.6503005821102598E-4</v>
      </c>
      <c r="P16" s="30">
        <v>1250731.7290758216</v>
      </c>
      <c r="Q16" s="30">
        <v>2581707.9578606053</v>
      </c>
      <c r="R16" s="30">
        <v>137033.70133852874</v>
      </c>
      <c r="S16" s="30">
        <v>8358.6117250450534</v>
      </c>
      <c r="T16" s="29">
        <v>3977832.0000000005</v>
      </c>
      <c r="U16" s="34"/>
      <c r="V16" s="30">
        <v>298.11999539818652</v>
      </c>
      <c r="W16" s="30">
        <v>713.71856290995288</v>
      </c>
      <c r="X16" s="30">
        <v>40.470098278001714</v>
      </c>
      <c r="Y16" s="33"/>
      <c r="Z16" s="30">
        <v>1187792.6273936415</v>
      </c>
      <c r="AA16" s="30">
        <v>858086.66621631244</v>
      </c>
      <c r="AB16" s="30">
        <v>2637340.0487135001</v>
      </c>
      <c r="AC16" s="30">
        <v>1905270.5648166484</v>
      </c>
      <c r="AD16" s="30">
        <v>144866.86649610702</v>
      </c>
      <c r="AE16" s="30">
        <v>104654.90663098008</v>
      </c>
      <c r="AG16" s="30">
        <v>1133154.1665335339</v>
      </c>
      <c r="AH16" s="30">
        <v>818614.67957036197</v>
      </c>
      <c r="AI16" s="30">
        <v>2516022.4064726792</v>
      </c>
      <c r="AJ16" s="30">
        <v>1817628.1188350827</v>
      </c>
      <c r="AK16" s="30">
        <v>138202.9906372861</v>
      </c>
      <c r="AL16" s="30">
        <v>99840.780925955012</v>
      </c>
    </row>
    <row r="17" spans="1:38" x14ac:dyDescent="0.35">
      <c r="A17" s="2">
        <v>19</v>
      </c>
      <c r="B17" s="1">
        <v>13</v>
      </c>
      <c r="C17" s="32">
        <v>0.62841907659369001</v>
      </c>
      <c r="D17" s="32">
        <v>0.37129310379716268</v>
      </c>
      <c r="E17" s="32">
        <v>0</v>
      </c>
      <c r="F17" s="32">
        <v>2.8781960914739244E-4</v>
      </c>
      <c r="G17" s="32">
        <v>0.76577953017939304</v>
      </c>
      <c r="H17" s="32">
        <v>0.20194186043895221</v>
      </c>
      <c r="I17" s="32">
        <v>3.1990789772507286E-2</v>
      </c>
      <c r="J17" s="32">
        <v>2.8781960914739244E-4</v>
      </c>
      <c r="K17" s="32">
        <v>0.33320406972427119</v>
      </c>
      <c r="L17" s="32">
        <v>0.66650811066658155</v>
      </c>
      <c r="M17" s="32">
        <v>0</v>
      </c>
      <c r="N17" s="32">
        <v>2.8781960914739244E-4</v>
      </c>
      <c r="P17" s="30">
        <v>1307338.5863726758</v>
      </c>
      <c r="Q17" s="30">
        <v>2532741.24611384</v>
      </c>
      <c r="R17" s="30">
        <v>128251.06350930582</v>
      </c>
      <c r="S17" s="30">
        <v>9501.1040041793276</v>
      </c>
      <c r="T17" s="29">
        <v>3977832.0000000009</v>
      </c>
      <c r="U17" s="34"/>
      <c r="V17" s="30">
        <v>359.98511741084531</v>
      </c>
      <c r="W17" s="30">
        <v>743.06617536415217</v>
      </c>
      <c r="X17" s="30">
        <v>39.440986359275854</v>
      </c>
      <c r="Y17" s="33"/>
      <c r="Z17" s="30">
        <v>1279035.1577242487</v>
      </c>
      <c r="AA17" s="30">
        <v>897089.52568723389</v>
      </c>
      <c r="AB17" s="30">
        <v>2557224.6019872227</v>
      </c>
      <c r="AC17" s="30">
        <v>1793585.8849683213</v>
      </c>
      <c r="AD17" s="30">
        <v>132642.3824239173</v>
      </c>
      <c r="AE17" s="30">
        <v>93032.698292997622</v>
      </c>
      <c r="AG17" s="30">
        <v>1220199.5404689333</v>
      </c>
      <c r="AH17" s="30">
        <v>855823.4075056212</v>
      </c>
      <c r="AI17" s="30">
        <v>2439592.2702958104</v>
      </c>
      <c r="AJ17" s="30">
        <v>1711080.9342597786</v>
      </c>
      <c r="AK17" s="30">
        <v>126540.8328324171</v>
      </c>
      <c r="AL17" s="30">
        <v>88753.194171519732</v>
      </c>
    </row>
    <row r="18" spans="1:38" x14ac:dyDescent="0.35">
      <c r="A18" s="2">
        <v>20</v>
      </c>
      <c r="B18" s="1">
        <v>14</v>
      </c>
      <c r="C18" s="32">
        <v>0.62835279872680549</v>
      </c>
      <c r="D18" s="32">
        <v>0.37125394439569764</v>
      </c>
      <c r="E18" s="32">
        <v>0</v>
      </c>
      <c r="F18" s="32">
        <v>3.9325687749688579E-4</v>
      </c>
      <c r="G18" s="32">
        <v>0.76578328433945131</v>
      </c>
      <c r="H18" s="32">
        <v>0.20194285043938534</v>
      </c>
      <c r="I18" s="32">
        <v>3.1990946604259066E-2</v>
      </c>
      <c r="J18" s="32">
        <v>2.8291861690423441E-4</v>
      </c>
      <c r="K18" s="32">
        <v>0.33319025958284459</v>
      </c>
      <c r="L18" s="32">
        <v>0.66648048624027156</v>
      </c>
      <c r="M18" s="32">
        <v>0</v>
      </c>
      <c r="N18" s="32">
        <v>3.2925417688391942E-4</v>
      </c>
      <c r="P18" s="30">
        <v>1332938.8462964459</v>
      </c>
      <c r="Q18" s="30">
        <v>2510362.3478511167</v>
      </c>
      <c r="R18" s="30">
        <v>123756.79510927392</v>
      </c>
      <c r="S18" s="30">
        <v>10774.010743164517</v>
      </c>
      <c r="T18" s="29">
        <v>3977832.0000000009</v>
      </c>
      <c r="U18" s="34"/>
      <c r="V18" s="30">
        <v>514.11989030811117</v>
      </c>
      <c r="W18" s="30">
        <v>716.5596503268348</v>
      </c>
      <c r="X18" s="30">
        <v>42.227198350243761</v>
      </c>
      <c r="Y18" s="33"/>
      <c r="Z18" s="30">
        <v>1320138.7163345609</v>
      </c>
      <c r="AA18" s="30">
        <v>898950.22786489269</v>
      </c>
      <c r="AB18" s="30">
        <v>2521551.7969824784</v>
      </c>
      <c r="AC18" s="30">
        <v>1717054.0750174238</v>
      </c>
      <c r="AD18" s="30">
        <v>126003.92930928987</v>
      </c>
      <c r="AE18" s="30">
        <v>85802.544507566578</v>
      </c>
      <c r="AG18" s="30">
        <v>1259412.335383171</v>
      </c>
      <c r="AH18" s="30">
        <v>857598.51738310757</v>
      </c>
      <c r="AI18" s="30">
        <v>2405560.4143212843</v>
      </c>
      <c r="AJ18" s="30">
        <v>1638069.5875666223</v>
      </c>
      <c r="AK18" s="30">
        <v>120207.74856106253</v>
      </c>
      <c r="AL18" s="30">
        <v>81855.627460218515</v>
      </c>
    </row>
    <row r="19" spans="1:38" x14ac:dyDescent="0.35">
      <c r="A19" s="2">
        <v>21</v>
      </c>
      <c r="B19" s="1">
        <v>15</v>
      </c>
      <c r="C19" s="32">
        <v>0.62833154224727616</v>
      </c>
      <c r="D19" s="32">
        <v>0.37124138528577533</v>
      </c>
      <c r="E19" s="32">
        <v>0</v>
      </c>
      <c r="F19" s="32">
        <v>4.2707246694846331E-4</v>
      </c>
      <c r="G19" s="32">
        <v>0.76576464927360954</v>
      </c>
      <c r="H19" s="32">
        <v>0.20193793623142187</v>
      </c>
      <c r="I19" s="32">
        <v>3.1990168115868814E-2</v>
      </c>
      <c r="J19" s="32">
        <v>3.072463790996139E-4</v>
      </c>
      <c r="K19" s="32">
        <v>0.33318082316327985</v>
      </c>
      <c r="L19" s="32">
        <v>0.66646161056993314</v>
      </c>
      <c r="M19" s="32">
        <v>0</v>
      </c>
      <c r="N19" s="32">
        <v>3.5756626678706897E-4</v>
      </c>
      <c r="P19" s="30">
        <v>1344464.9127328722</v>
      </c>
      <c r="Q19" s="30">
        <v>2499667.9596397006</v>
      </c>
      <c r="R19" s="30">
        <v>121540.30440606162</v>
      </c>
      <c r="S19" s="30">
        <v>12158.823221365796</v>
      </c>
      <c r="T19" s="29">
        <v>3977832.0000000005</v>
      </c>
      <c r="U19" s="34"/>
      <c r="V19" s="30">
        <v>569.26148137926168</v>
      </c>
      <c r="W19" s="30">
        <v>771.29974160526103</v>
      </c>
      <c r="X19" s="30">
        <v>44.251255216755276</v>
      </c>
      <c r="Y19" s="33"/>
      <c r="Z19" s="30">
        <v>1338701.8795146591</v>
      </c>
      <c r="AA19" s="30">
        <v>885039.64922999276</v>
      </c>
      <c r="AB19" s="30">
        <v>2505015.1537454086</v>
      </c>
      <c r="AC19" s="30">
        <v>1656110.1219865554</v>
      </c>
      <c r="AD19" s="30">
        <v>122648.54975766777</v>
      </c>
      <c r="AE19" s="30">
        <v>81085.140102625053</v>
      </c>
      <c r="AG19" s="30">
        <v>1277121.5930569847</v>
      </c>
      <c r="AH19" s="30">
        <v>844327.8253654131</v>
      </c>
      <c r="AI19" s="30">
        <v>2389784.4566731197</v>
      </c>
      <c r="AJ19" s="30">
        <v>1579929.0563751739</v>
      </c>
      <c r="AK19" s="30">
        <v>117006.71646881505</v>
      </c>
      <c r="AL19" s="30">
        <v>77355.223657904295</v>
      </c>
    </row>
    <row r="20" spans="1:38" x14ac:dyDescent="0.35">
      <c r="A20" s="2">
        <v>22</v>
      </c>
      <c r="B20" s="1">
        <v>16</v>
      </c>
      <c r="C20" s="32">
        <v>0.62830845795385215</v>
      </c>
      <c r="D20" s="32">
        <v>0.37122774623617671</v>
      </c>
      <c r="E20" s="32">
        <v>0</v>
      </c>
      <c r="F20" s="32">
        <v>4.6379580997128435E-4</v>
      </c>
      <c r="G20" s="32">
        <v>0.76574441180544017</v>
      </c>
      <c r="H20" s="32">
        <v>0.20193259945783151</v>
      </c>
      <c r="I20" s="32">
        <v>3.1989322686389154E-2</v>
      </c>
      <c r="J20" s="32">
        <v>3.336660503390535E-4</v>
      </c>
      <c r="K20" s="32">
        <v>0.33317057531966093</v>
      </c>
      <c r="L20" s="32">
        <v>0.66644111180803467</v>
      </c>
      <c r="M20" s="32">
        <v>0</v>
      </c>
      <c r="N20" s="32">
        <v>3.8831287230447792E-4</v>
      </c>
      <c r="P20" s="30">
        <v>1349503.1249637499</v>
      </c>
      <c r="Q20" s="30">
        <v>2494208.9065085119</v>
      </c>
      <c r="R20" s="30">
        <v>120456.33811323663</v>
      </c>
      <c r="S20" s="30">
        <v>13663.630414501447</v>
      </c>
      <c r="T20" s="29">
        <v>3977832</v>
      </c>
      <c r="U20" s="34"/>
      <c r="V20" s="30">
        <v>623.55719317891453</v>
      </c>
      <c r="W20" s="30">
        <v>834.05433525205945</v>
      </c>
      <c r="X20" s="30">
        <v>47.195664704678386</v>
      </c>
      <c r="Y20" s="33"/>
      <c r="Z20" s="30">
        <v>1346984.0188483112</v>
      </c>
      <c r="AA20" s="30">
        <v>864577.78545023408</v>
      </c>
      <c r="AB20" s="30">
        <v>2496938.4330741065</v>
      </c>
      <c r="AC20" s="30">
        <v>1602689.7651826546</v>
      </c>
      <c r="AD20" s="30">
        <v>120998.32125964912</v>
      </c>
      <c r="AE20" s="30">
        <v>77664.218115452051</v>
      </c>
      <c r="AG20" s="30">
        <v>1285022.7539812888</v>
      </c>
      <c r="AH20" s="30">
        <v>824807.20731952321</v>
      </c>
      <c r="AI20" s="30">
        <v>2382079.2651526975</v>
      </c>
      <c r="AJ20" s="30">
        <v>1528966.0359842526</v>
      </c>
      <c r="AK20" s="30">
        <v>115432.39848170526</v>
      </c>
      <c r="AL20" s="30">
        <v>74091.664082141244</v>
      </c>
    </row>
    <row r="21" spans="1:38" x14ac:dyDescent="0.35">
      <c r="A21" s="2">
        <v>23</v>
      </c>
      <c r="B21" s="1">
        <v>17</v>
      </c>
      <c r="C21" s="32">
        <v>0.37681011379358814</v>
      </c>
      <c r="D21" s="32">
        <v>0.61868822397408774</v>
      </c>
      <c r="E21" s="32">
        <v>3.9979852922396621E-3</v>
      </c>
      <c r="F21" s="32">
        <v>5.036769400844506E-4</v>
      </c>
      <c r="G21" s="32">
        <v>0.85119145257950946</v>
      </c>
      <c r="H21" s="32">
        <v>6.4276700412052204E-2</v>
      </c>
      <c r="I21" s="32">
        <v>8.416948949758625E-2</v>
      </c>
      <c r="J21" s="32">
        <v>3.6235751085212276E-4</v>
      </c>
      <c r="K21" s="32">
        <v>0.57615693019833514</v>
      </c>
      <c r="L21" s="32">
        <v>0.4234213664677563</v>
      </c>
      <c r="M21" s="32">
        <v>0</v>
      </c>
      <c r="N21" s="32">
        <v>4.2170333390858562E-4</v>
      </c>
      <c r="P21" s="30">
        <v>668825.94473111327</v>
      </c>
      <c r="Q21" s="30">
        <v>3008974.7810826423</v>
      </c>
      <c r="R21" s="30">
        <v>284733.33799684595</v>
      </c>
      <c r="S21" s="30">
        <v>15297.936189397984</v>
      </c>
      <c r="T21" s="29">
        <v>3977832</v>
      </c>
      <c r="U21" s="34"/>
      <c r="V21" s="30">
        <v>679.71360461614552</v>
      </c>
      <c r="W21" s="30">
        <v>903.79533090761936</v>
      </c>
      <c r="X21" s="30">
        <v>50.796839372771714</v>
      </c>
      <c r="Y21" s="33"/>
      <c r="Z21" s="30">
        <v>1009164.5348474316</v>
      </c>
      <c r="AA21" s="30">
        <v>628877.97435036418</v>
      </c>
      <c r="AB21" s="30">
        <v>2751591.8437955771</v>
      </c>
      <c r="AC21" s="30">
        <v>1714701.0672811202</v>
      </c>
      <c r="AD21" s="30">
        <v>202594.8380550413</v>
      </c>
      <c r="AE21" s="30">
        <v>126250.40513255479</v>
      </c>
      <c r="AG21" s="30">
        <v>962742.96624444972</v>
      </c>
      <c r="AH21" s="30">
        <v>599949.5875302474</v>
      </c>
      <c r="AI21" s="30">
        <v>2625018.6189809805</v>
      </c>
      <c r="AJ21" s="30">
        <v>1635824.8181861886</v>
      </c>
      <c r="AK21" s="30">
        <v>193275.47550450938</v>
      </c>
      <c r="AL21" s="30">
        <v>120442.88649645726</v>
      </c>
    </row>
    <row r="22" spans="1:38" x14ac:dyDescent="0.35">
      <c r="A22" s="2">
        <v>24</v>
      </c>
      <c r="B22" s="1">
        <v>18</v>
      </c>
      <c r="C22" s="32">
        <v>0.37679378575365807</v>
      </c>
      <c r="D22" s="32">
        <v>0.61866141480507786</v>
      </c>
      <c r="E22" s="32">
        <v>3.9978120504366903E-3</v>
      </c>
      <c r="F22" s="32">
        <v>5.4698739082731764E-4</v>
      </c>
      <c r="G22" s="32">
        <v>0.85116492103360475</v>
      </c>
      <c r="H22" s="32">
        <v>6.427469691422287E-2</v>
      </c>
      <c r="I22" s="32">
        <v>8.4166865943663544E-2</v>
      </c>
      <c r="J22" s="32">
        <v>3.9351610850886162E-4</v>
      </c>
      <c r="K22" s="32">
        <v>0.57613602897806027</v>
      </c>
      <c r="L22" s="32">
        <v>0.42340600602898387</v>
      </c>
      <c r="M22" s="32">
        <v>0</v>
      </c>
      <c r="N22" s="32">
        <v>4.5796499295592711E-4</v>
      </c>
      <c r="P22" s="30">
        <v>445410.40180212999</v>
      </c>
      <c r="Q22" s="30">
        <v>3095468.3925825539</v>
      </c>
      <c r="R22" s="30">
        <v>419974.95211990853</v>
      </c>
      <c r="S22" s="30">
        <v>16978.253495407062</v>
      </c>
      <c r="T22" s="29">
        <v>3977832</v>
      </c>
      <c r="U22" s="34"/>
      <c r="V22" s="30">
        <v>365.83935842608741</v>
      </c>
      <c r="W22" s="30">
        <v>1184.0800464529452</v>
      </c>
      <c r="X22" s="30">
        <v>130.39790113004318</v>
      </c>
      <c r="Y22" s="33"/>
      <c r="Z22" s="30">
        <v>557118.17326662166</v>
      </c>
      <c r="AA22" s="30">
        <v>337065.65710530273</v>
      </c>
      <c r="AB22" s="30">
        <v>3052221.5868325979</v>
      </c>
      <c r="AC22" s="30">
        <v>1846644.2563961453</v>
      </c>
      <c r="AD22" s="30">
        <v>352354.14505837724</v>
      </c>
      <c r="AE22" s="30">
        <v>213180.05252189227</v>
      </c>
      <c r="AG22" s="30">
        <v>531490.73729635705</v>
      </c>
      <c r="AH22" s="30">
        <v>321560.63687845878</v>
      </c>
      <c r="AI22" s="30">
        <v>2911819.393838298</v>
      </c>
      <c r="AJ22" s="30">
        <v>1761698.6206019225</v>
      </c>
      <c r="AK22" s="30">
        <v>336145.85438569187</v>
      </c>
      <c r="AL22" s="30">
        <v>203373.77010588523</v>
      </c>
    </row>
    <row r="23" spans="1:38" x14ac:dyDescent="0.35">
      <c r="A23" s="2">
        <v>25</v>
      </c>
      <c r="B23" s="1">
        <v>19</v>
      </c>
      <c r="C23" s="32">
        <v>0.37677605368921779</v>
      </c>
      <c r="D23" s="32">
        <v>0.61863230035444516</v>
      </c>
      <c r="E23" s="32">
        <v>3.9976239118219396E-3</v>
      </c>
      <c r="F23" s="32">
        <v>5.9402204451510345E-4</v>
      </c>
      <c r="G23" s="32">
        <v>0.85113610807848594</v>
      </c>
      <c r="H23" s="32">
        <v>6.4272521138516309E-2</v>
      </c>
      <c r="I23" s="32">
        <v>8.4164016794138014E-2</v>
      </c>
      <c r="J23" s="32">
        <v>4.273539888597867E-4</v>
      </c>
      <c r="K23" s="32">
        <v>0.57611333049211932</v>
      </c>
      <c r="L23" s="32">
        <v>0.42338932476832358</v>
      </c>
      <c r="M23" s="32">
        <v>0</v>
      </c>
      <c r="N23" s="32">
        <v>4.9734473955709052E-4</v>
      </c>
      <c r="P23" s="30">
        <v>366773.5311590067</v>
      </c>
      <c r="Q23" s="30">
        <v>3088023.0932089882</v>
      </c>
      <c r="R23" s="30">
        <v>504260.80544092873</v>
      </c>
      <c r="S23" s="30">
        <v>18774.570191075982</v>
      </c>
      <c r="T23" s="29">
        <v>3977831.9999999995</v>
      </c>
      <c r="U23" s="34"/>
      <c r="V23" s="30">
        <v>264.58359752679496</v>
      </c>
      <c r="W23" s="30">
        <v>1322.8607649595465</v>
      </c>
      <c r="X23" s="30">
        <v>208.87233318257748</v>
      </c>
      <c r="Y23" s="33"/>
      <c r="Z23" s="30">
        <v>406091.96648056834</v>
      </c>
      <c r="AA23" s="30">
        <v>238536.23130697798</v>
      </c>
      <c r="AB23" s="30">
        <v>3091745.7428957708</v>
      </c>
      <c r="AC23" s="30">
        <v>1816074.7774975731</v>
      </c>
      <c r="AD23" s="30">
        <v>462117.87878041866</v>
      </c>
      <c r="AE23" s="30">
        <v>271445.55007869279</v>
      </c>
      <c r="AG23" s="30">
        <v>390254.37978782615</v>
      </c>
      <c r="AH23" s="30">
        <v>229233.31828600582</v>
      </c>
      <c r="AI23" s="30">
        <v>2971167.6589228357</v>
      </c>
      <c r="AJ23" s="30">
        <v>1745247.8611751676</v>
      </c>
      <c r="AK23" s="30">
        <v>444095.28150798229</v>
      </c>
      <c r="AL23" s="30">
        <v>260859.17362562378</v>
      </c>
    </row>
    <row r="24" spans="1:38" x14ac:dyDescent="0.35">
      <c r="A24" s="2">
        <v>26</v>
      </c>
      <c r="B24" s="1">
        <v>20</v>
      </c>
      <c r="C24" s="32">
        <v>0.37675679687023272</v>
      </c>
      <c r="D24" s="32">
        <v>0.61860068239436083</v>
      </c>
      <c r="E24" s="32">
        <v>3.997419595440135E-3</v>
      </c>
      <c r="F24" s="32">
        <v>6.4510113996631656E-4</v>
      </c>
      <c r="G24" s="32">
        <v>0.85110481753907818</v>
      </c>
      <c r="H24" s="32">
        <v>6.4270158271007308E-2</v>
      </c>
      <c r="I24" s="32">
        <v>8.4160922650370382E-2</v>
      </c>
      <c r="J24" s="32">
        <v>4.641015395441127E-4</v>
      </c>
      <c r="K24" s="32">
        <v>0.57608868019624027</v>
      </c>
      <c r="L24" s="32">
        <v>0.42337120911021398</v>
      </c>
      <c r="M24" s="32">
        <v>0</v>
      </c>
      <c r="N24" s="32">
        <v>5.4011069354577192E-4</v>
      </c>
      <c r="P24" s="30">
        <v>336652.15372131905</v>
      </c>
      <c r="Q24" s="30">
        <v>3068607.1948676631</v>
      </c>
      <c r="R24" s="30">
        <v>551855.96227182064</v>
      </c>
      <c r="S24" s="30">
        <v>20716.689139196842</v>
      </c>
      <c r="T24" s="29">
        <v>3977831.9999999995</v>
      </c>
      <c r="U24" s="34"/>
      <c r="V24" s="30">
        <v>236.60602306014655</v>
      </c>
      <c r="W24" s="30">
        <v>1433.1562717060644</v>
      </c>
      <c r="X24" s="30">
        <v>272.35665335464955</v>
      </c>
      <c r="Y24" s="33"/>
      <c r="Z24" s="30">
        <v>351712.8424401629</v>
      </c>
      <c r="AA24" s="30">
        <v>200576.91949392902</v>
      </c>
      <c r="AB24" s="30">
        <v>3078315.1440383256</v>
      </c>
      <c r="AC24" s="30">
        <v>1755520.1127685946</v>
      </c>
      <c r="AD24" s="30">
        <v>528058.38385637465</v>
      </c>
      <c r="AE24" s="30">
        <v>301144.31765417813</v>
      </c>
      <c r="AG24" s="30">
        <v>337996.04158499656</v>
      </c>
      <c r="AH24" s="30">
        <v>192754.41963366579</v>
      </c>
      <c r="AI24" s="30">
        <v>2958260.8534208308</v>
      </c>
      <c r="AJ24" s="30">
        <v>1687054.8283706193</v>
      </c>
      <c r="AK24" s="30">
        <v>507464.10688597604</v>
      </c>
      <c r="AL24" s="30">
        <v>289399.68926566519</v>
      </c>
    </row>
    <row r="25" spans="1:38" x14ac:dyDescent="0.35">
      <c r="A25" s="2">
        <v>27</v>
      </c>
      <c r="B25" s="1">
        <v>21</v>
      </c>
      <c r="C25" s="32">
        <v>0.37673588418526732</v>
      </c>
      <c r="D25" s="32">
        <v>0.61856634565167234</v>
      </c>
      <c r="E25" s="32">
        <v>3.9971977101885131E-3</v>
      </c>
      <c r="F25" s="32">
        <v>7.0057245287175529E-4</v>
      </c>
      <c r="G25" s="32">
        <v>0.85107083637149616</v>
      </c>
      <c r="H25" s="32">
        <v>6.4267592223942696E-2</v>
      </c>
      <c r="I25" s="32">
        <v>8.4157562445660569E-2</v>
      </c>
      <c r="J25" s="32">
        <v>5.040089589005434E-4</v>
      </c>
      <c r="K25" s="32">
        <v>0.57606191025711262</v>
      </c>
      <c r="L25" s="32">
        <v>0.42335153571289535</v>
      </c>
      <c r="M25" s="32">
        <v>0</v>
      </c>
      <c r="N25" s="32">
        <v>5.8655402999192266E-4</v>
      </c>
      <c r="P25" s="30">
        <v>324040.94269028731</v>
      </c>
      <c r="Q25" s="30">
        <v>3053472.8534348672</v>
      </c>
      <c r="R25" s="30">
        <v>577495.36665434553</v>
      </c>
      <c r="S25" s="30">
        <v>22822.837220499521</v>
      </c>
      <c r="T25" s="29">
        <v>3977831.9999999991</v>
      </c>
      <c r="U25" s="34"/>
      <c r="V25" s="30">
        <v>235.8492250971037</v>
      </c>
      <c r="W25" s="30">
        <v>1546.6055175599679</v>
      </c>
      <c r="X25" s="30">
        <v>323.69333864560684</v>
      </c>
      <c r="Y25" s="33"/>
      <c r="Z25" s="30">
        <v>330346.54820580315</v>
      </c>
      <c r="AA25" s="30">
        <v>182904.87422070044</v>
      </c>
      <c r="AB25" s="30">
        <v>3061040.0241512652</v>
      </c>
      <c r="AC25" s="30">
        <v>1694823.6439665081</v>
      </c>
      <c r="AD25" s="30">
        <v>564675.66446308303</v>
      </c>
      <c r="AE25" s="30">
        <v>312647.22439226718</v>
      </c>
      <c r="AG25" s="30">
        <v>317463.03282577684</v>
      </c>
      <c r="AH25" s="30">
        <v>175771.58412609313</v>
      </c>
      <c r="AI25" s="30">
        <v>2941659.4632093655</v>
      </c>
      <c r="AJ25" s="30">
        <v>1628725.5218518141</v>
      </c>
      <c r="AK25" s="30">
        <v>542653.31354902277</v>
      </c>
      <c r="AL25" s="30">
        <v>300453.98264096875</v>
      </c>
    </row>
    <row r="26" spans="1:38" x14ac:dyDescent="0.35">
      <c r="A26" s="2">
        <v>28</v>
      </c>
      <c r="B26" s="1">
        <v>22</v>
      </c>
      <c r="C26" s="32">
        <v>0.37671317324880382</v>
      </c>
      <c r="D26" s="32">
        <v>0.61852905634220046</v>
      </c>
      <c r="E26" s="32">
        <v>3.9969567453453985E-3</v>
      </c>
      <c r="F26" s="32">
        <v>7.6081366365028376E-4</v>
      </c>
      <c r="G26" s="32">
        <v>0.8510339332125193</v>
      </c>
      <c r="H26" s="32">
        <v>6.426480552620667E-2</v>
      </c>
      <c r="I26" s="32">
        <v>8.4153913301813404E-2</v>
      </c>
      <c r="J26" s="32">
        <v>5.4734795946063584E-4</v>
      </c>
      <c r="K26" s="32">
        <v>0.576032838409683</v>
      </c>
      <c r="L26" s="32">
        <v>0.42333017062862888</v>
      </c>
      <c r="M26" s="32">
        <v>0</v>
      </c>
      <c r="N26" s="32">
        <v>6.3699096168813227E-4</v>
      </c>
      <c r="P26" s="30">
        <v>318301.33088893502</v>
      </c>
      <c r="Q26" s="30">
        <v>3043508.9630178167</v>
      </c>
      <c r="R26" s="30">
        <v>590913.16263139585</v>
      </c>
      <c r="S26" s="30">
        <v>25108.543461852023</v>
      </c>
      <c r="T26" s="29">
        <v>3977831.9999999995</v>
      </c>
      <c r="U26" s="34"/>
      <c r="V26" s="30">
        <v>246.53477678088913</v>
      </c>
      <c r="W26" s="30">
        <v>1671.3121355960197</v>
      </c>
      <c r="X26" s="30">
        <v>367.85932897559212</v>
      </c>
      <c r="Y26" s="33"/>
      <c r="Z26" s="30">
        <v>321171.13678961119</v>
      </c>
      <c r="AA26" s="30">
        <v>172645.31202414609</v>
      </c>
      <c r="AB26" s="30">
        <v>3048490.9082263419</v>
      </c>
      <c r="AC26" s="30">
        <v>1638714.0803324315</v>
      </c>
      <c r="AD26" s="30">
        <v>584204.26464287075</v>
      </c>
      <c r="AE26" s="30">
        <v>314038.57944176171</v>
      </c>
      <c r="AG26" s="30">
        <v>308645.46245481633</v>
      </c>
      <c r="AH26" s="30">
        <v>165912.14485520436</v>
      </c>
      <c r="AI26" s="30">
        <v>2929599.7628055145</v>
      </c>
      <c r="AJ26" s="30">
        <v>1574804.2311994666</v>
      </c>
      <c r="AK26" s="30">
        <v>561420.29832179879</v>
      </c>
      <c r="AL26" s="30">
        <v>301791.07484353299</v>
      </c>
    </row>
    <row r="27" spans="1:38" x14ac:dyDescent="0.35">
      <c r="A27" s="2">
        <v>29</v>
      </c>
      <c r="B27" s="1">
        <v>23</v>
      </c>
      <c r="C27" s="32">
        <v>0.37668850943179977</v>
      </c>
      <c r="D27" s="32">
        <v>0.61848856057900281</v>
      </c>
      <c r="E27" s="32">
        <v>3.9966950602843476E-3</v>
      </c>
      <c r="F27" s="32">
        <v>8.262349289130949E-4</v>
      </c>
      <c r="G27" s="32">
        <v>0.85099385680433848</v>
      </c>
      <c r="H27" s="32">
        <v>6.4261779204367542E-2</v>
      </c>
      <c r="I27" s="32">
        <v>8.4149950373370877E-2</v>
      </c>
      <c r="J27" s="32">
        <v>5.9441361792308988E-4</v>
      </c>
      <c r="K27" s="32">
        <v>0.57600126671618945</v>
      </c>
      <c r="L27" s="32">
        <v>0.4233069683917034</v>
      </c>
      <c r="M27" s="32">
        <v>0</v>
      </c>
      <c r="N27" s="32">
        <v>6.9176489210714194E-4</v>
      </c>
      <c r="P27" s="30">
        <v>315481.75487067556</v>
      </c>
      <c r="Q27" s="30">
        <v>3037010.8220852325</v>
      </c>
      <c r="R27" s="30">
        <v>597750.01175065816</v>
      </c>
      <c r="S27" s="30">
        <v>27589.411293433157</v>
      </c>
      <c r="T27" s="29">
        <v>3977831.9999999991</v>
      </c>
      <c r="U27" s="34"/>
      <c r="V27" s="30">
        <v>262.99167749996275</v>
      </c>
      <c r="W27" s="30">
        <v>1809.1031738887721</v>
      </c>
      <c r="X27" s="30">
        <v>408.7729801923976</v>
      </c>
      <c r="Y27" s="33"/>
      <c r="Z27" s="30">
        <v>316891.54287980532</v>
      </c>
      <c r="AA27" s="30">
        <v>165383.31982208262</v>
      </c>
      <c r="AB27" s="30">
        <v>3040259.8925515246</v>
      </c>
      <c r="AC27" s="30">
        <v>1586688.8386567354</v>
      </c>
      <c r="AD27" s="30">
        <v>594331.58719102701</v>
      </c>
      <c r="AE27" s="30">
        <v>310177.19839264138</v>
      </c>
      <c r="AG27" s="30">
        <v>304532.77270749293</v>
      </c>
      <c r="AH27" s="30">
        <v>158933.3703490214</v>
      </c>
      <c r="AI27" s="30">
        <v>2921689.756742015</v>
      </c>
      <c r="AJ27" s="30">
        <v>1524807.9739491225</v>
      </c>
      <c r="AK27" s="30">
        <v>571152.65529057698</v>
      </c>
      <c r="AL27" s="30">
        <v>298080.2876553284</v>
      </c>
    </row>
    <row r="28" spans="1:38" x14ac:dyDescent="0.35">
      <c r="A28" s="2">
        <v>30</v>
      </c>
      <c r="B28" s="1">
        <v>24</v>
      </c>
      <c r="C28" s="32">
        <v>0.37666172480888527</v>
      </c>
      <c r="D28" s="32">
        <v>0.61844458264376645</v>
      </c>
      <c r="E28" s="32">
        <v>3.9964108733038222E-3</v>
      </c>
      <c r="F28" s="32">
        <v>8.9728167404446205E-4</v>
      </c>
      <c r="G28" s="32">
        <v>0.85095033428384981</v>
      </c>
      <c r="H28" s="32">
        <v>6.4258492653495633E-2</v>
      </c>
      <c r="I28" s="32">
        <v>8.4145646678449967E-2</v>
      </c>
      <c r="J28" s="32">
        <v>6.45526384204649E-4</v>
      </c>
      <c r="K28" s="32">
        <v>0.57596698021848891</v>
      </c>
      <c r="L28" s="32">
        <v>0.423281771028022</v>
      </c>
      <c r="M28" s="32">
        <v>0</v>
      </c>
      <c r="N28" s="32">
        <v>7.5124875348905797E-4</v>
      </c>
      <c r="P28" s="30">
        <v>313983.63953487325</v>
      </c>
      <c r="Q28" s="30">
        <v>3032470.0401056558</v>
      </c>
      <c r="R28" s="30">
        <v>601096.30350289983</v>
      </c>
      <c r="S28" s="30">
        <v>30282.016856570823</v>
      </c>
      <c r="T28" s="29">
        <v>3977832</v>
      </c>
      <c r="U28" s="34"/>
      <c r="V28" s="30">
        <v>283.07599714084438</v>
      </c>
      <c r="W28" s="30">
        <v>1960.4706147710688</v>
      </c>
      <c r="X28" s="30">
        <v>449.05895122575168</v>
      </c>
      <c r="Y28" s="33"/>
      <c r="Z28" s="30">
        <v>314732.69720277441</v>
      </c>
      <c r="AA28" s="30">
        <v>159472.46063366736</v>
      </c>
      <c r="AB28" s="30">
        <v>3034740.4310954441</v>
      </c>
      <c r="AC28" s="30">
        <v>1537677.9350620352</v>
      </c>
      <c r="AD28" s="30">
        <v>599423.15762677905</v>
      </c>
      <c r="AE28" s="30">
        <v>303722.76778716099</v>
      </c>
      <c r="AG28" s="30">
        <v>302458.12201186619</v>
      </c>
      <c r="AH28" s="30">
        <v>153253.03466895432</v>
      </c>
      <c r="AI28" s="30">
        <v>2916385.5542827216</v>
      </c>
      <c r="AJ28" s="30">
        <v>1477708.4955946158</v>
      </c>
      <c r="AK28" s="30">
        <v>576045.6544793346</v>
      </c>
      <c r="AL28" s="30">
        <v>291877.57984346169</v>
      </c>
    </row>
    <row r="29" spans="1:38" x14ac:dyDescent="0.35">
      <c r="A29" s="2">
        <v>31</v>
      </c>
      <c r="B29" s="1">
        <v>25</v>
      </c>
      <c r="C29" s="32">
        <v>0.44296793435667042</v>
      </c>
      <c r="D29" s="32">
        <v>0.55605762801741709</v>
      </c>
      <c r="E29" s="32">
        <v>0</v>
      </c>
      <c r="F29" s="32">
        <v>9.7443762591246724E-4</v>
      </c>
      <c r="G29" s="32">
        <v>0.84230909821950972</v>
      </c>
      <c r="H29" s="32">
        <v>2.7081001971466023E-2</v>
      </c>
      <c r="I29" s="32">
        <v>0.12990886554577796</v>
      </c>
      <c r="J29" s="32">
        <v>7.0103426324637935E-4</v>
      </c>
      <c r="K29" s="32">
        <v>0.78903827912043856</v>
      </c>
      <c r="L29" s="32">
        <v>0.20816336509458808</v>
      </c>
      <c r="M29" s="32">
        <v>1.9825082389960768E-3</v>
      </c>
      <c r="N29" s="32">
        <v>8.1584754597730002E-4</v>
      </c>
      <c r="P29" s="30">
        <v>222398.68973518969</v>
      </c>
      <c r="Q29" s="30">
        <v>2853996.3319781944</v>
      </c>
      <c r="R29" s="30">
        <v>868232.73561327043</v>
      </c>
      <c r="S29" s="30">
        <v>33204.242673345594</v>
      </c>
      <c r="T29" s="29">
        <v>3977831.9999999995</v>
      </c>
      <c r="U29" s="34"/>
      <c r="V29" s="30">
        <v>305.95747228371778</v>
      </c>
      <c r="W29" s="30">
        <v>2125.8654003821866</v>
      </c>
      <c r="X29" s="30">
        <v>490.40294410886713</v>
      </c>
      <c r="Y29" s="33"/>
      <c r="Z29" s="30">
        <v>268191.16463503148</v>
      </c>
      <c r="AA29" s="30">
        <v>131932.28167215546</v>
      </c>
      <c r="AB29" s="30">
        <v>2943233.1860419251</v>
      </c>
      <c r="AC29" s="30">
        <v>1447875.6981280418</v>
      </c>
      <c r="AD29" s="30">
        <v>734664.51955808513</v>
      </c>
      <c r="AE29" s="30">
        <v>361406.26206227922</v>
      </c>
      <c r="AG29" s="30">
        <v>257731.70921426525</v>
      </c>
      <c r="AH29" s="30">
        <v>126786.92268694141</v>
      </c>
      <c r="AI29" s="30">
        <v>2828447.0917862901</v>
      </c>
      <c r="AJ29" s="30">
        <v>1391408.5459010482</v>
      </c>
      <c r="AK29" s="30">
        <v>706012.60329531983</v>
      </c>
      <c r="AL29" s="30">
        <v>347311.41784185031</v>
      </c>
    </row>
    <row r="30" spans="1:38" x14ac:dyDescent="0.35">
      <c r="A30" s="2">
        <v>32</v>
      </c>
      <c r="B30" s="1">
        <v>26</v>
      </c>
      <c r="C30" s="32">
        <v>0.44293078165764083</v>
      </c>
      <c r="D30" s="32">
        <v>0.55601099023600109</v>
      </c>
      <c r="E30" s="32">
        <v>0</v>
      </c>
      <c r="F30" s="32">
        <v>1.0582281063581313E-3</v>
      </c>
      <c r="G30" s="32">
        <v>0.84225828743104381</v>
      </c>
      <c r="H30" s="32">
        <v>2.7079368358501936E-2</v>
      </c>
      <c r="I30" s="32">
        <v>0.12990102902602407</v>
      </c>
      <c r="J30" s="32">
        <v>7.6131518443031036E-4</v>
      </c>
      <c r="K30" s="32">
        <v>0.78898288008760653</v>
      </c>
      <c r="L30" s="32">
        <v>0.20814874977185602</v>
      </c>
      <c r="M30" s="32">
        <v>1.9823690454462473E-3</v>
      </c>
      <c r="N30" s="32">
        <v>8.8600109509117092E-4</v>
      </c>
      <c r="P30" s="30">
        <v>177512.80115081646</v>
      </c>
      <c r="Q30" s="30">
        <v>2708179.7370421877</v>
      </c>
      <c r="R30" s="30">
        <v>1055757.8246909652</v>
      </c>
      <c r="S30" s="30">
        <v>36381.637116031365</v>
      </c>
      <c r="T30" s="29">
        <v>3977832.0000000005</v>
      </c>
      <c r="U30" s="34"/>
      <c r="V30" s="30">
        <v>235.34854429499936</v>
      </c>
      <c r="W30" s="30">
        <v>2172.7907438434086</v>
      </c>
      <c r="X30" s="30">
        <v>769.25515454736069</v>
      </c>
      <c r="Y30" s="33"/>
      <c r="Z30" s="30">
        <v>199955.74544300308</v>
      </c>
      <c r="AA30" s="30">
        <v>95499.97762944494</v>
      </c>
      <c r="AB30" s="30">
        <v>2781088.0345101911</v>
      </c>
      <c r="AC30" s="30">
        <v>1328263.1338890293</v>
      </c>
      <c r="AD30" s="30">
        <v>961995.28015211783</v>
      </c>
      <c r="AE30" s="30">
        <v>459454.30340408173</v>
      </c>
      <c r="AG30" s="30">
        <v>192157.47137072595</v>
      </c>
      <c r="AH30" s="30">
        <v>91775.478501896578</v>
      </c>
      <c r="AI30" s="30">
        <v>2672625.6011642935</v>
      </c>
      <c r="AJ30" s="30">
        <v>1276460.8716673569</v>
      </c>
      <c r="AK30" s="30">
        <v>924477.46422618523</v>
      </c>
      <c r="AL30" s="30">
        <v>441535.58557132253</v>
      </c>
    </row>
    <row r="31" spans="1:38" x14ac:dyDescent="0.35">
      <c r="A31" s="2">
        <v>33</v>
      </c>
      <c r="B31" s="1">
        <v>27</v>
      </c>
      <c r="C31" s="32">
        <v>0.44289043425181956</v>
      </c>
      <c r="D31" s="32">
        <v>0.55596034213929357</v>
      </c>
      <c r="E31" s="32">
        <v>0</v>
      </c>
      <c r="F31" s="32">
        <v>1.1492236088869081E-3</v>
      </c>
      <c r="G31" s="32">
        <v>0.84220310749645277</v>
      </c>
      <c r="H31" s="32">
        <v>2.7077594273524578E-2</v>
      </c>
      <c r="I31" s="32">
        <v>0.12989251865528398</v>
      </c>
      <c r="J31" s="32">
        <v>8.2677957473878286E-4</v>
      </c>
      <c r="K31" s="32">
        <v>0.78892271737216035</v>
      </c>
      <c r="L31" s="32">
        <v>0.20813287769868555</v>
      </c>
      <c r="M31" s="32">
        <v>1.9822178828446239E-3</v>
      </c>
      <c r="N31" s="32">
        <v>9.6218704630950211E-4</v>
      </c>
      <c r="P31" s="30">
        <v>154042.45576640643</v>
      </c>
      <c r="Q31" s="30">
        <v>2599265.382063604</v>
      </c>
      <c r="R31" s="30">
        <v>1184683.6189577316</v>
      </c>
      <c r="S31" s="30">
        <v>39840.543212259006</v>
      </c>
      <c r="T31" s="29">
        <v>3977832.0000000009</v>
      </c>
      <c r="U31" s="34"/>
      <c r="V31" s="30">
        <v>204.00190196216539</v>
      </c>
      <c r="W31" s="30">
        <v>2239.0676913079287</v>
      </c>
      <c r="X31" s="30">
        <v>1015.836502957545</v>
      </c>
      <c r="Y31" s="33"/>
      <c r="Z31" s="30">
        <v>165777.62845861143</v>
      </c>
      <c r="AA31" s="30">
        <v>76870.212243517453</v>
      </c>
      <c r="AB31" s="30">
        <v>2653722.5595528958</v>
      </c>
      <c r="AC31" s="30">
        <v>1230517.1589492897</v>
      </c>
      <c r="AD31" s="30">
        <v>1120220.7218243484</v>
      </c>
      <c r="AE31" s="30">
        <v>519440.4422773057</v>
      </c>
      <c r="AG31" s="30">
        <v>159312.30094872558</v>
      </c>
      <c r="AH31" s="30">
        <v>73872.273966020264</v>
      </c>
      <c r="AI31" s="30">
        <v>2550227.3797303326</v>
      </c>
      <c r="AJ31" s="30">
        <v>1182526.9897502675</v>
      </c>
      <c r="AK31" s="30">
        <v>1076532.1136731987</v>
      </c>
      <c r="AL31" s="30">
        <v>499182.26502849074</v>
      </c>
    </row>
    <row r="32" spans="1:38" x14ac:dyDescent="0.35">
      <c r="A32" s="2">
        <v>34</v>
      </c>
      <c r="B32" s="1">
        <v>28</v>
      </c>
      <c r="C32" s="32">
        <v>0.44284661743099568</v>
      </c>
      <c r="D32" s="32">
        <v>0.55590533888608973</v>
      </c>
      <c r="E32" s="32">
        <v>0</v>
      </c>
      <c r="F32" s="32">
        <v>1.2480436829146989E-3</v>
      </c>
      <c r="G32" s="32">
        <v>0.84214318271918798</v>
      </c>
      <c r="H32" s="32">
        <v>2.7075667637548928E-2</v>
      </c>
      <c r="I32" s="32">
        <v>0.12988327649008713</v>
      </c>
      <c r="J32" s="32">
        <v>8.9787315317604248E-4</v>
      </c>
      <c r="K32" s="32">
        <v>0.78885738135192984</v>
      </c>
      <c r="L32" s="32">
        <v>0.20811564080892622</v>
      </c>
      <c r="M32" s="32">
        <v>1.9820537219897732E-3</v>
      </c>
      <c r="N32" s="32">
        <v>1.0449241171542095E-3</v>
      </c>
      <c r="P32" s="30">
        <v>140942.13263979316</v>
      </c>
      <c r="Q32" s="30">
        <v>2521137.8356737453</v>
      </c>
      <c r="R32" s="30">
        <v>1272147.5216712027</v>
      </c>
      <c r="S32" s="30">
        <v>43604.510015260181</v>
      </c>
      <c r="T32" s="29">
        <v>3977832.0000000014</v>
      </c>
      <c r="U32" s="34"/>
      <c r="V32" s="30">
        <v>192.25171381993047</v>
      </c>
      <c r="W32" s="30">
        <v>2333.810604534779</v>
      </c>
      <c r="X32" s="30">
        <v>1237.9044846464617</v>
      </c>
      <c r="Y32" s="33"/>
      <c r="Z32" s="30">
        <v>147492.29420309979</v>
      </c>
      <c r="AA32" s="30">
        <v>66399.41665998644</v>
      </c>
      <c r="AB32" s="30">
        <v>2560201.6088686744</v>
      </c>
      <c r="AC32" s="30">
        <v>1152574.744866</v>
      </c>
      <c r="AD32" s="30">
        <v>1228415.5703144672</v>
      </c>
      <c r="AE32" s="30">
        <v>553019.24568755494</v>
      </c>
      <c r="AG32" s="30">
        <v>141740.09472917891</v>
      </c>
      <c r="AH32" s="30">
        <v>63809.839410246976</v>
      </c>
      <c r="AI32" s="30">
        <v>2460353.7461227961</v>
      </c>
      <c r="AJ32" s="30">
        <v>1107624.3298162259</v>
      </c>
      <c r="AK32" s="30">
        <v>1180507.363072203</v>
      </c>
      <c r="AL32" s="30">
        <v>531451.49510574026</v>
      </c>
    </row>
    <row r="33" spans="1:38" x14ac:dyDescent="0.35">
      <c r="A33" s="2">
        <v>35</v>
      </c>
      <c r="B33" s="1">
        <v>29</v>
      </c>
      <c r="C33" s="32">
        <v>0.44279903286519678</v>
      </c>
      <c r="D33" s="32">
        <v>0.55584560598278876</v>
      </c>
      <c r="E33" s="32">
        <v>0</v>
      </c>
      <c r="F33" s="32">
        <v>1.3553611520145553E-3</v>
      </c>
      <c r="G33" s="32">
        <v>0.84207810509709857</v>
      </c>
      <c r="H33" s="32">
        <v>2.7073575332935543E-2</v>
      </c>
      <c r="I33" s="32">
        <v>0.12987323960448785</v>
      </c>
      <c r="J33" s="32">
        <v>9.7507996547809732E-4</v>
      </c>
      <c r="K33" s="32">
        <v>0.78878642718192749</v>
      </c>
      <c r="L33" s="32">
        <v>0.20809692174397587</v>
      </c>
      <c r="M33" s="32">
        <v>1.9818754451807223E-3</v>
      </c>
      <c r="N33" s="32">
        <v>1.1347756289158022E-3</v>
      </c>
      <c r="P33" s="30">
        <v>133186.49307753358</v>
      </c>
      <c r="Q33" s="30">
        <v>2466067.0197424255</v>
      </c>
      <c r="R33" s="30">
        <v>1330881.036675768</v>
      </c>
      <c r="S33" s="30">
        <v>47697.450504274639</v>
      </c>
      <c r="T33" s="29">
        <v>3977832.0000000019</v>
      </c>
      <c r="U33" s="34"/>
      <c r="V33" s="30">
        <v>191.02749126205831</v>
      </c>
      <c r="W33" s="30">
        <v>2458.3109937742806</v>
      </c>
      <c r="X33" s="30">
        <v>1443.6020039781183</v>
      </c>
      <c r="Y33" s="33"/>
      <c r="Z33" s="30">
        <v>137064.31285866338</v>
      </c>
      <c r="AA33" s="30">
        <v>59907.624839799973</v>
      </c>
      <c r="AB33" s="30">
        <v>2493602.4277080856</v>
      </c>
      <c r="AC33" s="30">
        <v>1089895.6528005404</v>
      </c>
      <c r="AD33" s="30">
        <v>1301514.2791734855</v>
      </c>
      <c r="AE33" s="30">
        <v>568861.63534609356</v>
      </c>
      <c r="AG33" s="30">
        <v>128347.02256085239</v>
      </c>
      <c r="AH33" s="30">
        <v>56097.499899988696</v>
      </c>
      <c r="AI33" s="30">
        <v>2394993.6677850978</v>
      </c>
      <c r="AJ33" s="30">
        <v>1046796.0561792389</v>
      </c>
      <c r="AK33" s="30">
        <v>1219904.1278121911</v>
      </c>
      <c r="AL33" s="30">
        <v>533191.73536335211</v>
      </c>
    </row>
    <row r="34" spans="1:38" x14ac:dyDescent="0.35">
      <c r="A34" s="2">
        <v>36</v>
      </c>
      <c r="B34" s="1">
        <v>30</v>
      </c>
      <c r="C34" s="32">
        <v>0.44274735657148834</v>
      </c>
      <c r="D34" s="32">
        <v>0.55578073673362738</v>
      </c>
      <c r="E34" s="32">
        <v>0</v>
      </c>
      <c r="F34" s="32">
        <v>1.4719066948843155E-3</v>
      </c>
      <c r="G34" s="32">
        <v>0.84200743154451951</v>
      </c>
      <c r="H34" s="32">
        <v>2.7071303114078155E-2</v>
      </c>
      <c r="I34" s="32">
        <v>0.12986233966162952</v>
      </c>
      <c r="J34" s="32">
        <v>1.0589256797728889E-3</v>
      </c>
      <c r="K34" s="32">
        <v>0.78870937176559008</v>
      </c>
      <c r="L34" s="32">
        <v>0.20807659305373608</v>
      </c>
      <c r="M34" s="32">
        <v>1.9816818386070101E-3</v>
      </c>
      <c r="N34" s="32">
        <v>1.2323533420668616E-3</v>
      </c>
      <c r="P34" s="30">
        <v>128364.99831191023</v>
      </c>
      <c r="Q34" s="30">
        <v>2427394.4364268854</v>
      </c>
      <c r="R34" s="30">
        <v>1369927.5792774155</v>
      </c>
      <c r="S34" s="30">
        <v>52144.98598379067</v>
      </c>
      <c r="T34" s="29">
        <v>3977832.0000000019</v>
      </c>
      <c r="U34" s="34"/>
      <c r="V34" s="30">
        <v>196.03809082898522</v>
      </c>
      <c r="W34" s="30">
        <v>2611.3816952462503</v>
      </c>
      <c r="X34" s="30">
        <v>1640.115693440792</v>
      </c>
      <c r="Y34" s="33"/>
      <c r="Z34" s="30">
        <v>130775.7456947219</v>
      </c>
      <c r="AA34" s="30">
        <v>55494.211962806097</v>
      </c>
      <c r="AB34" s="30">
        <v>2446730.7280846555</v>
      </c>
      <c r="AC34" s="30">
        <v>1038261.2839937399</v>
      </c>
      <c r="AD34" s="30">
        <v>1350404.3079765919</v>
      </c>
      <c r="AE34" s="30">
        <v>573039.15572598437</v>
      </c>
      <c r="AG34" s="30">
        <v>122458.40826853759</v>
      </c>
      <c r="AH34" s="30">
        <v>51964.780081971629</v>
      </c>
      <c r="AI34" s="30">
        <v>2349975.4954617661</v>
      </c>
      <c r="AJ34" s="30">
        <v>997203.5529965926</v>
      </c>
      <c r="AK34" s="30">
        <v>1265728.5562492276</v>
      </c>
      <c r="AL34" s="30">
        <v>537107.30850534223</v>
      </c>
    </row>
    <row r="35" spans="1:38" x14ac:dyDescent="0.35">
      <c r="A35" s="2">
        <v>37</v>
      </c>
      <c r="B35" s="1">
        <v>31</v>
      </c>
      <c r="C35" s="32">
        <v>0.44269123670811222</v>
      </c>
      <c r="D35" s="32">
        <v>0.55571028947166268</v>
      </c>
      <c r="E35" s="32">
        <v>0</v>
      </c>
      <c r="F35" s="32">
        <v>1.5984738202250044E-3</v>
      </c>
      <c r="G35" s="32">
        <v>0.84193068087549106</v>
      </c>
      <c r="H35" s="32">
        <v>2.7068835510411442E-2</v>
      </c>
      <c r="I35" s="32">
        <v>0.12985050244846819</v>
      </c>
      <c r="J35" s="32">
        <v>1.1499811656294997E-3</v>
      </c>
      <c r="K35" s="32">
        <v>0.78862569046557951</v>
      </c>
      <c r="L35" s="32">
        <v>0.20805451632885893</v>
      </c>
      <c r="M35" s="32">
        <v>1.9814715840843706E-3</v>
      </c>
      <c r="N35" s="32">
        <v>1.3383216214771624E-3</v>
      </c>
      <c r="P35" s="30">
        <v>125247.27314185322</v>
      </c>
      <c r="Q35" s="30">
        <v>2400051.2208963344</v>
      </c>
      <c r="R35" s="30">
        <v>1395558.470306139</v>
      </c>
      <c r="S35" s="30">
        <v>56975.03565567507</v>
      </c>
      <c r="T35" s="29">
        <v>3977832.0000000014</v>
      </c>
      <c r="U35" s="34"/>
      <c r="V35" s="30">
        <v>205.18808923481538</v>
      </c>
      <c r="W35" s="30">
        <v>2791.457883444752</v>
      </c>
      <c r="X35" s="30">
        <v>1833.4036992048348</v>
      </c>
      <c r="Y35" s="33"/>
      <c r="Z35" s="30">
        <v>126806.13572688172</v>
      </c>
      <c r="AA35" s="30">
        <v>52242.448944852236</v>
      </c>
      <c r="AB35" s="30">
        <v>2413722.8286616099</v>
      </c>
      <c r="AC35" s="30">
        <v>994421.84654986463</v>
      </c>
      <c r="AD35" s="30">
        <v>1382743.0247917771</v>
      </c>
      <c r="AE35" s="30">
        <v>569671.81802718726</v>
      </c>
      <c r="AG35" s="30">
        <v>118741.26549465205</v>
      </c>
      <c r="AH35" s="30">
        <v>48919.829191959638</v>
      </c>
      <c r="AI35" s="30">
        <v>2318272.8835190353</v>
      </c>
      <c r="AJ35" s="30">
        <v>955097.7329546042</v>
      </c>
      <c r="AK35" s="30">
        <v>1296039.5061652337</v>
      </c>
      <c r="AL35" s="30">
        <v>533951.1163496105</v>
      </c>
    </row>
    <row r="36" spans="1:38" x14ac:dyDescent="0.35">
      <c r="A36" s="2">
        <v>38</v>
      </c>
      <c r="B36" s="1">
        <v>32</v>
      </c>
      <c r="C36" s="32">
        <v>0.44263029117894725</v>
      </c>
      <c r="D36" s="32">
        <v>0.55563378455165091</v>
      </c>
      <c r="E36" s="32">
        <v>0</v>
      </c>
      <c r="F36" s="32">
        <v>1.7359242694018309E-3</v>
      </c>
      <c r="G36" s="32">
        <v>0.84184733052756933</v>
      </c>
      <c r="H36" s="32">
        <v>2.7066155721078566E-2</v>
      </c>
      <c r="I36" s="32">
        <v>0.12983764737048761</v>
      </c>
      <c r="J36" s="32">
        <v>1.2488663808646267E-3</v>
      </c>
      <c r="K36" s="32">
        <v>0.78853481353175336</v>
      </c>
      <c r="L36" s="32">
        <v>0.20803054125837717</v>
      </c>
      <c r="M36" s="32">
        <v>1.9812432500797826E-3</v>
      </c>
      <c r="N36" s="32">
        <v>1.4534019597896167E-3</v>
      </c>
      <c r="P36" s="30">
        <v>123163.33786287825</v>
      </c>
      <c r="Q36" s="30">
        <v>2380387.1137570939</v>
      </c>
      <c r="R36" s="30">
        <v>1412063.4422453567</v>
      </c>
      <c r="S36" s="30">
        <v>62218.106134672889</v>
      </c>
      <c r="T36" s="29">
        <v>3977832.0000000019</v>
      </c>
      <c r="U36" s="34"/>
      <c r="V36" s="30">
        <v>217.41978112334311</v>
      </c>
      <c r="W36" s="30">
        <v>2997.3432821305337</v>
      </c>
      <c r="X36" s="30">
        <v>2028.3074157439421</v>
      </c>
      <c r="Y36" s="33"/>
      <c r="Z36" s="30">
        <v>124205.30550236574</v>
      </c>
      <c r="AA36" s="30">
        <v>49680.525561750357</v>
      </c>
      <c r="AB36" s="30">
        <v>2390219.1673267139</v>
      </c>
      <c r="AC36" s="30">
        <v>956056.94104829279</v>
      </c>
      <c r="AD36" s="30">
        <v>1403810.9562757479</v>
      </c>
      <c r="AE36" s="30">
        <v>561506.33674657426</v>
      </c>
      <c r="AG36" s="30">
        <v>116305.84807241528</v>
      </c>
      <c r="AH36" s="30">
        <v>46520.844136023035</v>
      </c>
      <c r="AI36" s="30">
        <v>2295698.6674205293</v>
      </c>
      <c r="AJ36" s="30">
        <v>918249.95613162033</v>
      </c>
      <c r="AK36" s="30">
        <v>1315786.3940734335</v>
      </c>
      <c r="AL36" s="30">
        <v>526297.64340721711</v>
      </c>
    </row>
    <row r="37" spans="1:38" x14ac:dyDescent="0.35">
      <c r="A37" s="2">
        <v>39</v>
      </c>
      <c r="B37" s="1">
        <v>33</v>
      </c>
      <c r="C37" s="32">
        <v>0.44256410503197979</v>
      </c>
      <c r="D37" s="32">
        <v>0.55555070108434812</v>
      </c>
      <c r="E37" s="32">
        <v>0</v>
      </c>
      <c r="F37" s="32">
        <v>1.88519388367218E-3</v>
      </c>
      <c r="G37" s="32">
        <v>0.84175681300392291</v>
      </c>
      <c r="H37" s="32">
        <v>2.7063245500541355E-2</v>
      </c>
      <c r="I37" s="32">
        <v>0.12982368690296592</v>
      </c>
      <c r="J37" s="32">
        <v>1.3562545925699138E-3</v>
      </c>
      <c r="K37" s="32">
        <v>0.78843612222197934</v>
      </c>
      <c r="L37" s="32">
        <v>0.2080045046063011</v>
      </c>
      <c r="M37" s="32">
        <v>1.980995281964772E-3</v>
      </c>
      <c r="N37" s="32">
        <v>1.5783778897547657E-3</v>
      </c>
      <c r="P37" s="30">
        <v>121725.96425689234</v>
      </c>
      <c r="Q37" s="30">
        <v>2365846.1060663019</v>
      </c>
      <c r="R37" s="30">
        <v>1422352.4560996047</v>
      </c>
      <c r="S37" s="30">
        <v>67907.473577203011</v>
      </c>
      <c r="T37" s="29">
        <v>3977832.0000000023</v>
      </c>
      <c r="U37" s="34"/>
      <c r="V37" s="30">
        <v>232.18677123174831</v>
      </c>
      <c r="W37" s="30">
        <v>3228.4109551273004</v>
      </c>
      <c r="X37" s="30">
        <v>2228.7697161710767</v>
      </c>
      <c r="Y37" s="33"/>
      <c r="Z37" s="30">
        <v>122444.65105988531</v>
      </c>
      <c r="AA37" s="30">
        <v>47549.7926385315</v>
      </c>
      <c r="AB37" s="30">
        <v>2373116.6099116979</v>
      </c>
      <c r="AC37" s="30">
        <v>921569.06595427869</v>
      </c>
      <c r="AD37" s="30">
        <v>1417207.9491724807</v>
      </c>
      <c r="AE37" s="30">
        <v>550354.33173697244</v>
      </c>
      <c r="AG37" s="30">
        <v>114657.1712524766</v>
      </c>
      <c r="AH37" s="30">
        <v>44525.625826720898</v>
      </c>
      <c r="AI37" s="30">
        <v>2279272.4255077229</v>
      </c>
      <c r="AJ37" s="30">
        <v>885125.89371183654</v>
      </c>
      <c r="AK37" s="30">
        <v>1328343.3419275696</v>
      </c>
      <c r="AL37" s="30">
        <v>515844.91371973732</v>
      </c>
    </row>
    <row r="38" spans="1:38" x14ac:dyDescent="0.35">
      <c r="A38" s="2">
        <v>40</v>
      </c>
      <c r="B38" s="1">
        <v>34</v>
      </c>
      <c r="C38" s="32">
        <v>0.44249222763407353</v>
      </c>
      <c r="D38" s="32">
        <v>0.55546047338999849</v>
      </c>
      <c r="E38" s="32">
        <v>0</v>
      </c>
      <c r="F38" s="32">
        <v>2.0472989759280375E-3</v>
      </c>
      <c r="G38" s="32">
        <v>0.84165851200948949</v>
      </c>
      <c r="H38" s="32">
        <v>2.7060085034354208E-2</v>
      </c>
      <c r="I38" s="32">
        <v>0.1298085259950571</v>
      </c>
      <c r="J38" s="32">
        <v>1.4728769610993077E-3</v>
      </c>
      <c r="K38" s="32">
        <v>0.78832894458938496</v>
      </c>
      <c r="L38" s="32">
        <v>0.20797622910021463</v>
      </c>
      <c r="M38" s="32">
        <v>1.9807259914306156E-3</v>
      </c>
      <c r="N38" s="32">
        <v>1.714100318969794E-3</v>
      </c>
      <c r="P38" s="30">
        <v>120700.08037205947</v>
      </c>
      <c r="Q38" s="30">
        <v>2354663.9752762201</v>
      </c>
      <c r="R38" s="30">
        <v>1428388.6063107331</v>
      </c>
      <c r="S38" s="30">
        <v>74079.338040989373</v>
      </c>
      <c r="T38" s="29">
        <v>3977832.0000000019</v>
      </c>
      <c r="U38" s="34"/>
      <c r="V38" s="30">
        <v>249.20944196698861</v>
      </c>
      <c r="W38" s="30">
        <v>3484.6002231315651</v>
      </c>
      <c r="X38" s="30">
        <v>2438.0547986878023</v>
      </c>
      <c r="Y38" s="33"/>
      <c r="Z38" s="30">
        <v>121213.02231447591</v>
      </c>
      <c r="AA38" s="30">
        <v>45700.490858622696</v>
      </c>
      <c r="AB38" s="30">
        <v>2360255.040671261</v>
      </c>
      <c r="AC38" s="30">
        <v>889878.09932145639</v>
      </c>
      <c r="AD38" s="30">
        <v>1425370.5312051689</v>
      </c>
      <c r="AE38" s="30">
        <v>537402.10158684093</v>
      </c>
      <c r="AG38" s="30">
        <v>113503.87409527524</v>
      </c>
      <c r="AH38" s="30">
        <v>42793.939640014294</v>
      </c>
      <c r="AI38" s="30">
        <v>2266919.4631644282</v>
      </c>
      <c r="AJ38" s="30">
        <v>854688.13684721931</v>
      </c>
      <c r="AK38" s="30">
        <v>1335994.0974164801</v>
      </c>
      <c r="AL38" s="30">
        <v>503704.84020893968</v>
      </c>
    </row>
    <row r="39" spans="1:38" x14ac:dyDescent="0.35">
      <c r="A39" s="2">
        <v>41</v>
      </c>
      <c r="B39" s="1">
        <v>35</v>
      </c>
      <c r="C39" s="32">
        <v>0.45139415951354833</v>
      </c>
      <c r="D39" s="32">
        <v>0.53850006164779396</v>
      </c>
      <c r="E39" s="32">
        <v>7.882435588322351E-3</v>
      </c>
      <c r="F39" s="32">
        <v>2.2233432503353323E-3</v>
      </c>
      <c r="G39" s="32">
        <v>0.8105015035607035</v>
      </c>
      <c r="H39" s="32">
        <v>2.3861771292314378E-2</v>
      </c>
      <c r="I39" s="32">
        <v>0.16403719762875532</v>
      </c>
      <c r="J39" s="32">
        <v>1.599527518226858E-3</v>
      </c>
      <c r="K39" s="32">
        <v>0.83154918991232207</v>
      </c>
      <c r="L39" s="32">
        <v>0.16658931676433389</v>
      </c>
      <c r="M39" s="32">
        <v>0</v>
      </c>
      <c r="N39" s="32">
        <v>1.8614933233440398E-3</v>
      </c>
      <c r="P39" s="30">
        <v>110669.76458105649</v>
      </c>
      <c r="Q39" s="30">
        <v>2211409.9750621114</v>
      </c>
      <c r="R39" s="30">
        <v>1574979.2789284149</v>
      </c>
      <c r="S39" s="30">
        <v>80772.981428419414</v>
      </c>
      <c r="T39" s="29">
        <v>3977832.0000000019</v>
      </c>
      <c r="U39" s="34"/>
      <c r="V39" s="30">
        <v>268.35770901015053</v>
      </c>
      <c r="W39" s="30">
        <v>3766.3498246317599</v>
      </c>
      <c r="X39" s="30">
        <v>2658.935853788128</v>
      </c>
      <c r="Y39" s="33"/>
      <c r="Z39" s="30">
        <v>115684.92247655799</v>
      </c>
      <c r="AA39" s="30">
        <v>42345.875849666598</v>
      </c>
      <c r="AB39" s="30">
        <v>2283036.975169166</v>
      </c>
      <c r="AC39" s="30">
        <v>835694.04068453447</v>
      </c>
      <c r="AD39" s="30">
        <v>1501683.942619574</v>
      </c>
      <c r="AE39" s="30">
        <v>549683.74822131242</v>
      </c>
      <c r="AG39" s="30">
        <v>108327.3614070489</v>
      </c>
      <c r="AH39" s="30">
        <v>39652.678145627804</v>
      </c>
      <c r="AI39" s="30">
        <v>2192754.9628971941</v>
      </c>
      <c r="AJ39" s="30">
        <v>802646.77055387688</v>
      </c>
      <c r="AK39" s="30">
        <v>1407522.3526815563</v>
      </c>
      <c r="AL39" s="30">
        <v>515216.37847284321</v>
      </c>
    </row>
    <row r="40" spans="1:38" x14ac:dyDescent="0.35">
      <c r="A40" s="2">
        <v>42</v>
      </c>
      <c r="B40" s="1">
        <v>36</v>
      </c>
      <c r="C40" s="32">
        <v>0.45130766874659689</v>
      </c>
      <c r="D40" s="32">
        <v>0.53839688068642422</v>
      </c>
      <c r="E40" s="32">
        <v>7.8809252499958352E-3</v>
      </c>
      <c r="F40" s="32">
        <v>2.4145253169830304E-3</v>
      </c>
      <c r="G40" s="32">
        <v>0.81038984773213907</v>
      </c>
      <c r="H40" s="32">
        <v>2.3858484061096481E-2</v>
      </c>
      <c r="I40" s="32">
        <v>0.16401459963339546</v>
      </c>
      <c r="J40" s="32">
        <v>1.7370685733690868E-3</v>
      </c>
      <c r="K40" s="32">
        <v>0.83141583799848895</v>
      </c>
      <c r="L40" s="32">
        <v>0.16656260156277494</v>
      </c>
      <c r="M40" s="32">
        <v>0</v>
      </c>
      <c r="N40" s="32">
        <v>2.0215604387361997E-3</v>
      </c>
      <c r="P40" s="30">
        <v>102707.00309638045</v>
      </c>
      <c r="Q40" s="30">
        <v>2114021.0951064397</v>
      </c>
      <c r="R40" s="30">
        <v>1673038.4188477311</v>
      </c>
      <c r="S40" s="30">
        <v>88065.482949451194</v>
      </c>
      <c r="T40" s="29">
        <v>3977832.0000000023</v>
      </c>
      <c r="U40" s="34"/>
      <c r="V40" s="30">
        <v>267.21494840551276</v>
      </c>
      <c r="W40" s="30">
        <v>3841.3707705153097</v>
      </c>
      <c r="X40" s="30">
        <v>3183.9158021109497</v>
      </c>
      <c r="Y40" s="33"/>
      <c r="Z40" s="30">
        <v>106688.38383871847</v>
      </c>
      <c r="AA40" s="30">
        <v>37915.280355289186</v>
      </c>
      <c r="AB40" s="30">
        <v>2162715.5350842755</v>
      </c>
      <c r="AC40" s="30">
        <v>768593.19535123394</v>
      </c>
      <c r="AD40" s="30">
        <v>1624008.8488880731</v>
      </c>
      <c r="AE40" s="30">
        <v>577145.78278873092</v>
      </c>
      <c r="AG40" s="30">
        <v>99903.002626575966</v>
      </c>
      <c r="AH40" s="30">
        <v>35503.868524692793</v>
      </c>
      <c r="AI40" s="30">
        <v>2077191.5980640284</v>
      </c>
      <c r="AJ40" s="30">
        <v>738199.40801902802</v>
      </c>
      <c r="AK40" s="30">
        <v>1522176.9980273955</v>
      </c>
      <c r="AL40" s="30">
        <v>540956.43362474639</v>
      </c>
    </row>
    <row r="41" spans="1:38" x14ac:dyDescent="0.35">
      <c r="A41" s="2">
        <v>43</v>
      </c>
      <c r="B41" s="1">
        <v>37</v>
      </c>
      <c r="C41" s="32">
        <v>0.4512137407638358</v>
      </c>
      <c r="D41" s="32">
        <v>0.53828482734359451</v>
      </c>
      <c r="E41" s="32">
        <v>7.8792850398636226E-3</v>
      </c>
      <c r="F41" s="32">
        <v>2.6221468527060378E-3</v>
      </c>
      <c r="G41" s="32">
        <v>0.81026859078055635</v>
      </c>
      <c r="H41" s="32">
        <v>2.3854914165626136E-2</v>
      </c>
      <c r="I41" s="32">
        <v>0.16399005846913697</v>
      </c>
      <c r="J41" s="32">
        <v>1.886436584680603E-3</v>
      </c>
      <c r="K41" s="32">
        <v>0.83127101934668157</v>
      </c>
      <c r="L41" s="32">
        <v>0.16653358915971811</v>
      </c>
      <c r="M41" s="32">
        <v>0</v>
      </c>
      <c r="N41" s="32">
        <v>2.1953914936003204E-3</v>
      </c>
      <c r="P41" s="30">
        <v>96772.602837847779</v>
      </c>
      <c r="Q41" s="30">
        <v>2046827.6077337889</v>
      </c>
      <c r="R41" s="30">
        <v>1738236.0525861944</v>
      </c>
      <c r="S41" s="30">
        <v>95995.73684217142</v>
      </c>
      <c r="T41" s="29">
        <v>3977832.0000000019</v>
      </c>
      <c r="U41" s="34"/>
      <c r="V41" s="30">
        <v>269.31284492004329</v>
      </c>
      <c r="W41" s="30">
        <v>3987.9667345953403</v>
      </c>
      <c r="X41" s="30">
        <v>3672.9743132048388</v>
      </c>
      <c r="Y41" s="33"/>
      <c r="Z41" s="30">
        <v>99739.802967114112</v>
      </c>
      <c r="AA41" s="30">
        <v>34413.466092419483</v>
      </c>
      <c r="AB41" s="30">
        <v>2080424.3514201143</v>
      </c>
      <c r="AC41" s="30">
        <v>717813.85911746626</v>
      </c>
      <c r="AD41" s="30">
        <v>1705637.2357169627</v>
      </c>
      <c r="AE41" s="30">
        <v>588500.15170640685</v>
      </c>
      <c r="AG41" s="30">
        <v>93396.351498405653</v>
      </c>
      <c r="AH41" s="30">
        <v>32224.769648941601</v>
      </c>
      <c r="AI41" s="30">
        <v>1998154.5945705113</v>
      </c>
      <c r="AJ41" s="30">
        <v>689428.12540282379</v>
      </c>
      <c r="AK41" s="30">
        <v>1598686.9584885663</v>
      </c>
      <c r="AL41" s="30">
        <v>551598.83819380833</v>
      </c>
    </row>
    <row r="42" spans="1:38" x14ac:dyDescent="0.35">
      <c r="A42" s="2">
        <v>44</v>
      </c>
      <c r="B42" s="1">
        <v>38</v>
      </c>
      <c r="C42" s="32">
        <v>0.45111173604984683</v>
      </c>
      <c r="D42" s="32">
        <v>0.53816313869607046</v>
      </c>
      <c r="E42" s="32">
        <v>7.877503790437201E-3</v>
      </c>
      <c r="F42" s="32">
        <v>2.8476214636454374E-3</v>
      </c>
      <c r="G42" s="32">
        <v>0.81013690711928976</v>
      </c>
      <c r="H42" s="32">
        <v>2.3851037300013578E-2</v>
      </c>
      <c r="I42" s="32">
        <v>0.16396340704570003</v>
      </c>
      <c r="J42" s="32">
        <v>2.0486485349967176E-3</v>
      </c>
      <c r="K42" s="32">
        <v>0.83111374794870596</v>
      </c>
      <c r="L42" s="32">
        <v>0.16650208202213301</v>
      </c>
      <c r="M42" s="32">
        <v>0</v>
      </c>
      <c r="N42" s="32">
        <v>2.3841700291611177E-3</v>
      </c>
      <c r="P42" s="30">
        <v>92474.218487000006</v>
      </c>
      <c r="Q42" s="30">
        <v>1999709.9570203661</v>
      </c>
      <c r="R42" s="30">
        <v>1781039.0352293733</v>
      </c>
      <c r="S42" s="30">
        <v>104608.7892632633</v>
      </c>
      <c r="T42" s="29">
        <v>3977832.0000000028</v>
      </c>
      <c r="U42" s="34"/>
      <c r="V42" s="30">
        <v>275.57174093389068</v>
      </c>
      <c r="W42" s="30">
        <v>4193.2303799746633</v>
      </c>
      <c r="X42" s="30">
        <v>4144.2503001833329</v>
      </c>
      <c r="Y42" s="33"/>
      <c r="Z42" s="30">
        <v>94623.410662423892</v>
      </c>
      <c r="AA42" s="30">
        <v>31697.228007758098</v>
      </c>
      <c r="AB42" s="30">
        <v>2023268.7823770775</v>
      </c>
      <c r="AC42" s="30">
        <v>677760.51895636145</v>
      </c>
      <c r="AD42" s="30">
        <v>1759637.5439077839</v>
      </c>
      <c r="AE42" s="30">
        <v>589448.55242261593</v>
      </c>
      <c r="AG42" s="30">
        <v>88605.361744293739</v>
      </c>
      <c r="AH42" s="30">
        <v>29681.284306464688</v>
      </c>
      <c r="AI42" s="30">
        <v>1943259.2253586107</v>
      </c>
      <c r="AJ42" s="30">
        <v>650958.6825623879</v>
      </c>
      <c r="AK42" s="30">
        <v>1649301.2313545903</v>
      </c>
      <c r="AL42" s="30">
        <v>552487.77039150824</v>
      </c>
    </row>
    <row r="43" spans="1:38" x14ac:dyDescent="0.35">
      <c r="A43" s="2">
        <v>45</v>
      </c>
      <c r="B43" s="1">
        <v>39</v>
      </c>
      <c r="C43" s="32">
        <v>0.45100096009820695</v>
      </c>
      <c r="D43" s="32">
        <v>0.53803098621795376</v>
      </c>
      <c r="E43" s="32">
        <v>7.875569373951891E-3</v>
      </c>
      <c r="F43" s="32">
        <v>3.0924843098874507E-3</v>
      </c>
      <c r="G43" s="32">
        <v>0.80999390017067152</v>
      </c>
      <c r="H43" s="32">
        <v>2.3846827068340785E-2</v>
      </c>
      <c r="I43" s="32">
        <v>0.16393446390495359</v>
      </c>
      <c r="J43" s="32">
        <v>2.2248088560341372E-3</v>
      </c>
      <c r="K43" s="32">
        <v>0.83094295301095067</v>
      </c>
      <c r="L43" s="32">
        <v>0.16646786563141</v>
      </c>
      <c r="M43" s="32">
        <v>0</v>
      </c>
      <c r="N43" s="32">
        <v>2.5891813576394257E-3</v>
      </c>
      <c r="P43" s="30">
        <v>89392.698853872222</v>
      </c>
      <c r="Q43" s="30">
        <v>1965992.6290702068</v>
      </c>
      <c r="R43" s="30">
        <v>1808491.5022537978</v>
      </c>
      <c r="S43" s="30">
        <v>113955.16982212602</v>
      </c>
      <c r="T43" s="29">
        <v>3977832.0000000033</v>
      </c>
      <c r="U43" s="34"/>
      <c r="V43" s="30">
        <v>285.97506974015153</v>
      </c>
      <c r="W43" s="30">
        <v>4448.9724218785541</v>
      </c>
      <c r="X43" s="30">
        <v>4611.4330672440019</v>
      </c>
      <c r="Y43" s="33"/>
      <c r="Z43" s="30">
        <v>90933.458670436114</v>
      </c>
      <c r="AA43" s="30">
        <v>29573.938885712647</v>
      </c>
      <c r="AB43" s="30">
        <v>1982851.2930452866</v>
      </c>
      <c r="AC43" s="30">
        <v>644875.09677274176</v>
      </c>
      <c r="AD43" s="30">
        <v>1794765.2687415855</v>
      </c>
      <c r="AE43" s="30">
        <v>583704.6027725751</v>
      </c>
      <c r="AG43" s="30">
        <v>85150.090698996384</v>
      </c>
      <c r="AH43" s="30">
        <v>27693.036372581326</v>
      </c>
      <c r="AI43" s="30">
        <v>1904440.0335171986</v>
      </c>
      <c r="AJ43" s="30">
        <v>619373.70453339268</v>
      </c>
      <c r="AK43" s="30">
        <v>1682226.3073304133</v>
      </c>
      <c r="AL43" s="30">
        <v>547103.98936032353</v>
      </c>
    </row>
    <row r="44" spans="1:38" x14ac:dyDescent="0.35">
      <c r="A44" s="2">
        <v>46</v>
      </c>
      <c r="B44" s="1">
        <v>40</v>
      </c>
      <c r="C44" s="32">
        <v>0.45088065868289151</v>
      </c>
      <c r="D44" s="32">
        <v>0.53788747013960325</v>
      </c>
      <c r="E44" s="32">
        <v>7.8734686197940822E-3</v>
      </c>
      <c r="F44" s="32">
        <v>3.358402557711171E-3</v>
      </c>
      <c r="G44" s="32">
        <v>0.80983859626161891</v>
      </c>
      <c r="H44" s="32">
        <v>2.3842254804942953E-2</v>
      </c>
      <c r="I44" s="32">
        <v>0.16390303198544465</v>
      </c>
      <c r="J44" s="32">
        <v>2.4161169479936483E-3</v>
      </c>
      <c r="K44" s="32">
        <v>0.83075747166381253</v>
      </c>
      <c r="L44" s="32">
        <v>0.16643070702279478</v>
      </c>
      <c r="M44" s="32">
        <v>0</v>
      </c>
      <c r="N44" s="32">
        <v>2.8118213133927908E-3</v>
      </c>
      <c r="P44" s="30">
        <v>87179.136147606827</v>
      </c>
      <c r="Q44" s="30">
        <v>1941208.4429871826</v>
      </c>
      <c r="R44" s="30">
        <v>1825353.8113127623</v>
      </c>
      <c r="S44" s="30">
        <v>124090.60955245166</v>
      </c>
      <c r="T44" s="29">
        <v>3977832.0000000037</v>
      </c>
      <c r="U44" s="34"/>
      <c r="V44" s="30">
        <v>300.21666847154893</v>
      </c>
      <c r="W44" s="30">
        <v>4750.0681107271166</v>
      </c>
      <c r="X44" s="30">
        <v>5085.154951126975</v>
      </c>
      <c r="Y44" s="33"/>
      <c r="Z44" s="30">
        <v>88285.917500739524</v>
      </c>
      <c r="AA44" s="30">
        <v>27876.591512458937</v>
      </c>
      <c r="AB44" s="30">
        <v>1953600.5360286948</v>
      </c>
      <c r="AC44" s="30">
        <v>616856.29671274091</v>
      </c>
      <c r="AD44" s="30">
        <v>1816922.65678328</v>
      </c>
      <c r="AE44" s="30">
        <v>573699.77168164856</v>
      </c>
      <c r="AG44" s="30">
        <v>82670.933147692485</v>
      </c>
      <c r="AH44" s="30">
        <v>26103.640292266547</v>
      </c>
      <c r="AI44" s="30">
        <v>1876345.988911601</v>
      </c>
      <c r="AJ44" s="30">
        <v>592462.89951612463</v>
      </c>
      <c r="AK44" s="30">
        <v>1702994.3385123413</v>
      </c>
      <c r="AL44" s="30">
        <v>537726.50119812251</v>
      </c>
    </row>
    <row r="45" spans="1:38" x14ac:dyDescent="0.35">
      <c r="A45" s="2">
        <v>47</v>
      </c>
      <c r="B45" s="1">
        <v>41</v>
      </c>
      <c r="C45" s="32">
        <v>0.45075001272307208</v>
      </c>
      <c r="D45" s="32">
        <v>0.53773161332148978</v>
      </c>
      <c r="E45" s="32">
        <v>7.8711872248281821E-3</v>
      </c>
      <c r="F45" s="32">
        <v>3.6471867306099334E-3</v>
      </c>
      <c r="G45" s="32">
        <v>0.80966993799430997</v>
      </c>
      <c r="H45" s="32">
        <v>2.3837289379236275E-2</v>
      </c>
      <c r="I45" s="32">
        <v>0.16386889728069121</v>
      </c>
      <c r="J45" s="32">
        <v>2.6238753457625422E-3</v>
      </c>
      <c r="K45" s="32">
        <v>0.83055604104421488</v>
      </c>
      <c r="L45" s="32">
        <v>0.16639035319923115</v>
      </c>
      <c r="M45" s="32">
        <v>0</v>
      </c>
      <c r="N45" s="32">
        <v>3.0536057565539623E-3</v>
      </c>
      <c r="P45" s="30">
        <v>85569.144128622371</v>
      </c>
      <c r="Q45" s="30">
        <v>1922338.3625739827</v>
      </c>
      <c r="R45" s="30">
        <v>1834848.5252758902</v>
      </c>
      <c r="S45" s="30">
        <v>135075.96802150778</v>
      </c>
      <c r="T45" s="29">
        <v>3977832.0000000033</v>
      </c>
      <c r="U45" s="34"/>
      <c r="V45" s="30">
        <v>317.95858854358841</v>
      </c>
      <c r="W45" s="30">
        <v>5093.4889745401597</v>
      </c>
      <c r="X45" s="30">
        <v>5573.910905972366</v>
      </c>
      <c r="Y45" s="33"/>
      <c r="Z45" s="30">
        <v>86374.140138114599</v>
      </c>
      <c r="AA45" s="30">
        <v>26478.583525294449</v>
      </c>
      <c r="AB45" s="30">
        <v>1931773.4027805827</v>
      </c>
      <c r="AC45" s="30">
        <v>592198.35144728143</v>
      </c>
      <c r="AD45" s="30">
        <v>1830101.1682943264</v>
      </c>
      <c r="AE45" s="30">
        <v>561030.03244876105</v>
      </c>
      <c r="AG45" s="30">
        <v>80880.744825330505</v>
      </c>
      <c r="AH45" s="30">
        <v>24794.54561308572</v>
      </c>
      <c r="AI45" s="30">
        <v>1855382.0030996455</v>
      </c>
      <c r="AJ45" s="30">
        <v>568780.04529880418</v>
      </c>
      <c r="AK45" s="30">
        <v>1715346.504637599</v>
      </c>
      <c r="AL45" s="30">
        <v>525851.20529409405</v>
      </c>
    </row>
    <row r="46" spans="1:38" x14ac:dyDescent="0.35">
      <c r="A46" s="2">
        <v>48</v>
      </c>
      <c r="B46" s="1">
        <v>42</v>
      </c>
      <c r="C46" s="32">
        <v>0.45060813270634598</v>
      </c>
      <c r="D46" s="32">
        <v>0.53756235460127078</v>
      </c>
      <c r="E46" s="32">
        <v>7.8687096560126728E-3</v>
      </c>
      <c r="F46" s="32">
        <v>3.9608030363705972E-3</v>
      </c>
      <c r="G46" s="32">
        <v>0.80948677704681615</v>
      </c>
      <c r="H46" s="32">
        <v>2.3831896983763125E-2</v>
      </c>
      <c r="I46" s="32">
        <v>0.16383182738210383</v>
      </c>
      <c r="J46" s="32">
        <v>2.8494985873169765E-3</v>
      </c>
      <c r="K46" s="32">
        <v>0.83033728969731402</v>
      </c>
      <c r="L46" s="32">
        <v>0.16634652940881253</v>
      </c>
      <c r="M46" s="32">
        <v>0</v>
      </c>
      <c r="N46" s="32">
        <v>3.316180893873514E-3</v>
      </c>
      <c r="P46" s="30">
        <v>84371.12207787775</v>
      </c>
      <c r="Q46" s="30">
        <v>1907326.9202829872</v>
      </c>
      <c r="R46" s="30">
        <v>1839156.6770205747</v>
      </c>
      <c r="S46" s="30">
        <v>146977.28061856376</v>
      </c>
      <c r="T46" s="29">
        <v>3977832.0000000033</v>
      </c>
      <c r="U46" s="34"/>
      <c r="V46" s="30">
        <v>338.92252588428073</v>
      </c>
      <c r="W46" s="30">
        <v>5477.7004484997933</v>
      </c>
      <c r="X46" s="30">
        <v>6084.6896226719009</v>
      </c>
      <c r="Y46" s="33"/>
      <c r="Z46" s="30">
        <v>84970.13310325006</v>
      </c>
      <c r="AA46" s="30">
        <v>25289.490839089493</v>
      </c>
      <c r="AB46" s="30">
        <v>1914832.641428485</v>
      </c>
      <c r="AC46" s="30">
        <v>569907.81084163056</v>
      </c>
      <c r="AD46" s="30">
        <v>1837002.6011482324</v>
      </c>
      <c r="AE46" s="30">
        <v>546743.41155462828</v>
      </c>
      <c r="AG46" s="30">
        <v>79566.032637883356</v>
      </c>
      <c r="AH46" s="30">
        <v>23681.079221723401</v>
      </c>
      <c r="AI46" s="30">
        <v>1839111.159072988</v>
      </c>
      <c r="AJ46" s="30">
        <v>547370.97743424156</v>
      </c>
      <c r="AK46" s="30">
        <v>1721815.1900458336</v>
      </c>
      <c r="AL46" s="30">
        <v>512460.41267650685</v>
      </c>
    </row>
    <row r="47" spans="1:38" x14ac:dyDescent="0.35">
      <c r="A47" s="2">
        <v>49</v>
      </c>
      <c r="B47" s="1">
        <v>43</v>
      </c>
      <c r="C47" s="32">
        <v>0.45045405263242688</v>
      </c>
      <c r="D47" s="32">
        <v>0.53737854156879028</v>
      </c>
      <c r="E47" s="32">
        <v>7.8660190446422917E-3</v>
      </c>
      <c r="F47" s="32">
        <v>4.3013867541404896E-3</v>
      </c>
      <c r="G47" s="32">
        <v>0.80928786635466832</v>
      </c>
      <c r="H47" s="32">
        <v>2.3826040904011542E-2</v>
      </c>
      <c r="I47" s="32">
        <v>0.16379156989661492</v>
      </c>
      <c r="J47" s="32">
        <v>3.0945228447053883E-3</v>
      </c>
      <c r="K47" s="32">
        <v>0.83009972823884981</v>
      </c>
      <c r="L47" s="32">
        <v>0.1662989372741136</v>
      </c>
      <c r="M47" s="32">
        <v>0</v>
      </c>
      <c r="N47" s="32">
        <v>3.6013344870367485E-3</v>
      </c>
      <c r="P47" s="30">
        <v>83449.363085110075</v>
      </c>
      <c r="Q47" s="30">
        <v>1894765.5651584833</v>
      </c>
      <c r="R47" s="30">
        <v>1839751.1932157537</v>
      </c>
      <c r="S47" s="30">
        <v>159865.87854065688</v>
      </c>
      <c r="T47" s="29">
        <v>3977832.0000000042</v>
      </c>
      <c r="U47" s="34"/>
      <c r="V47" s="30">
        <v>362.91282693775355</v>
      </c>
      <c r="W47" s="30">
        <v>5902.2667271372766</v>
      </c>
      <c r="X47" s="30">
        <v>6623.4183680181022</v>
      </c>
      <c r="Y47" s="33"/>
      <c r="Z47" s="30">
        <v>83910.24258149392</v>
      </c>
      <c r="AA47" s="30">
        <v>24246.638584547563</v>
      </c>
      <c r="AB47" s="30">
        <v>1901046.2427207353</v>
      </c>
      <c r="AC47" s="30">
        <v>549324.84714241081</v>
      </c>
      <c r="AD47" s="30">
        <v>1839453.9351181642</v>
      </c>
      <c r="AE47" s="30">
        <v>531527.18173133268</v>
      </c>
      <c r="AG47" s="30">
        <v>78573.551153310909</v>
      </c>
      <c r="AH47" s="30">
        <v>22704.552370570342</v>
      </c>
      <c r="AI47" s="30">
        <v>1825869.9393662165</v>
      </c>
      <c r="AJ47" s="30">
        <v>527601.96085961827</v>
      </c>
      <c r="AK47" s="30">
        <v>1724112.8155705149</v>
      </c>
      <c r="AL47" s="30">
        <v>498198.30132805125</v>
      </c>
    </row>
    <row r="48" spans="1:38" x14ac:dyDescent="0.35">
      <c r="A48" s="2">
        <v>50</v>
      </c>
      <c r="B48" s="1">
        <v>44</v>
      </c>
      <c r="C48" s="32">
        <v>0.45028672343606269</v>
      </c>
      <c r="D48" s="32">
        <v>0.53717892271981216</v>
      </c>
      <c r="E48" s="32">
        <v>7.863097071496232E-3</v>
      </c>
      <c r="F48" s="32">
        <v>4.6712567726289022E-3</v>
      </c>
      <c r="G48" s="32">
        <v>0.8090718516201294</v>
      </c>
      <c r="H48" s="32">
        <v>2.3819681268441847E-2</v>
      </c>
      <c r="I48" s="32">
        <v>0.16374785072824249</v>
      </c>
      <c r="J48" s="32">
        <v>3.3606163831862608E-3</v>
      </c>
      <c r="K48" s="32">
        <v>0.82984173921456617</v>
      </c>
      <c r="L48" s="32">
        <v>0.16624725276066629</v>
      </c>
      <c r="M48" s="32">
        <v>0</v>
      </c>
      <c r="N48" s="32">
        <v>3.9110080247675844E-3</v>
      </c>
      <c r="P48" s="30">
        <v>82708.852116914699</v>
      </c>
      <c r="Q48" s="30">
        <v>1883682.3047878258</v>
      </c>
      <c r="R48" s="30">
        <v>1837622.2892713125</v>
      </c>
      <c r="S48" s="30">
        <v>173818.55382395111</v>
      </c>
      <c r="T48" s="29">
        <v>3977832.0000000042</v>
      </c>
      <c r="U48" s="34"/>
      <c r="V48" s="30">
        <v>389.81340248288876</v>
      </c>
      <c r="W48" s="30">
        <v>6367.5802005687738</v>
      </c>
      <c r="X48" s="30">
        <v>7195.2816802425514</v>
      </c>
      <c r="Y48" s="33"/>
      <c r="Z48" s="30">
        <v>83079.107601012394</v>
      </c>
      <c r="AA48" s="30">
        <v>23307.256762643821</v>
      </c>
      <c r="AB48" s="30">
        <v>1889223.9349731547</v>
      </c>
      <c r="AC48" s="30">
        <v>530008.42938778817</v>
      </c>
      <c r="AD48" s="30">
        <v>1838686.7412435331</v>
      </c>
      <c r="AE48" s="30">
        <v>515830.57668411505</v>
      </c>
      <c r="AG48" s="30">
        <v>77795.276357588009</v>
      </c>
      <c r="AH48" s="30">
        <v>21824.915232539675</v>
      </c>
      <c r="AI48" s="30">
        <v>1814515.1412318218</v>
      </c>
      <c r="AJ48" s="30">
        <v>509049.40505017689</v>
      </c>
      <c r="AK48" s="30">
        <v>1723393.7278205985</v>
      </c>
      <c r="AL48" s="30">
        <v>483485.93620371429</v>
      </c>
    </row>
    <row r="49" spans="1:38" x14ac:dyDescent="0.35">
      <c r="A49" s="2">
        <v>51</v>
      </c>
      <c r="B49" s="1">
        <v>45</v>
      </c>
      <c r="C49" s="32">
        <v>0.53775808058995989</v>
      </c>
      <c r="D49" s="32">
        <v>0.43697196853859471</v>
      </c>
      <c r="E49" s="32">
        <v>2.0197019493017922E-2</v>
      </c>
      <c r="F49" s="32">
        <v>5.0729313784274258E-3</v>
      </c>
      <c r="G49" s="32">
        <v>0.80943507233680967</v>
      </c>
      <c r="H49" s="32">
        <v>3.3178468622372927E-2</v>
      </c>
      <c r="I49" s="32">
        <v>0.15373686812108536</v>
      </c>
      <c r="J49" s="32">
        <v>3.6495909197319615E-3</v>
      </c>
      <c r="K49" s="32">
        <v>0.77877817889467926</v>
      </c>
      <c r="L49" s="32">
        <v>0.21378810255553979</v>
      </c>
      <c r="M49" s="32">
        <v>3.1864086081868997E-3</v>
      </c>
      <c r="N49" s="32">
        <v>4.2473099415939802E-3</v>
      </c>
      <c r="P49" s="30">
        <v>112830.46328724311</v>
      </c>
      <c r="Q49" s="30">
        <v>1953721.754997679</v>
      </c>
      <c r="R49" s="30">
        <v>1722362.0303066229</v>
      </c>
      <c r="S49" s="30">
        <v>188917.75140845886</v>
      </c>
      <c r="T49" s="29">
        <v>3977832.0000000037</v>
      </c>
      <c r="U49" s="34"/>
      <c r="V49" s="30">
        <v>419.5763311776102</v>
      </c>
      <c r="W49" s="30">
        <v>6874.6698352134217</v>
      </c>
      <c r="X49" s="30">
        <v>7804.9514181167342</v>
      </c>
      <c r="Y49" s="33"/>
      <c r="Z49" s="30">
        <v>97769.657702078897</v>
      </c>
      <c r="AA49" s="30">
        <v>26629.69594052824</v>
      </c>
      <c r="AB49" s="30">
        <v>1918702.0298927524</v>
      </c>
      <c r="AC49" s="30">
        <v>522600.29192504671</v>
      </c>
      <c r="AD49" s="30">
        <v>1779992.1597889676</v>
      </c>
      <c r="AE49" s="30">
        <v>484819.63735765923</v>
      </c>
      <c r="AG49" s="30">
        <v>91551.507472226687</v>
      </c>
      <c r="AH49" s="30">
        <v>24936.047278710648</v>
      </c>
      <c r="AI49" s="30">
        <v>1842827.5337312524</v>
      </c>
      <c r="AJ49" s="30">
        <v>501934.2201609583</v>
      </c>
      <c r="AK49" s="30">
        <v>1668379.5314015602</v>
      </c>
      <c r="AL49" s="30">
        <v>454419.50681678456</v>
      </c>
    </row>
    <row r="50" spans="1:38" x14ac:dyDescent="0.35">
      <c r="A50" s="2">
        <v>52</v>
      </c>
      <c r="B50" s="1">
        <v>46</v>
      </c>
      <c r="C50" s="32">
        <v>0.5375223069102486</v>
      </c>
      <c r="D50" s="32">
        <v>0.43678038333946573</v>
      </c>
      <c r="E50" s="32">
        <v>2.0188164348340511E-2</v>
      </c>
      <c r="F50" s="32">
        <v>5.5091454019451352E-3</v>
      </c>
      <c r="G50" s="32">
        <v>0.80918012250033067</v>
      </c>
      <c r="H50" s="32">
        <v>3.3168018315190811E-2</v>
      </c>
      <c r="I50" s="32">
        <v>0.1536884452262445</v>
      </c>
      <c r="J50" s="32">
        <v>3.9634139582339105E-3</v>
      </c>
      <c r="K50" s="32">
        <v>0.77849254030790083</v>
      </c>
      <c r="L50" s="32">
        <v>0.21370968981473767</v>
      </c>
      <c r="M50" s="32">
        <v>3.1852399040855173E-3</v>
      </c>
      <c r="N50" s="32">
        <v>4.6125299732759006E-3</v>
      </c>
      <c r="P50" s="30">
        <v>130936.1061366752</v>
      </c>
      <c r="Q50" s="30">
        <v>1998280.3972930647</v>
      </c>
      <c r="R50" s="30">
        <v>1643388.2911699018</v>
      </c>
      <c r="S50" s="30">
        <v>205227.2054003618</v>
      </c>
      <c r="T50" s="29">
        <v>3977832.0000000033</v>
      </c>
      <c r="U50" s="34"/>
      <c r="V50" s="30">
        <v>621.5994280182548</v>
      </c>
      <c r="W50" s="30">
        <v>7743.4080742630531</v>
      </c>
      <c r="X50" s="30">
        <v>7944.4464896216332</v>
      </c>
      <c r="Y50" s="33"/>
      <c r="Z50" s="30">
        <v>121883.28471195916</v>
      </c>
      <c r="AA50" s="30">
        <v>32230.64806913244</v>
      </c>
      <c r="AB50" s="30">
        <v>1976001.0761453719</v>
      </c>
      <c r="AC50" s="30">
        <v>522531.00513313804</v>
      </c>
      <c r="AD50" s="30">
        <v>1682875.1607382623</v>
      </c>
      <c r="AE50" s="30">
        <v>445017.19147316011</v>
      </c>
      <c r="AG50" s="30">
        <v>114131.50780427856</v>
      </c>
      <c r="AH50" s="30">
        <v>30180.778851935618</v>
      </c>
      <c r="AI50" s="30">
        <v>1897860.7063895261</v>
      </c>
      <c r="AJ50" s="30">
        <v>501867.67329444963</v>
      </c>
      <c r="AK50" s="30">
        <v>1577352.1566593305</v>
      </c>
      <c r="AL50" s="30">
        <v>417112.83349902713</v>
      </c>
    </row>
    <row r="51" spans="1:38" x14ac:dyDescent="0.35">
      <c r="A51" s="2">
        <v>53</v>
      </c>
      <c r="B51" s="1">
        <v>47</v>
      </c>
      <c r="C51" s="32">
        <v>0.53726625939322425</v>
      </c>
      <c r="D51" s="32">
        <v>0.43657232400648316</v>
      </c>
      <c r="E51" s="32">
        <v>2.0178547762594732E-2</v>
      </c>
      <c r="F51" s="32">
        <v>5.9828688376978795E-3</v>
      </c>
      <c r="G51" s="32">
        <v>0.80890324989658569</v>
      </c>
      <c r="H51" s="32">
        <v>3.3156669401226378E-2</v>
      </c>
      <c r="I51" s="32">
        <v>0.15363585851679368</v>
      </c>
      <c r="J51" s="32">
        <v>4.3042221853941583E-3</v>
      </c>
      <c r="K51" s="32">
        <v>0.77818234007265608</v>
      </c>
      <c r="L51" s="32">
        <v>0.2136245344758973</v>
      </c>
      <c r="M51" s="32">
        <v>3.1839707048107657E-3</v>
      </c>
      <c r="N51" s="32">
        <v>5.0091547466357194E-3</v>
      </c>
      <c r="P51" s="30">
        <v>141836.37464327711</v>
      </c>
      <c r="Q51" s="30">
        <v>2024646.6463917589</v>
      </c>
      <c r="R51" s="30">
        <v>1588505.3709375244</v>
      </c>
      <c r="S51" s="30">
        <v>222843.60802744277</v>
      </c>
      <c r="T51" s="29">
        <v>3977832.0000000033</v>
      </c>
      <c r="U51" s="34"/>
      <c r="V51" s="30">
        <v>783.37354913461616</v>
      </c>
      <c r="W51" s="30">
        <v>8601.0428186670615</v>
      </c>
      <c r="X51" s="30">
        <v>8231.9862592792779</v>
      </c>
      <c r="Y51" s="33"/>
      <c r="Z51" s="30">
        <v>136386.24038997616</v>
      </c>
      <c r="AA51" s="30">
        <v>35015.329814704295</v>
      </c>
      <c r="AB51" s="30">
        <v>2011463.5218424117</v>
      </c>
      <c r="AC51" s="30">
        <v>516416.1606491147</v>
      </c>
      <c r="AD51" s="30">
        <v>1615946.8310537131</v>
      </c>
      <c r="AE51" s="30">
        <v>414872.57871894987</v>
      </c>
      <c r="AG51" s="30">
        <v>127712.07550117368</v>
      </c>
      <c r="AH51" s="30">
        <v>32788.354838489104</v>
      </c>
      <c r="AI51" s="30">
        <v>1931920.8003102101</v>
      </c>
      <c r="AJ51" s="30">
        <v>495994.63850109366</v>
      </c>
      <c r="AK51" s="30">
        <v>1514620.5009593212</v>
      </c>
      <c r="AL51" s="30">
        <v>388858.40854295687</v>
      </c>
    </row>
    <row r="52" spans="1:38" x14ac:dyDescent="0.35">
      <c r="A52" s="2">
        <v>54</v>
      </c>
      <c r="B52" s="1">
        <v>48</v>
      </c>
      <c r="C52" s="32">
        <v>0.53698819472097326</v>
      </c>
      <c r="D52" s="32">
        <v>0.43634637395273168</v>
      </c>
      <c r="E52" s="32">
        <v>2.0168104260565693E-2</v>
      </c>
      <c r="F52" s="32">
        <v>6.4973270657293289E-3</v>
      </c>
      <c r="G52" s="32">
        <v>0.80860256941856212</v>
      </c>
      <c r="H52" s="32">
        <v>3.3144344610583611E-2</v>
      </c>
      <c r="I52" s="32">
        <v>0.15357874995234386</v>
      </c>
      <c r="J52" s="32">
        <v>4.674336018510309E-3</v>
      </c>
      <c r="K52" s="32">
        <v>0.77784546616835926</v>
      </c>
      <c r="L52" s="32">
        <v>0.21353205675277684</v>
      </c>
      <c r="M52" s="32">
        <v>3.1825923689282063E-3</v>
      </c>
      <c r="N52" s="32">
        <v>5.4398847099355876E-3</v>
      </c>
      <c r="P52" s="30">
        <v>148325.60999967912</v>
      </c>
      <c r="Q52" s="30">
        <v>2038221.0872263687</v>
      </c>
      <c r="R52" s="30">
        <v>1549414.9726076389</v>
      </c>
      <c r="S52" s="30">
        <v>241870.33016631615</v>
      </c>
      <c r="T52" s="29">
        <v>3977832.0000000033</v>
      </c>
      <c r="U52" s="34"/>
      <c r="V52" s="30">
        <v>921.55731587468949</v>
      </c>
      <c r="W52" s="30">
        <v>9463.8787439851039</v>
      </c>
      <c r="X52" s="30">
        <v>8641.2860790135983</v>
      </c>
      <c r="Y52" s="33"/>
      <c r="Z52" s="30">
        <v>145080.99232147812</v>
      </c>
      <c r="AA52" s="30">
        <v>36162.708967749932</v>
      </c>
      <c r="AB52" s="30">
        <v>2031433.8668090638</v>
      </c>
      <c r="AC52" s="30">
        <v>506352.69677412836</v>
      </c>
      <c r="AD52" s="30">
        <v>1568960.1717725815</v>
      </c>
      <c r="AE52" s="30">
        <v>391077.07471479161</v>
      </c>
      <c r="AG52" s="30">
        <v>135853.84120983211</v>
      </c>
      <c r="AH52" s="30">
        <v>33862.760677401035</v>
      </c>
      <c r="AI52" s="30">
        <v>1951101.4239762595</v>
      </c>
      <c r="AJ52" s="30">
        <v>486329.1312860045</v>
      </c>
      <c r="AK52" s="30">
        <v>1470580.0931617536</v>
      </c>
      <c r="AL52" s="30">
        <v>366554.97782187536</v>
      </c>
    </row>
    <row r="53" spans="1:38" x14ac:dyDescent="0.35">
      <c r="A53" s="2">
        <v>55</v>
      </c>
      <c r="B53" s="1">
        <v>49</v>
      </c>
      <c r="C53" s="32">
        <v>0.53668621967019903</v>
      </c>
      <c r="D53" s="32">
        <v>0.4361009947810387</v>
      </c>
      <c r="E53" s="32">
        <v>2.0156762736919593E-2</v>
      </c>
      <c r="F53" s="32">
        <v>7.0560228118426724E-3</v>
      </c>
      <c r="G53" s="32">
        <v>0.80827603386162505</v>
      </c>
      <c r="H53" s="32">
        <v>3.3130960029040028E-2</v>
      </c>
      <c r="I53" s="32">
        <v>0.15351673070513142</v>
      </c>
      <c r="J53" s="32">
        <v>5.0762754042033616E-3</v>
      </c>
      <c r="K53" s="32">
        <v>0.77747962496483258</v>
      </c>
      <c r="L53" s="32">
        <v>0.21343162700415494</v>
      </c>
      <c r="M53" s="32">
        <v>3.1810955119389653E-3</v>
      </c>
      <c r="N53" s="32">
        <v>5.9076525190734017E-3</v>
      </c>
      <c r="P53" s="30">
        <v>152061.36929774057</v>
      </c>
      <c r="Q53" s="30">
        <v>2042824.3610970697</v>
      </c>
      <c r="R53" s="30">
        <v>1520529.3737117066</v>
      </c>
      <c r="S53" s="30">
        <v>262416.89589348575</v>
      </c>
      <c r="T53" s="29">
        <v>3977832.0000000028</v>
      </c>
      <c r="U53" s="34"/>
      <c r="V53" s="30">
        <v>1046.5888877382154</v>
      </c>
      <c r="W53" s="30">
        <v>10346.571573415849</v>
      </c>
      <c r="X53" s="30">
        <v>9153.405266015563</v>
      </c>
      <c r="Y53" s="33"/>
      <c r="Z53" s="30">
        <v>150193.48964870983</v>
      </c>
      <c r="AA53" s="30">
        <v>36346.644405326268</v>
      </c>
      <c r="AB53" s="30">
        <v>2040522.7241617192</v>
      </c>
      <c r="AC53" s="30">
        <v>493804.0525562205</v>
      </c>
      <c r="AD53" s="30">
        <v>1534972.1731596729</v>
      </c>
      <c r="AE53" s="30">
        <v>371461.42539464444</v>
      </c>
      <c r="AG53" s="30">
        <v>140641.18370705188</v>
      </c>
      <c r="AH53" s="30">
        <v>34034.997821147517</v>
      </c>
      <c r="AI53" s="30">
        <v>1959830.8651915614</v>
      </c>
      <c r="AJ53" s="30">
        <v>474276.71943910059</v>
      </c>
      <c r="AK53" s="30">
        <v>1438723.2780138687</v>
      </c>
      <c r="AL53" s="30">
        <v>348169.30817669863</v>
      </c>
    </row>
    <row r="54" spans="1:38" x14ac:dyDescent="0.35">
      <c r="A54" s="2">
        <v>56</v>
      </c>
      <c r="B54" s="1">
        <v>50</v>
      </c>
      <c r="C54" s="32">
        <v>0.53635827822207505</v>
      </c>
      <c r="D54" s="32">
        <v>0.43583451580968618</v>
      </c>
      <c r="E54" s="32">
        <v>2.0144445972077932E-2</v>
      </c>
      <c r="F54" s="32">
        <v>7.6627599961608906E-3</v>
      </c>
      <c r="G54" s="32">
        <v>0.80792141998497746</v>
      </c>
      <c r="H54" s="32">
        <v>3.311642452671068E-2</v>
      </c>
      <c r="I54" s="32">
        <v>0.15344937851265639</v>
      </c>
      <c r="J54" s="32">
        <v>5.5127769756553174E-3</v>
      </c>
      <c r="K54" s="32">
        <v>0.77708232560596058</v>
      </c>
      <c r="L54" s="32">
        <v>0.21332256144687348</v>
      </c>
      <c r="M54" s="32">
        <v>3.1794699423847005E-3</v>
      </c>
      <c r="N54" s="32">
        <v>6.4156430047811672E-3</v>
      </c>
      <c r="P54" s="30">
        <v>154044.89043645372</v>
      </c>
      <c r="Q54" s="30">
        <v>2041078.3726140792</v>
      </c>
      <c r="R54" s="30">
        <v>1498109.8225351858</v>
      </c>
      <c r="S54" s="30">
        <v>284598.91441428341</v>
      </c>
      <c r="T54" s="29">
        <v>3977832.0000000023</v>
      </c>
      <c r="U54" s="34"/>
      <c r="V54" s="30">
        <v>1165.2097776161743</v>
      </c>
      <c r="W54" s="30">
        <v>11261.63510316371</v>
      </c>
      <c r="X54" s="30">
        <v>9755.1736400177997</v>
      </c>
      <c r="Y54" s="33"/>
      <c r="Z54" s="30">
        <v>153053.12986709713</v>
      </c>
      <c r="AA54" s="30">
        <v>35959.877581865425</v>
      </c>
      <c r="AB54" s="30">
        <v>2041951.3668555743</v>
      </c>
      <c r="AC54" s="30">
        <v>479757.07026710478</v>
      </c>
      <c r="AD54" s="30">
        <v>1509319.5981234461</v>
      </c>
      <c r="AE54" s="30">
        <v>354615.08057730546</v>
      </c>
      <c r="AG54" s="30">
        <v>143318.95080754976</v>
      </c>
      <c r="AH54" s="30">
        <v>33672.829367658785</v>
      </c>
      <c r="AI54" s="30">
        <v>1961203.0126386806</v>
      </c>
      <c r="AJ54" s="30">
        <v>460785.2208505132</v>
      </c>
      <c r="AK54" s="30">
        <v>1414679.2220427135</v>
      </c>
      <c r="AL54" s="30">
        <v>332379.29656478605</v>
      </c>
    </row>
    <row r="55" spans="1:38" x14ac:dyDescent="0.35">
      <c r="A55" s="2">
        <v>57</v>
      </c>
      <c r="B55" s="1">
        <v>51</v>
      </c>
      <c r="C55" s="32">
        <v>0.53600213756369308</v>
      </c>
      <c r="D55" s="32">
        <v>0.43554512269745427</v>
      </c>
      <c r="E55" s="32">
        <v>2.0131070106462479E-2</v>
      </c>
      <c r="F55" s="32">
        <v>8.3216696323902047E-3</v>
      </c>
      <c r="G55" s="32">
        <v>0.80753631337456555</v>
      </c>
      <c r="H55" s="32">
        <v>3.3100639137583751E-2</v>
      </c>
      <c r="I55" s="32">
        <v>0.15337623480267784</v>
      </c>
      <c r="J55" s="32">
        <v>5.9868126851728093E-3</v>
      </c>
      <c r="K55" s="32">
        <v>0.77665086305051712</v>
      </c>
      <c r="L55" s="32">
        <v>0.21320411750025067</v>
      </c>
      <c r="M55" s="32">
        <v>3.1777045924583241E-3</v>
      </c>
      <c r="N55" s="32">
        <v>6.9673148567738468E-3</v>
      </c>
      <c r="P55" s="30">
        <v>154889.93968120642</v>
      </c>
      <c r="Q55" s="30">
        <v>2034741.5876674638</v>
      </c>
      <c r="R55" s="30">
        <v>1479662.2908340523</v>
      </c>
      <c r="S55" s="30">
        <v>308538.18181727943</v>
      </c>
      <c r="T55" s="29">
        <v>3977832.0000000019</v>
      </c>
      <c r="U55" s="34"/>
      <c r="V55" s="30">
        <v>1281.9106867699131</v>
      </c>
      <c r="W55" s="30">
        <v>12219.553892597844</v>
      </c>
      <c r="X55" s="30">
        <v>10437.802823628232</v>
      </c>
      <c r="Y55" s="33"/>
      <c r="Z55" s="30">
        <v>154467.41505883005</v>
      </c>
      <c r="AA55" s="30">
        <v>35235.110971741546</v>
      </c>
      <c r="AB55" s="30">
        <v>2037909.9801407715</v>
      </c>
      <c r="AC55" s="30">
        <v>464861.69444430631</v>
      </c>
      <c r="AD55" s="30">
        <v>1488886.056684619</v>
      </c>
      <c r="AE55" s="30">
        <v>339625.45053001016</v>
      </c>
      <c r="AG55" s="30">
        <v>144643.28746108848</v>
      </c>
      <c r="AH55" s="30">
        <v>32994.15791393879</v>
      </c>
      <c r="AI55" s="30">
        <v>1957321.4413490987</v>
      </c>
      <c r="AJ55" s="30">
        <v>446478.87819601456</v>
      </c>
      <c r="AK55" s="30">
        <v>1395526.9453862668</v>
      </c>
      <c r="AL55" s="30">
        <v>318329.57627997641</v>
      </c>
    </row>
    <row r="56" spans="1:38" x14ac:dyDescent="0.35">
      <c r="A56" s="2">
        <v>58</v>
      </c>
      <c r="B56" s="1">
        <v>52</v>
      </c>
      <c r="C56" s="32">
        <v>0.53561537288579619</v>
      </c>
      <c r="D56" s="32">
        <v>0.43523084509054893</v>
      </c>
      <c r="E56" s="32">
        <v>2.0116544069531291E-2</v>
      </c>
      <c r="F56" s="32">
        <v>9.0372379541236152E-3</v>
      </c>
      <c r="G56" s="32">
        <v>0.80711809200436679</v>
      </c>
      <c r="H56" s="32">
        <v>3.3083496385703369E-2</v>
      </c>
      <c r="I56" s="32">
        <v>0.15329680157099188</v>
      </c>
      <c r="J56" s="32">
        <v>6.5016100389378526E-3</v>
      </c>
      <c r="K56" s="32">
        <v>0.77618229965469798</v>
      </c>
      <c r="L56" s="32">
        <v>0.2130754887301671</v>
      </c>
      <c r="M56" s="32">
        <v>3.1757874426480426E-3</v>
      </c>
      <c r="N56" s="32">
        <v>7.5664241724867224E-3</v>
      </c>
      <c r="P56" s="30">
        <v>154976.89168263535</v>
      </c>
      <c r="Q56" s="30">
        <v>2024969.3930786396</v>
      </c>
      <c r="R56" s="30">
        <v>1463522.9073223413</v>
      </c>
      <c r="S56" s="30">
        <v>334362.80791638535</v>
      </c>
      <c r="T56" s="29">
        <v>3977832.0000000019</v>
      </c>
      <c r="U56" s="34"/>
      <c r="V56" s="30">
        <v>1399.7772415989161</v>
      </c>
      <c r="W56" s="30">
        <v>13229.096333023128</v>
      </c>
      <c r="X56" s="30">
        <v>11195.752524483853</v>
      </c>
      <c r="Y56" s="33"/>
      <c r="Z56" s="30">
        <v>154933.41568192089</v>
      </c>
      <c r="AA56" s="30">
        <v>34312.047585490298</v>
      </c>
      <c r="AB56" s="30">
        <v>2029855.4903730517</v>
      </c>
      <c r="AC56" s="30">
        <v>449538.26048951002</v>
      </c>
      <c r="AD56" s="30">
        <v>1471592.5990781968</v>
      </c>
      <c r="AE56" s="30">
        <v>325903.58292809833</v>
      </c>
      <c r="AG56" s="30">
        <v>145079.65044455073</v>
      </c>
      <c r="AH56" s="30">
        <v>32129.801359053115</v>
      </c>
      <c r="AI56" s="30">
        <v>1949585.4639628965</v>
      </c>
      <c r="AJ56" s="30">
        <v>431761.40483993047</v>
      </c>
      <c r="AK56" s="30">
        <v>1379317.8567455977</v>
      </c>
      <c r="AL56" s="30">
        <v>305468.12466417486</v>
      </c>
    </row>
    <row r="57" spans="1:38" x14ac:dyDescent="0.35">
      <c r="A57" s="2">
        <v>59</v>
      </c>
      <c r="B57" s="1">
        <v>53</v>
      </c>
      <c r="C57" s="32">
        <v>0.53519535087329051</v>
      </c>
      <c r="D57" s="32">
        <v>0.43488954320730655</v>
      </c>
      <c r="E57" s="32">
        <v>2.01007689597184E-2</v>
      </c>
      <c r="F57" s="32">
        <v>9.8143369596846199E-3</v>
      </c>
      <c r="G57" s="32">
        <v>0.80666390838413826</v>
      </c>
      <c r="H57" s="32">
        <v>3.3064879553411877E-2</v>
      </c>
      <c r="I57" s="32">
        <v>0.15321053799073428</v>
      </c>
      <c r="J57" s="32">
        <v>7.0606740717155548E-3</v>
      </c>
      <c r="K57" s="32">
        <v>0.77567344517096237</v>
      </c>
      <c r="L57" s="32">
        <v>0.21293579935840129</v>
      </c>
      <c r="M57" s="32">
        <v>3.1737054399016496E-3</v>
      </c>
      <c r="N57" s="32">
        <v>8.217050030734625E-3</v>
      </c>
      <c r="P57" s="30">
        <v>154543.07161522034</v>
      </c>
      <c r="Q57" s="30">
        <v>2012503.9747606358</v>
      </c>
      <c r="R57" s="30">
        <v>1448577.6604315005</v>
      </c>
      <c r="S57" s="30">
        <v>362207.29319264507</v>
      </c>
      <c r="T57" s="29">
        <v>3977832.0000000019</v>
      </c>
      <c r="U57" s="34"/>
      <c r="V57" s="30">
        <v>1520.9954359379281</v>
      </c>
      <c r="W57" s="30">
        <v>14297.648889727934</v>
      </c>
      <c r="X57" s="30">
        <v>12025.840950593873</v>
      </c>
      <c r="Y57" s="33"/>
      <c r="Z57" s="30">
        <v>154759.98164892785</v>
      </c>
      <c r="AA57" s="30">
        <v>33275.37702163522</v>
      </c>
      <c r="AB57" s="30">
        <v>2018736.6839196377</v>
      </c>
      <c r="AC57" s="30">
        <v>434054.22738557792</v>
      </c>
      <c r="AD57" s="30">
        <v>1456050.2838769211</v>
      </c>
      <c r="AE57" s="30">
        <v>313069.44884739973</v>
      </c>
      <c r="AG57" s="30">
        <v>144917.24681605602</v>
      </c>
      <c r="AH57" s="30">
        <v>31159.063043059217</v>
      </c>
      <c r="AI57" s="30">
        <v>1938906.3473750409</v>
      </c>
      <c r="AJ57" s="30">
        <v>416889.68317988346</v>
      </c>
      <c r="AK57" s="30">
        <v>1364750.1068767025</v>
      </c>
      <c r="AL57" s="30">
        <v>293438.74212687236</v>
      </c>
    </row>
    <row r="58" spans="1:38" x14ac:dyDescent="0.35">
      <c r="A58" s="2">
        <v>60</v>
      </c>
      <c r="B58" s="1">
        <v>54</v>
      </c>
      <c r="C58" s="32">
        <v>0.53473921177613026</v>
      </c>
      <c r="D58" s="32">
        <v>0.43451889326933657</v>
      </c>
      <c r="E58" s="32">
        <v>2.00836373710554E-2</v>
      </c>
      <c r="F58" s="32">
        <v>1.0658257583477821E-2</v>
      </c>
      <c r="G58" s="32">
        <v>0.80617067017207367</v>
      </c>
      <c r="H58" s="32">
        <v>3.3044661886669206E-2</v>
      </c>
      <c r="I58" s="32">
        <v>0.15311685673012185</v>
      </c>
      <c r="J58" s="32">
        <v>7.6678112111351233E-3</v>
      </c>
      <c r="K58" s="32">
        <v>0.77512083502700235</v>
      </c>
      <c r="L58" s="32">
        <v>0.2127840982998305</v>
      </c>
      <c r="M58" s="32">
        <v>3.1714444087538782E-3</v>
      </c>
      <c r="N58" s="32">
        <v>8.9236222644130912E-3</v>
      </c>
      <c r="P58" s="30">
        <v>153736.8372143493</v>
      </c>
      <c r="Q58" s="30">
        <v>1997807.853789628</v>
      </c>
      <c r="R58" s="30">
        <v>1434074.7955358804</v>
      </c>
      <c r="S58" s="30">
        <v>392212.51346014353</v>
      </c>
      <c r="T58" s="29">
        <v>3977832.0000000009</v>
      </c>
      <c r="U58" s="34"/>
      <c r="V58" s="30">
        <v>1647.159865016878</v>
      </c>
      <c r="W58" s="30">
        <v>15431.500540123599</v>
      </c>
      <c r="X58" s="30">
        <v>12926.559862357964</v>
      </c>
      <c r="Y58" s="33"/>
      <c r="Z58" s="30">
        <v>154139.95441478482</v>
      </c>
      <c r="AA58" s="30">
        <v>32176.760417270118</v>
      </c>
      <c r="AB58" s="30">
        <v>2005155.9142751319</v>
      </c>
      <c r="AC58" s="30">
        <v>418576.88162592676</v>
      </c>
      <c r="AD58" s="30">
        <v>1441326.2279836903</v>
      </c>
      <c r="AE58" s="30">
        <v>300877.27025116101</v>
      </c>
      <c r="AG58" s="30">
        <v>145900.4031515425</v>
      </c>
      <c r="AH58" s="30">
        <v>30456.751689164943</v>
      </c>
      <c r="AI58" s="30">
        <v>1881529.4299896385</v>
      </c>
      <c r="AJ58" s="30">
        <v>392769.81699309737</v>
      </c>
      <c r="AK58" s="30">
        <v>1298708.7273161779</v>
      </c>
      <c r="AL58" s="30">
        <v>271105.82541253295</v>
      </c>
    </row>
    <row r="59" spans="1:38" x14ac:dyDescent="0.35">
      <c r="A59" s="2">
        <v>61</v>
      </c>
      <c r="B59" s="1">
        <v>55</v>
      </c>
      <c r="C59" s="32">
        <v>0.57095371831098307</v>
      </c>
      <c r="D59" s="32">
        <v>0.40519296138198801</v>
      </c>
      <c r="E59" s="32">
        <v>1.2278574587332969E-2</v>
      </c>
      <c r="F59" s="32">
        <v>1.1574745719695866E-2</v>
      </c>
      <c r="G59" s="32">
        <v>0.7732687063665632</v>
      </c>
      <c r="H59" s="32">
        <v>5.1438812528201046E-2</v>
      </c>
      <c r="I59" s="32">
        <v>0.16696532591120994</v>
      </c>
      <c r="J59" s="32">
        <v>8.3271551940258034E-3</v>
      </c>
      <c r="K59" s="32">
        <v>0.78562511132775648</v>
      </c>
      <c r="L59" s="32">
        <v>0.20167387915310223</v>
      </c>
      <c r="M59" s="32">
        <v>3.0100578978074959E-3</v>
      </c>
      <c r="N59" s="32">
        <v>9.6909516213338487E-3</v>
      </c>
      <c r="P59" s="30">
        <v>194858.13067170483</v>
      </c>
      <c r="Q59" s="30">
        <v>1896350.8060246613</v>
      </c>
      <c r="R59" s="30">
        <v>1462097.4795337226</v>
      </c>
      <c r="S59" s="30">
        <v>424525.58376991219</v>
      </c>
      <c r="T59" s="29">
        <v>3977832.0000000014</v>
      </c>
      <c r="U59" s="34"/>
      <c r="V59" s="30">
        <v>1779.4647985063698</v>
      </c>
      <c r="W59" s="30">
        <v>16636.056046349844</v>
      </c>
      <c r="X59" s="30">
        <v>13897.549464912447</v>
      </c>
      <c r="Y59" s="33"/>
      <c r="Z59" s="30">
        <v>174297.48394302707</v>
      </c>
      <c r="AA59" s="30">
        <v>35324.903478050423</v>
      </c>
      <c r="AB59" s="30">
        <v>1947079.3299071447</v>
      </c>
      <c r="AC59" s="30">
        <v>394614.92981481791</v>
      </c>
      <c r="AD59" s="30">
        <v>1448086.1375348014</v>
      </c>
      <c r="AE59" s="30">
        <v>293483.88673837855</v>
      </c>
      <c r="AG59" s="30">
        <v>164980.41193885254</v>
      </c>
      <c r="AH59" s="30">
        <v>33436.610762631237</v>
      </c>
      <c r="AI59" s="30">
        <v>1827033.5167772505</v>
      </c>
      <c r="AJ59" s="30">
        <v>370285.22254753619</v>
      </c>
      <c r="AK59" s="30">
        <v>1304799.7519290978</v>
      </c>
      <c r="AL59" s="30">
        <v>264444.00832628005</v>
      </c>
    </row>
    <row r="60" spans="1:38" x14ac:dyDescent="0.35">
      <c r="A60" s="2">
        <v>62</v>
      </c>
      <c r="B60" s="1">
        <v>56</v>
      </c>
      <c r="C60" s="32">
        <v>0.57037879599403907</v>
      </c>
      <c r="D60" s="32">
        <v>0.40478495199576964</v>
      </c>
      <c r="E60" s="32">
        <v>1.2266210666538473E-2</v>
      </c>
      <c r="F60" s="32">
        <v>1.2570041343652857E-2</v>
      </c>
      <c r="G60" s="32">
        <v>0.7727103656388381</v>
      </c>
      <c r="H60" s="32">
        <v>5.1401670996694793E-2</v>
      </c>
      <c r="I60" s="32">
        <v>0.16684476815320604</v>
      </c>
      <c r="J60" s="32">
        <v>9.043195211261049E-3</v>
      </c>
      <c r="K60" s="32">
        <v>0.78496403490169986</v>
      </c>
      <c r="L60" s="32">
        <v>0.20150417754181568</v>
      </c>
      <c r="M60" s="32">
        <v>3.0075250379375477E-3</v>
      </c>
      <c r="N60" s="32">
        <v>1.0524262518546882E-2</v>
      </c>
      <c r="P60" s="30">
        <v>213015.84096537583</v>
      </c>
      <c r="Q60" s="30">
        <v>1838824.3138721571</v>
      </c>
      <c r="R60" s="30">
        <v>1466480.3184036335</v>
      </c>
      <c r="S60" s="30">
        <v>459511.52675883431</v>
      </c>
      <c r="T60" s="29">
        <v>3977832.0000000005</v>
      </c>
      <c r="U60" s="34"/>
      <c r="V60" s="30">
        <v>2449.3747586902405</v>
      </c>
      <c r="W60" s="30">
        <v>17149.070527913249</v>
      </c>
      <c r="X60" s="30">
        <v>15387.497702318624</v>
      </c>
      <c r="Y60" s="33"/>
      <c r="Z60" s="30">
        <v>203936.98581854033</v>
      </c>
      <c r="AA60" s="30">
        <v>40128.103722393098</v>
      </c>
      <c r="AB60" s="30">
        <v>1867587.5599484092</v>
      </c>
      <c r="AC60" s="30">
        <v>367479.92040513724</v>
      </c>
      <c r="AD60" s="30">
        <v>1464288.898968678</v>
      </c>
      <c r="AE60" s="30">
        <v>288123.98389396019</v>
      </c>
      <c r="AG60" s="30">
        <v>193035.53424161024</v>
      </c>
      <c r="AH60" s="30">
        <v>37983.05593791257</v>
      </c>
      <c r="AI60" s="30">
        <v>1752442.7562510818</v>
      </c>
      <c r="AJ60" s="30">
        <v>344823.2031485028</v>
      </c>
      <c r="AK60" s="30">
        <v>1319399.2695624062</v>
      </c>
      <c r="AL60" s="30">
        <v>259614.46143643354</v>
      </c>
    </row>
    <row r="61" spans="1:38" x14ac:dyDescent="0.35">
      <c r="A61" s="2">
        <v>63</v>
      </c>
      <c r="B61" s="1">
        <v>57</v>
      </c>
      <c r="C61" s="32">
        <v>0.56975443693956074</v>
      </c>
      <c r="D61" s="32">
        <v>0.40434185847323667</v>
      </c>
      <c r="E61" s="32">
        <v>1.225278359009808E-2</v>
      </c>
      <c r="F61" s="32">
        <v>1.3650920997104519E-2</v>
      </c>
      <c r="G61" s="32">
        <v>0.77210401400042528</v>
      </c>
      <c r="H61" s="32">
        <v>5.1361335718676057E-2</v>
      </c>
      <c r="I61" s="32">
        <v>0.16671384380816159</v>
      </c>
      <c r="J61" s="32">
        <v>9.8208064727370644E-3</v>
      </c>
      <c r="K61" s="32">
        <v>0.78424611347101958</v>
      </c>
      <c r="L61" s="32">
        <v>0.20131988353470617</v>
      </c>
      <c r="M61" s="32">
        <v>3.0047743811150176E-3</v>
      </c>
      <c r="N61" s="32">
        <v>1.142922861315923E-2</v>
      </c>
      <c r="P61" s="30">
        <v>220217.63593203537</v>
      </c>
      <c r="Q61" s="30">
        <v>1801126.5017094081</v>
      </c>
      <c r="R61" s="30">
        <v>1459248.996643937</v>
      </c>
      <c r="S61" s="30">
        <v>497238.8657146201</v>
      </c>
      <c r="T61" s="29">
        <v>3977832</v>
      </c>
      <c r="U61" s="34"/>
      <c r="V61" s="30">
        <v>2907.8624161501257</v>
      </c>
      <c r="W61" s="30">
        <v>18058.737723901973</v>
      </c>
      <c r="X61" s="30">
        <v>16760.738815733665</v>
      </c>
      <c r="Y61" s="33"/>
      <c r="Z61" s="30">
        <v>216616.73844870558</v>
      </c>
      <c r="AA61" s="30">
        <v>41381.614343652014</v>
      </c>
      <c r="AB61" s="30">
        <v>1819975.4077907826</v>
      </c>
      <c r="AC61" s="30">
        <v>347680.98245539347</v>
      </c>
      <c r="AD61" s="30">
        <v>1462864.6575237853</v>
      </c>
      <c r="AE61" s="30">
        <v>279459.94168378907</v>
      </c>
      <c r="AG61" s="30">
        <v>205037.49069493002</v>
      </c>
      <c r="AH61" s="30">
        <v>39169.560148912089</v>
      </c>
      <c r="AI61" s="30">
        <v>1707766.0980062273</v>
      </c>
      <c r="AJ61" s="30">
        <v>326244.95485879394</v>
      </c>
      <c r="AK61" s="30">
        <v>1318115.9550993957</v>
      </c>
      <c r="AL61" s="30">
        <v>251807.71580610817</v>
      </c>
    </row>
    <row r="62" spans="1:38" x14ac:dyDescent="0.35">
      <c r="A62" s="2">
        <v>64</v>
      </c>
      <c r="B62" s="1">
        <v>58</v>
      </c>
      <c r="C62" s="32">
        <v>0.56907639015407308</v>
      </c>
      <c r="D62" s="32">
        <v>0.40386066398030995</v>
      </c>
      <c r="E62" s="32">
        <v>1.2238201938797271E-2</v>
      </c>
      <c r="F62" s="32">
        <v>1.4824743926819619E-2</v>
      </c>
      <c r="G62" s="32">
        <v>0.77144552306263547</v>
      </c>
      <c r="H62" s="32">
        <v>5.1317532068506831E-2</v>
      </c>
      <c r="I62" s="32">
        <v>0.16657166146826805</v>
      </c>
      <c r="J62" s="32">
        <v>1.0665283400589655E-2</v>
      </c>
      <c r="K62" s="32">
        <v>0.78346645901608059</v>
      </c>
      <c r="L62" s="32">
        <v>0.20111974235278698</v>
      </c>
      <c r="M62" s="32">
        <v>3.0017871992953282E-3</v>
      </c>
      <c r="N62" s="32">
        <v>1.241201143183702E-2</v>
      </c>
      <c r="P62" s="30">
        <v>222130.37927408697</v>
      </c>
      <c r="Q62" s="30">
        <v>1771891.9991144664</v>
      </c>
      <c r="R62" s="30">
        <v>1445984.34602668</v>
      </c>
      <c r="S62" s="30">
        <v>537825.27558476687</v>
      </c>
      <c r="T62" s="29">
        <v>3977832</v>
      </c>
      <c r="U62" s="34"/>
      <c r="V62" s="30">
        <v>3264.6700608620154</v>
      </c>
      <c r="W62" s="30">
        <v>19209.524581043464</v>
      </c>
      <c r="X62" s="30">
        <v>18112.215228241246</v>
      </c>
      <c r="Y62" s="33"/>
      <c r="Z62" s="30">
        <v>221174.00760306115</v>
      </c>
      <c r="AA62" s="30">
        <v>41021.570112234418</v>
      </c>
      <c r="AB62" s="30">
        <v>1786509.2504119372</v>
      </c>
      <c r="AC62" s="30">
        <v>331347.3190911893</v>
      </c>
      <c r="AD62" s="30">
        <v>1452616.6713353083</v>
      </c>
      <c r="AE62" s="30">
        <v>269419.61795223714</v>
      </c>
      <c r="AG62" s="30">
        <v>209351.15102663951</v>
      </c>
      <c r="AH62" s="30">
        <v>38828.762081884925</v>
      </c>
      <c r="AI62" s="30">
        <v>1676363.2731342644</v>
      </c>
      <c r="AJ62" s="30">
        <v>310918.33207574539</v>
      </c>
      <c r="AK62" s="30">
        <v>1308881.9948466853</v>
      </c>
      <c r="AL62" s="30">
        <v>242760.87005940484</v>
      </c>
    </row>
    <row r="63" spans="1:38" x14ac:dyDescent="0.35">
      <c r="A63" s="2">
        <v>65</v>
      </c>
      <c r="B63" s="1">
        <v>59</v>
      </c>
      <c r="C63" s="32">
        <v>0.56834003910732778</v>
      </c>
      <c r="D63" s="32">
        <v>0.40333809226971645</v>
      </c>
      <c r="E63" s="32">
        <v>1.222236643241565E-2</v>
      </c>
      <c r="F63" s="32">
        <v>1.6099502190540183E-2</v>
      </c>
      <c r="G63" s="32">
        <v>0.77073040944261406</v>
      </c>
      <c r="H63" s="32">
        <v>5.1269961805888178E-2</v>
      </c>
      <c r="I63" s="32">
        <v>0.16641725307485014</v>
      </c>
      <c r="J63" s="32">
        <v>1.1582375676647614E-2</v>
      </c>
      <c r="K63" s="32">
        <v>0.78261976320351789</v>
      </c>
      <c r="L63" s="32">
        <v>0.2009023913204433</v>
      </c>
      <c r="M63" s="32">
        <v>2.998543154036467E-3</v>
      </c>
      <c r="N63" s="32">
        <v>1.3479302322002347E-2</v>
      </c>
      <c r="P63" s="30">
        <v>221426.27002393987</v>
      </c>
      <c r="Q63" s="30">
        <v>1745746.4023058307</v>
      </c>
      <c r="R63" s="30">
        <v>1429244.2846125874</v>
      </c>
      <c r="S63" s="30">
        <v>581415.04305764195</v>
      </c>
      <c r="T63" s="29">
        <v>3977832</v>
      </c>
      <c r="U63" s="34"/>
      <c r="V63" s="30">
        <v>3576.1885277086849</v>
      </c>
      <c r="W63" s="30">
        <v>20522.718792189909</v>
      </c>
      <c r="X63" s="30">
        <v>19490.860152976471</v>
      </c>
      <c r="Y63" s="33"/>
      <c r="Z63" s="30">
        <v>221778.3246490134</v>
      </c>
      <c r="AA63" s="30">
        <v>39935.586370128927</v>
      </c>
      <c r="AB63" s="30">
        <v>1758819.2007101486</v>
      </c>
      <c r="AC63" s="30">
        <v>316710.28361568844</v>
      </c>
      <c r="AD63" s="30">
        <v>1437614.3153196336</v>
      </c>
      <c r="AE63" s="30">
        <v>258870.9728384919</v>
      </c>
      <c r="AG63" s="30">
        <v>209923.16430490039</v>
      </c>
      <c r="AH63" s="30">
        <v>37800.829600713681</v>
      </c>
      <c r="AI63" s="30">
        <v>1650380.4340638048</v>
      </c>
      <c r="AJ63" s="30">
        <v>297183.73277656169</v>
      </c>
      <c r="AK63" s="30">
        <v>1295364.1039559343</v>
      </c>
      <c r="AL63" s="30">
        <v>233256.00072129053</v>
      </c>
    </row>
    <row r="64" spans="1:38" x14ac:dyDescent="0.35">
      <c r="A64" s="2">
        <v>66</v>
      </c>
      <c r="B64" s="1">
        <v>60</v>
      </c>
      <c r="C64" s="32">
        <v>0.56754037030032478</v>
      </c>
      <c r="D64" s="32">
        <v>0.40277058537442406</v>
      </c>
      <c r="E64" s="32">
        <v>1.2205169253770425E-2</v>
      </c>
      <c r="F64" s="32">
        <v>1.7483875071480796E-2</v>
      </c>
      <c r="G64" s="32">
        <v>0.76995380423790682</v>
      </c>
      <c r="H64" s="32">
        <v>5.1218301045269705E-2</v>
      </c>
      <c r="I64" s="32">
        <v>0.16624956732726887</v>
      </c>
      <c r="J64" s="32">
        <v>1.2578327389554531E-2</v>
      </c>
      <c r="K64" s="32">
        <v>0.78170026124406655</v>
      </c>
      <c r="L64" s="32">
        <v>0.2006663505875573</v>
      </c>
      <c r="M64" s="32">
        <v>2.9950201580232435E-3</v>
      </c>
      <c r="N64" s="32">
        <v>1.4638368010352914E-2</v>
      </c>
      <c r="P64" s="30">
        <v>219363.12750875732</v>
      </c>
      <c r="Q64" s="30">
        <v>1720129.3067761632</v>
      </c>
      <c r="R64" s="30">
        <v>1410172.7598126025</v>
      </c>
      <c r="S64" s="30">
        <v>628166.80590247689</v>
      </c>
      <c r="T64" s="29">
        <v>3977832</v>
      </c>
      <c r="U64" s="34"/>
      <c r="V64" s="30">
        <v>3871.3892426425377</v>
      </c>
      <c r="W64" s="30">
        <v>21958.569787339715</v>
      </c>
      <c r="X64" s="30">
        <v>20921.803814852636</v>
      </c>
      <c r="Y64" s="33"/>
      <c r="Z64" s="30">
        <v>220394.69876634859</v>
      </c>
      <c r="AA64" s="30">
        <v>38530.521442195357</v>
      </c>
      <c r="AB64" s="30">
        <v>1732937.854540997</v>
      </c>
      <c r="AC64" s="30">
        <v>302961.00376339431</v>
      </c>
      <c r="AD64" s="30">
        <v>1419708.522212595</v>
      </c>
      <c r="AE64" s="30">
        <v>248200.65982971896</v>
      </c>
      <c r="AG64" s="30">
        <v>208613.50014379341</v>
      </c>
      <c r="AH64" s="30">
        <v>36470.872418502797</v>
      </c>
      <c r="AI64" s="30">
        <v>1626094.7841757699</v>
      </c>
      <c r="AJ64" s="30">
        <v>284282.1551490649</v>
      </c>
      <c r="AK64" s="30">
        <v>1279230.0675898853</v>
      </c>
      <c r="AL64" s="30">
        <v>223641.50238036006</v>
      </c>
    </row>
    <row r="65" spans="1:38" x14ac:dyDescent="0.35">
      <c r="A65" s="2">
        <v>67</v>
      </c>
      <c r="B65" s="1">
        <v>61</v>
      </c>
      <c r="C65" s="32">
        <v>0.56667193913054514</v>
      </c>
      <c r="D65" s="32">
        <v>0.40215427938296755</v>
      </c>
      <c r="E65" s="32">
        <v>1.218649331463538E-2</v>
      </c>
      <c r="F65" s="32">
        <v>1.8987288171851933E-2</v>
      </c>
      <c r="G65" s="32">
        <v>0.76911041987618789</v>
      </c>
      <c r="H65" s="32">
        <v>5.1162198050651544E-2</v>
      </c>
      <c r="I65" s="32">
        <v>0.16606746252506566</v>
      </c>
      <c r="J65" s="32">
        <v>1.3659919548094918E-2</v>
      </c>
      <c r="K65" s="32">
        <v>0.78070169264258049</v>
      </c>
      <c r="L65" s="32">
        <v>0.20041001305384251</v>
      </c>
      <c r="M65" s="32">
        <v>2.9911942246842165E-3</v>
      </c>
      <c r="N65" s="32">
        <v>1.589710007889282E-2</v>
      </c>
      <c r="P65" s="30">
        <v>216530.62572009902</v>
      </c>
      <c r="Q65" s="30">
        <v>1693799.935044646</v>
      </c>
      <c r="R65" s="30">
        <v>1389255.0369823386</v>
      </c>
      <c r="S65" s="30">
        <v>678246.40225291648</v>
      </c>
      <c r="T65" s="29">
        <v>3977832</v>
      </c>
      <c r="U65" s="34"/>
      <c r="V65" s="30">
        <v>4165.1109162874754</v>
      </c>
      <c r="W65" s="30">
        <v>23496.827942882672</v>
      </c>
      <c r="X65" s="30">
        <v>22417.65749126943</v>
      </c>
      <c r="Y65" s="33"/>
      <c r="Z65" s="30">
        <v>217946.87661442818</v>
      </c>
      <c r="AA65" s="30">
        <v>36992.796827193772</v>
      </c>
      <c r="AB65" s="30">
        <v>1706964.6209104047</v>
      </c>
      <c r="AC65" s="30">
        <v>289728.37965582567</v>
      </c>
      <c r="AD65" s="30">
        <v>1399713.8983974706</v>
      </c>
      <c r="AE65" s="30">
        <v>237577.7651139285</v>
      </c>
      <c r="AG65" s="30">
        <v>206296.52632500391</v>
      </c>
      <c r="AH65" s="30">
        <v>35015.34687279613</v>
      </c>
      <c r="AI65" s="30">
        <v>1601722.9120834083</v>
      </c>
      <c r="AJ65" s="30">
        <v>271865.37921801151</v>
      </c>
      <c r="AK65" s="30">
        <v>1261213.8878077189</v>
      </c>
      <c r="AL65" s="30">
        <v>214069.73034922342</v>
      </c>
    </row>
    <row r="66" spans="1:38" x14ac:dyDescent="0.35">
      <c r="A66" s="2">
        <v>68</v>
      </c>
      <c r="B66" s="1">
        <v>62</v>
      </c>
      <c r="C66" s="32">
        <v>0.56572883282198316</v>
      </c>
      <c r="D66" s="32">
        <v>0.40148497813173001</v>
      </c>
      <c r="E66" s="32">
        <v>1.2166211458537272E-2</v>
      </c>
      <c r="F66" s="32">
        <v>2.0619977587749624E-2</v>
      </c>
      <c r="G66" s="32">
        <v>0.76819451411444328</v>
      </c>
      <c r="H66" s="32">
        <v>5.1101270840764497E-2</v>
      </c>
      <c r="I66" s="32">
        <v>0.16586969879461261</v>
      </c>
      <c r="J66" s="32">
        <v>1.4834516250179586E-2</v>
      </c>
      <c r="K66" s="32">
        <v>0.77961725857300135</v>
      </c>
      <c r="L66" s="32">
        <v>0.20013163342678578</v>
      </c>
      <c r="M66" s="32">
        <v>2.9870393048773997E-3</v>
      </c>
      <c r="N66" s="32">
        <v>1.7264068695335488E-2</v>
      </c>
      <c r="P66" s="30">
        <v>213202.70678959621</v>
      </c>
      <c r="Q66" s="30">
        <v>1666135.4914384463</v>
      </c>
      <c r="R66" s="30">
        <v>1366671.6458148544</v>
      </c>
      <c r="S66" s="30">
        <v>731822.15595710324</v>
      </c>
      <c r="T66" s="29">
        <v>3977832.0000000005</v>
      </c>
      <c r="U66" s="34"/>
      <c r="V66" s="30">
        <v>4464.8566494098441</v>
      </c>
      <c r="W66" s="30">
        <v>25126.702660972929</v>
      </c>
      <c r="X66" s="30">
        <v>23984.194393803937</v>
      </c>
      <c r="Y66" s="33"/>
      <c r="Z66" s="30">
        <v>214866.6662548476</v>
      </c>
      <c r="AA66" s="30">
        <v>35407.750684428713</v>
      </c>
      <c r="AB66" s="30">
        <v>1679967.7132415462</v>
      </c>
      <c r="AC66" s="30">
        <v>276840.88455951685</v>
      </c>
      <c r="AD66" s="30">
        <v>1377963.3413985965</v>
      </c>
      <c r="AE66" s="30">
        <v>227073.76297566152</v>
      </c>
      <c r="AG66" s="30">
        <v>203380.96861019472</v>
      </c>
      <c r="AH66" s="30">
        <v>33515.02937159258</v>
      </c>
      <c r="AI66" s="30">
        <v>1576390.4798590378</v>
      </c>
      <c r="AJ66" s="30">
        <v>259772.45361061901</v>
      </c>
      <c r="AK66" s="30">
        <v>1241615.5223232151</v>
      </c>
      <c r="AL66" s="30">
        <v>204605.08661773542</v>
      </c>
    </row>
    <row r="67" spans="1:38" x14ac:dyDescent="0.35">
      <c r="A67" s="2">
        <v>69</v>
      </c>
      <c r="B67" s="1">
        <v>63</v>
      </c>
      <c r="C67" s="32">
        <v>0.56470463016758599</v>
      </c>
      <c r="D67" s="32">
        <v>0.400758124635061</v>
      </c>
      <c r="E67" s="32">
        <v>1.2144185595001848E-2</v>
      </c>
      <c r="F67" s="32">
        <v>2.2393059602351124E-2</v>
      </c>
      <c r="G67" s="32">
        <v>0.76719985094249743</v>
      </c>
      <c r="H67" s="32">
        <v>5.1035104588323173E-2</v>
      </c>
      <c r="I67" s="32">
        <v>0.16565492964734405</v>
      </c>
      <c r="J67" s="32">
        <v>1.6110114821835341E-2</v>
      </c>
      <c r="K67" s="32">
        <v>0.77843957558806276</v>
      </c>
      <c r="L67" s="32">
        <v>0.19982931633869813</v>
      </c>
      <c r="M67" s="32">
        <v>2.9825271095328077E-3</v>
      </c>
      <c r="N67" s="32">
        <v>1.8748580963706234E-2</v>
      </c>
      <c r="P67" s="30">
        <v>209504.08998569817</v>
      </c>
      <c r="Q67" s="30">
        <v>1636802.6782643637</v>
      </c>
      <c r="R67" s="30">
        <v>1342464.026794143</v>
      </c>
      <c r="S67" s="30">
        <v>789061.20495579508</v>
      </c>
      <c r="T67" s="29">
        <v>3977832</v>
      </c>
      <c r="U67" s="34"/>
      <c r="V67" s="30">
        <v>4774.2609205220188</v>
      </c>
      <c r="W67" s="30">
        <v>26841.634075808426</v>
      </c>
      <c r="X67" s="30">
        <v>25623.154002361447</v>
      </c>
      <c r="Y67" s="33"/>
      <c r="Z67" s="30">
        <v>211353.39838764718</v>
      </c>
      <c r="AA67" s="30">
        <v>33814.370245834914</v>
      </c>
      <c r="AB67" s="30">
        <v>1651469.0848514051</v>
      </c>
      <c r="AC67" s="30">
        <v>264218.07035386382</v>
      </c>
      <c r="AD67" s="30">
        <v>1354567.8363044988</v>
      </c>
      <c r="AE67" s="30">
        <v>216716.92383147831</v>
      </c>
      <c r="AG67" s="30">
        <v>200055.50247683548</v>
      </c>
      <c r="AH67" s="30">
        <v>32006.823084343803</v>
      </c>
      <c r="AI67" s="30">
        <v>1549648.9144532511</v>
      </c>
      <c r="AJ67" s="30">
        <v>247927.89017884556</v>
      </c>
      <c r="AK67" s="30">
        <v>1220534.9743835723</v>
      </c>
      <c r="AL67" s="30">
        <v>195273.04427866213</v>
      </c>
    </row>
    <row r="68" spans="1:38" x14ac:dyDescent="0.35">
      <c r="A68" s="2">
        <v>70</v>
      </c>
      <c r="B68" s="1">
        <v>64</v>
      </c>
      <c r="C68" s="32">
        <v>0.56359235781000461</v>
      </c>
      <c r="D68" s="32">
        <v>0.39996877005871301</v>
      </c>
      <c r="E68" s="32">
        <v>1.2120265759354938E-2</v>
      </c>
      <c r="F68" s="32">
        <v>2.431860637192745E-2</v>
      </c>
      <c r="G68" s="32">
        <v>0.76611965812468963</v>
      </c>
      <c r="H68" s="32">
        <v>5.0963248795644567E-2</v>
      </c>
      <c r="I68" s="32">
        <v>0.16542169281209218</v>
      </c>
      <c r="J68" s="32">
        <v>1.7495400267573707E-2</v>
      </c>
      <c r="K68" s="32">
        <v>0.77716062534855967</v>
      </c>
      <c r="L68" s="32">
        <v>0.19950100344196742</v>
      </c>
      <c r="M68" s="32">
        <v>2.97762691704429E-3</v>
      </c>
      <c r="N68" s="32">
        <v>2.0360744292428602E-2</v>
      </c>
      <c r="P68" s="30">
        <v>205489.04318898905</v>
      </c>
      <c r="Q68" s="30">
        <v>1605604.721913496</v>
      </c>
      <c r="R68" s="30">
        <v>1316612.0976574374</v>
      </c>
      <c r="S68" s="30">
        <v>850126.13724007737</v>
      </c>
      <c r="T68" s="29">
        <v>3977832</v>
      </c>
      <c r="U68" s="34"/>
      <c r="V68" s="30">
        <v>5094.8474976710613</v>
      </c>
      <c r="W68" s="30">
        <v>28636.518015271708</v>
      </c>
      <c r="X68" s="30">
        <v>27333.566771339567</v>
      </c>
      <c r="Y68" s="33"/>
      <c r="Z68" s="30">
        <v>207496.56658734361</v>
      </c>
      <c r="AA68" s="30">
        <v>32230.404679912877</v>
      </c>
      <c r="AB68" s="30">
        <v>1621203.7000889299</v>
      </c>
      <c r="AC68" s="30">
        <v>251821.28158464414</v>
      </c>
      <c r="AD68" s="30">
        <v>1329538.0622257902</v>
      </c>
      <c r="AE68" s="30">
        <v>206516.91007545646</v>
      </c>
      <c r="AG68" s="30">
        <v>196404.83762041715</v>
      </c>
      <c r="AH68" s="30">
        <v>30507.528397748134</v>
      </c>
      <c r="AI68" s="30">
        <v>1521249.5208025367</v>
      </c>
      <c r="AJ68" s="30">
        <v>236295.41674343997</v>
      </c>
      <c r="AK68" s="30">
        <v>1197981.8664142231</v>
      </c>
      <c r="AL68" s="30">
        <v>186082.30964378218</v>
      </c>
    </row>
    <row r="69" spans="1:38" x14ac:dyDescent="0.35">
      <c r="A69" s="2">
        <v>71</v>
      </c>
      <c r="B69" s="1">
        <v>65</v>
      </c>
      <c r="C69" s="32">
        <v>0.56238444276298905</v>
      </c>
      <c r="D69" s="32">
        <v>0.39911154002534704</v>
      </c>
      <c r="E69" s="32">
        <v>1.2094289091677183E-2</v>
      </c>
      <c r="F69" s="32">
        <v>2.6409728119986722E-2</v>
      </c>
      <c r="G69" s="32">
        <v>0.76494658109062064</v>
      </c>
      <c r="H69" s="32">
        <v>5.0885214227402248E-2</v>
      </c>
      <c r="I69" s="32">
        <v>0.16516840027910892</v>
      </c>
      <c r="J69" s="32">
        <v>1.8999804402868147E-2</v>
      </c>
      <c r="K69" s="32">
        <v>0.77577170002990892</v>
      </c>
      <c r="L69" s="32">
        <v>0.19914445939465097</v>
      </c>
      <c r="M69" s="32">
        <v>2.9723053640992683E-3</v>
      </c>
      <c r="N69" s="32">
        <v>2.2111535211340808E-2</v>
      </c>
      <c r="P69" s="30">
        <v>201178.75448714141</v>
      </c>
      <c r="Q69" s="30">
        <v>1572410.8955166258</v>
      </c>
      <c r="R69" s="30">
        <v>1289070.8125721901</v>
      </c>
      <c r="S69" s="30">
        <v>915171.53742404236</v>
      </c>
      <c r="T69" s="29">
        <v>3977831.9999999995</v>
      </c>
      <c r="U69" s="34"/>
      <c r="V69" s="30">
        <v>5426.90976225741</v>
      </c>
      <c r="W69" s="30">
        <v>30506.175664677929</v>
      </c>
      <c r="X69" s="30">
        <v>29112.314757029711</v>
      </c>
      <c r="Y69" s="33"/>
      <c r="Z69" s="30">
        <v>203333.89883806522</v>
      </c>
      <c r="AA69" s="30">
        <v>30663.901204709753</v>
      </c>
      <c r="AB69" s="30">
        <v>1589007.8087150608</v>
      </c>
      <c r="AC69" s="30">
        <v>239631.35875713284</v>
      </c>
      <c r="AD69" s="30">
        <v>1302841.4551148138</v>
      </c>
      <c r="AE69" s="30">
        <v>196475.85519843508</v>
      </c>
      <c r="AG69" s="30">
        <v>192464.68527567643</v>
      </c>
      <c r="AH69" s="30">
        <v>29024.762365811992</v>
      </c>
      <c r="AI69" s="30">
        <v>1491038.6445741998</v>
      </c>
      <c r="AJ69" s="30">
        <v>224857.05507491293</v>
      </c>
      <c r="AK69" s="30">
        <v>1173926.8565409491</v>
      </c>
      <c r="AL69" s="30">
        <v>177034.80509757617</v>
      </c>
    </row>
    <row r="70" spans="1:38" x14ac:dyDescent="0.35">
      <c r="A70" s="2">
        <v>72</v>
      </c>
      <c r="B70" s="1">
        <v>66</v>
      </c>
      <c r="C70" s="32">
        <v>0.56107266085016738</v>
      </c>
      <c r="D70" s="32">
        <v>0.39818059802269945</v>
      </c>
      <c r="E70" s="32">
        <v>1.2066078727960589E-2</v>
      </c>
      <c r="F70" s="32">
        <v>2.8680662399172538E-2</v>
      </c>
      <c r="G70" s="32">
        <v>0.76367263286103293</v>
      </c>
      <c r="H70" s="32">
        <v>5.0800469579632503E-2</v>
      </c>
      <c r="I70" s="32">
        <v>0.16489332748798746</v>
      </c>
      <c r="J70" s="32">
        <v>2.0633570071347151E-2</v>
      </c>
      <c r="K70" s="32">
        <v>0.774263343034301</v>
      </c>
      <c r="L70" s="32">
        <v>0.19875725664098914</v>
      </c>
      <c r="M70" s="32">
        <v>2.9665262185222261E-3</v>
      </c>
      <c r="N70" s="32">
        <v>2.4012874106187531E-2</v>
      </c>
      <c r="P70" s="30">
        <v>196579.17331402519</v>
      </c>
      <c r="Q70" s="30">
        <v>1537124.8236125275</v>
      </c>
      <c r="R70" s="30">
        <v>1259787.7801802242</v>
      </c>
      <c r="S70" s="30">
        <v>984340.22289322293</v>
      </c>
      <c r="T70" s="29">
        <v>3977832</v>
      </c>
      <c r="U70" s="34"/>
      <c r="V70" s="30">
        <v>5769.9399393317199</v>
      </c>
      <c r="W70" s="30">
        <v>32444.450393592022</v>
      </c>
      <c r="X70" s="30">
        <v>30954.295136256864</v>
      </c>
      <c r="Y70" s="33"/>
      <c r="Z70" s="30">
        <v>198878.9639005833</v>
      </c>
      <c r="AA70" s="30">
        <v>29118.516346095726</v>
      </c>
      <c r="AB70" s="30">
        <v>1554767.8595645768</v>
      </c>
      <c r="AC70" s="30">
        <v>227638.62223129076</v>
      </c>
      <c r="AD70" s="30">
        <v>1274429.2963762071</v>
      </c>
      <c r="AE70" s="30">
        <v>186593.34084737266</v>
      </c>
      <c r="AG70" s="30">
        <v>188247.88888527761</v>
      </c>
      <c r="AH70" s="30">
        <v>27561.986054815181</v>
      </c>
      <c r="AI70" s="30">
        <v>1458909.7355206243</v>
      </c>
      <c r="AJ70" s="30">
        <v>213603.72232465606</v>
      </c>
      <c r="AK70" s="30">
        <v>1148326.0468149371</v>
      </c>
      <c r="AL70" s="30">
        <v>168130.15368253418</v>
      </c>
    </row>
    <row r="71" spans="1:38" x14ac:dyDescent="0.35">
      <c r="A71" s="2">
        <v>73</v>
      </c>
      <c r="B71" s="1">
        <v>67</v>
      </c>
      <c r="C71" s="32">
        <v>0.55964808071015049</v>
      </c>
      <c r="D71" s="32">
        <v>0.39716960566526816</v>
      </c>
      <c r="E71" s="32">
        <v>1.2035442595917215E-2</v>
      </c>
      <c r="F71" s="32">
        <v>3.1146871028664043E-2</v>
      </c>
      <c r="G71" s="32">
        <v>0.76228913966788714</v>
      </c>
      <c r="H71" s="32">
        <v>5.0708437862313105E-2</v>
      </c>
      <c r="I71" s="32">
        <v>0.16459460158586875</v>
      </c>
      <c r="J71" s="32">
        <v>2.2407820883930969E-2</v>
      </c>
      <c r="K71" s="32">
        <v>0.77262528460477409</v>
      </c>
      <c r="L71" s="32">
        <v>0.19833675888321789</v>
      </c>
      <c r="M71" s="32">
        <v>2.9602501325853414E-3</v>
      </c>
      <c r="N71" s="32">
        <v>2.6077706379422666E-2</v>
      </c>
      <c r="P71" s="30">
        <v>191689.64260086499</v>
      </c>
      <c r="Q71" s="30">
        <v>1499671.0573025113</v>
      </c>
      <c r="R71" s="30">
        <v>1228712.2574895888</v>
      </c>
      <c r="S71" s="30">
        <v>1057759.0426070343</v>
      </c>
      <c r="T71" s="29">
        <v>3977832</v>
      </c>
      <c r="U71" s="34"/>
      <c r="V71" s="30">
        <v>6122.826158133339</v>
      </c>
      <c r="W71" s="30">
        <v>34443.617723753501</v>
      </c>
      <c r="X71" s="30">
        <v>32852.375831924553</v>
      </c>
      <c r="Y71" s="33"/>
      <c r="Z71" s="30">
        <v>194134.40795744507</v>
      </c>
      <c r="AA71" s="30">
        <v>27595.971329656622</v>
      </c>
      <c r="AB71" s="30">
        <v>1518397.9404575194</v>
      </c>
      <c r="AC71" s="30">
        <v>215838.43107843283</v>
      </c>
      <c r="AD71" s="30">
        <v>1244250.0188349066</v>
      </c>
      <c r="AE71" s="30">
        <v>176868.63553945281</v>
      </c>
      <c r="AG71" s="30">
        <v>183756.95318007984</v>
      </c>
      <c r="AH71" s="30">
        <v>26120.828682229829</v>
      </c>
      <c r="AI71" s="30">
        <v>1424782.1783171692</v>
      </c>
      <c r="AJ71" s="30">
        <v>202531.06369719378</v>
      </c>
      <c r="AK71" s="30">
        <v>1121132.9725712154</v>
      </c>
      <c r="AL71" s="30">
        <v>159367.69629518662</v>
      </c>
    </row>
    <row r="72" spans="1:38" x14ac:dyDescent="0.35">
      <c r="A72" s="2">
        <v>74</v>
      </c>
      <c r="B72" s="1">
        <v>68</v>
      </c>
      <c r="C72" s="32">
        <v>0.55810100298671617</v>
      </c>
      <c r="D72" s="32">
        <v>0.39607167953895989</v>
      </c>
      <c r="E72" s="32">
        <v>1.2002172107241207E-2</v>
      </c>
      <c r="F72" s="32">
        <v>3.3825145367082657E-2</v>
      </c>
      <c r="G72" s="32">
        <v>0.7607866818983906</v>
      </c>
      <c r="H72" s="32">
        <v>5.0608492470885308E-2</v>
      </c>
      <c r="I72" s="32">
        <v>0.16427018867598836</v>
      </c>
      <c r="J72" s="32">
        <v>2.4334636954735728E-2</v>
      </c>
      <c r="K72" s="32">
        <v>0.77084637190283578</v>
      </c>
      <c r="L72" s="32">
        <v>0.1978801031321456</v>
      </c>
      <c r="M72" s="32">
        <v>2.9534343751066506E-3</v>
      </c>
      <c r="N72" s="32">
        <v>2.8320090589911973E-2</v>
      </c>
      <c r="P72" s="30">
        <v>186507.19422839131</v>
      </c>
      <c r="Q72" s="30">
        <v>1459990.3145511476</v>
      </c>
      <c r="R72" s="30">
        <v>1195800.325415066</v>
      </c>
      <c r="S72" s="30">
        <v>1135534.1658053943</v>
      </c>
      <c r="T72" s="29">
        <v>3977831.9999999995</v>
      </c>
      <c r="U72" s="34"/>
      <c r="V72" s="30">
        <v>6483.9300263383784</v>
      </c>
      <c r="W72" s="30">
        <v>36493.950730981291</v>
      </c>
      <c r="X72" s="30">
        <v>34797.242441040398</v>
      </c>
      <c r="Y72" s="33"/>
      <c r="Z72" s="30">
        <v>189098.41841462813</v>
      </c>
      <c r="AA72" s="30">
        <v>26097.195636923574</v>
      </c>
      <c r="AB72" s="30">
        <v>1479830.6859268295</v>
      </c>
      <c r="AC72" s="30">
        <v>204229.26454877097</v>
      </c>
      <c r="AD72" s="30">
        <v>1212256.2914523273</v>
      </c>
      <c r="AE72" s="30">
        <v>167301.71444773712</v>
      </c>
      <c r="AG72" s="30">
        <v>178990.16245827419</v>
      </c>
      <c r="AH72" s="30">
        <v>24702.170044151826</v>
      </c>
      <c r="AI72" s="30">
        <v>1388592.7608674909</v>
      </c>
      <c r="AJ72" s="30">
        <v>191637.6522035017</v>
      </c>
      <c r="AK72" s="30">
        <v>1092304.9861206694</v>
      </c>
      <c r="AL72" s="30">
        <v>150747.41056519089</v>
      </c>
    </row>
    <row r="73" spans="1:38" x14ac:dyDescent="0.35">
      <c r="A73" s="2">
        <v>75</v>
      </c>
      <c r="B73" s="1">
        <v>69</v>
      </c>
      <c r="C73" s="32">
        <v>0.55642089429004549</v>
      </c>
      <c r="D73" s="32">
        <v>0.39487934433487099</v>
      </c>
      <c r="E73" s="32">
        <v>1.1966040737420332E-2</v>
      </c>
      <c r="F73" s="32">
        <v>3.6733720637663281E-2</v>
      </c>
      <c r="G73" s="32">
        <v>0.75915502996088602</v>
      </c>
      <c r="H73" s="32">
        <v>5.0499952919971704E-2</v>
      </c>
      <c r="I73" s="32">
        <v>0.16391787996974419</v>
      </c>
      <c r="J73" s="32">
        <v>2.6427137149398046E-2</v>
      </c>
      <c r="K73" s="32">
        <v>0.76891449307356141</v>
      </c>
      <c r="L73" s="32">
        <v>0.19738418021428589</v>
      </c>
      <c r="M73" s="32">
        <v>2.9460325405117299E-3</v>
      </c>
      <c r="N73" s="32">
        <v>3.0755294171640891E-2</v>
      </c>
      <c r="P73" s="30">
        <v>181028.80862316364</v>
      </c>
      <c r="Q73" s="30">
        <v>1418038.8964883527</v>
      </c>
      <c r="R73" s="30">
        <v>1161018.4708552682</v>
      </c>
      <c r="S73" s="30">
        <v>1217745.8240332147</v>
      </c>
      <c r="T73" s="29">
        <v>3977831.9999999991</v>
      </c>
      <c r="U73" s="34"/>
      <c r="V73" s="30">
        <v>6851.1031697001317</v>
      </c>
      <c r="W73" s="30">
        <v>38583.364279435969</v>
      </c>
      <c r="X73" s="30">
        <v>36777.190778684257</v>
      </c>
      <c r="Y73" s="33"/>
      <c r="Z73" s="30">
        <v>183768.00142577747</v>
      </c>
      <c r="AA73" s="30">
        <v>24622.866600994814</v>
      </c>
      <c r="AB73" s="30">
        <v>1439014.6055197502</v>
      </c>
      <c r="AC73" s="30">
        <v>192811.93893218113</v>
      </c>
      <c r="AD73" s="30">
        <v>1178409.3981351671</v>
      </c>
      <c r="AE73" s="30">
        <v>157893.7420362602</v>
      </c>
      <c r="AG73" s="30">
        <v>173944.68290956254</v>
      </c>
      <c r="AH73" s="30">
        <v>23306.651266838635</v>
      </c>
      <c r="AI73" s="30">
        <v>1350293.1673266538</v>
      </c>
      <c r="AJ73" s="30">
        <v>180924.25380567476</v>
      </c>
      <c r="AK73" s="30">
        <v>1061807.2022809701</v>
      </c>
      <c r="AL73" s="30">
        <v>142270.34573426269</v>
      </c>
    </row>
    <row r="74" spans="1:38" s="39" customFormat="1" x14ac:dyDescent="0.35">
      <c r="A74" s="39" t="s">
        <v>25</v>
      </c>
      <c r="C74" s="40"/>
      <c r="G74" s="40"/>
      <c r="P74" s="40"/>
      <c r="Q74" s="40"/>
      <c r="R74" s="40"/>
      <c r="S74" s="40"/>
      <c r="V74" s="40">
        <v>88928.283880752977</v>
      </c>
      <c r="W74" s="40">
        <v>595358.71096073068</v>
      </c>
      <c r="X74" s="40">
        <v>533458.82919173094</v>
      </c>
      <c r="Y74" s="40"/>
      <c r="Z74" s="40">
        <v>22662739.453349005</v>
      </c>
      <c r="AA74" s="40">
        <v>13170645.714965489</v>
      </c>
      <c r="AB74" s="40">
        <v>162494949.71167341</v>
      </c>
      <c r="AC74" s="40">
        <v>78943176.281599894</v>
      </c>
      <c r="AD74" s="40">
        <v>73622696.264132693</v>
      </c>
      <c r="AE74" s="40">
        <v>23559900.370175045</v>
      </c>
      <c r="AG74" s="40">
        <v>21821449.977838099</v>
      </c>
      <c r="AH74" s="40">
        <v>12777945.000806866</v>
      </c>
      <c r="AI74" s="40">
        <v>156741790.08421484</v>
      </c>
      <c r="AJ74" s="40">
        <v>76838070.076945484</v>
      </c>
      <c r="AK74" s="40">
        <v>68618278.345002443</v>
      </c>
      <c r="AL74" s="40">
        <v>22233449.632235434</v>
      </c>
    </row>
    <row r="75" spans="1:38" x14ac:dyDescent="0.35">
      <c r="C75" s="14"/>
      <c r="D75" s="16"/>
      <c r="E75" s="16"/>
      <c r="F75" s="16"/>
      <c r="G75" s="16"/>
      <c r="H75" s="16"/>
      <c r="I75" s="16"/>
      <c r="J75" s="16"/>
      <c r="K75" s="29"/>
      <c r="L75" s="16"/>
      <c r="M75" s="16"/>
      <c r="N75" s="16"/>
      <c r="O75" s="16"/>
      <c r="P75" s="30">
        <v>597081.23137268808</v>
      </c>
      <c r="Q75" s="30">
        <v>2573110.1894960781</v>
      </c>
      <c r="R75" s="30">
        <v>312615.57913123403</v>
      </c>
      <c r="S75" s="29"/>
      <c r="T75" s="29">
        <v>3482807</v>
      </c>
      <c r="U75" s="25"/>
      <c r="V75" s="16"/>
      <c r="W75" s="16"/>
      <c r="X75" s="16"/>
      <c r="Y75" s="25"/>
      <c r="Z75" s="16"/>
      <c r="AA75" s="16"/>
      <c r="AB75" s="16"/>
      <c r="AC75" s="16"/>
      <c r="AD75" s="16"/>
      <c r="AE75" s="16"/>
      <c r="AG75" s="16"/>
      <c r="AH75" s="16"/>
      <c r="AI75" s="16"/>
      <c r="AJ75" s="16"/>
      <c r="AK75" s="16"/>
      <c r="AL75" s="16"/>
    </row>
    <row r="76" spans="1:38" x14ac:dyDescent="0.35">
      <c r="A76" s="2">
        <v>12</v>
      </c>
      <c r="B76" s="1">
        <v>1</v>
      </c>
      <c r="C76" s="32">
        <v>0.54831139849574884</v>
      </c>
      <c r="D76" s="32">
        <v>0.44612791030051624</v>
      </c>
      <c r="E76" s="32">
        <v>5.3991275563038729E-3</v>
      </c>
      <c r="F76" s="32">
        <v>1.6156364743104932E-4</v>
      </c>
      <c r="G76" s="32">
        <v>0.86715987584858312</v>
      </c>
      <c r="H76" s="32">
        <v>8.3286541748168991E-2</v>
      </c>
      <c r="I76" s="32">
        <v>4.9392018755816912E-2</v>
      </c>
      <c r="J76" s="32">
        <v>1.6156364743104932E-4</v>
      </c>
      <c r="K76" s="32">
        <v>0.5506110268993597</v>
      </c>
      <c r="L76" s="32">
        <v>0.44922740945320921</v>
      </c>
      <c r="M76" s="32">
        <v>0</v>
      </c>
      <c r="N76" s="32">
        <v>1.6156364743104932E-4</v>
      </c>
      <c r="P76" s="30">
        <v>541691.89420962648</v>
      </c>
      <c r="Q76" s="30">
        <v>2638108.0012679389</v>
      </c>
      <c r="R76" s="30">
        <v>302444.40952021687</v>
      </c>
      <c r="S76" s="30">
        <v>562.69500221839075</v>
      </c>
      <c r="T76" s="29">
        <v>3482807.0000000005</v>
      </c>
      <c r="U76" s="34"/>
      <c r="V76" s="30">
        <v>96.466621553193761</v>
      </c>
      <c r="W76" s="30">
        <v>415.72106745698488</v>
      </c>
      <c r="X76" s="30">
        <v>50.507313208211997</v>
      </c>
      <c r="Y76" s="33"/>
      <c r="Z76" s="30">
        <v>569386.56279115728</v>
      </c>
      <c r="AA76" s="30">
        <v>569386.56279115728</v>
      </c>
      <c r="AB76" s="30">
        <v>2605609.0953820087</v>
      </c>
      <c r="AC76" s="30">
        <v>2605609.0953820087</v>
      </c>
      <c r="AD76" s="30">
        <v>307529.99432572548</v>
      </c>
      <c r="AE76" s="30">
        <v>307529.99432572548</v>
      </c>
      <c r="AG76" s="30">
        <v>569386.56279115728</v>
      </c>
      <c r="AH76" s="30">
        <v>569386.56279115728</v>
      </c>
      <c r="AI76" s="30">
        <v>2605609.0953820087</v>
      </c>
      <c r="AJ76" s="30">
        <v>2605609.0953820087</v>
      </c>
      <c r="AK76" s="30">
        <v>307529.99432572548</v>
      </c>
      <c r="AL76" s="30">
        <v>307529.99432572548</v>
      </c>
    </row>
    <row r="77" spans="1:38" x14ac:dyDescent="0.35">
      <c r="A77" s="2">
        <v>13</v>
      </c>
      <c r="B77" s="1">
        <v>2</v>
      </c>
      <c r="C77" s="32">
        <v>0.40392911566630346</v>
      </c>
      <c r="D77" s="32">
        <v>0.59589542806217044</v>
      </c>
      <c r="E77" s="32">
        <v>0</v>
      </c>
      <c r="F77" s="32">
        <v>1.7545627152602407E-4</v>
      </c>
      <c r="G77" s="32">
        <v>0.95651084508319717</v>
      </c>
      <c r="H77" s="32">
        <v>2.4363955487968228E-2</v>
      </c>
      <c r="I77" s="32">
        <v>1.8949743157308619E-2</v>
      </c>
      <c r="J77" s="32">
        <v>1.7545627152602407E-4</v>
      </c>
      <c r="K77" s="32">
        <v>0.54070511324835868</v>
      </c>
      <c r="L77" s="32">
        <v>0.45911943048011522</v>
      </c>
      <c r="M77" s="32">
        <v>0</v>
      </c>
      <c r="N77" s="32">
        <v>1.7545627152602407E-4</v>
      </c>
      <c r="P77" s="30">
        <v>283079.87370704411</v>
      </c>
      <c r="Q77" s="30">
        <v>2985028.7419422106</v>
      </c>
      <c r="R77" s="30">
        <v>213524.70774623007</v>
      </c>
      <c r="S77" s="30">
        <v>1173.6766045160325</v>
      </c>
      <c r="T77" s="29">
        <v>3482807.0000000005</v>
      </c>
      <c r="U77" s="34"/>
      <c r="V77" s="30">
        <v>95.04324007389053</v>
      </c>
      <c r="W77" s="30">
        <v>462.87259378544417</v>
      </c>
      <c r="X77" s="30">
        <v>53.065768438307188</v>
      </c>
      <c r="Y77" s="33"/>
      <c r="Z77" s="30">
        <v>412385.88395833527</v>
      </c>
      <c r="AA77" s="30">
        <v>400374.64461974299</v>
      </c>
      <c r="AB77" s="30">
        <v>2811568.371605075</v>
      </c>
      <c r="AC77" s="30">
        <v>2729678.0306845387</v>
      </c>
      <c r="AD77" s="30">
        <v>257984.55863322347</v>
      </c>
      <c r="AE77" s="30">
        <v>250470.44527497425</v>
      </c>
      <c r="AG77" s="30">
        <v>412385.88395833527</v>
      </c>
      <c r="AH77" s="30">
        <v>400374.64461974299</v>
      </c>
      <c r="AI77" s="30">
        <v>2811568.371605075</v>
      </c>
      <c r="AJ77" s="30">
        <v>2729678.0306845387</v>
      </c>
      <c r="AK77" s="30">
        <v>257984.55863322347</v>
      </c>
      <c r="AL77" s="30">
        <v>250470.44527497425</v>
      </c>
    </row>
    <row r="78" spans="1:38" x14ac:dyDescent="0.35">
      <c r="A78" s="2">
        <v>14</v>
      </c>
      <c r="B78" s="1">
        <v>3</v>
      </c>
      <c r="C78" s="32">
        <v>0.40392302042509093</v>
      </c>
      <c r="D78" s="32">
        <v>0.5958864360726589</v>
      </c>
      <c r="E78" s="32">
        <v>0</v>
      </c>
      <c r="F78" s="32">
        <v>1.905435022501085E-4</v>
      </c>
      <c r="G78" s="32">
        <v>0.95649641145091602</v>
      </c>
      <c r="H78" s="32">
        <v>2.4363587838844084E-2</v>
      </c>
      <c r="I78" s="32">
        <v>1.8949457207989844E-2</v>
      </c>
      <c r="J78" s="32">
        <v>1.905435022501085E-4</v>
      </c>
      <c r="K78" s="32">
        <v>0.5406969540739831</v>
      </c>
      <c r="L78" s="32">
        <v>0.45911250242376672</v>
      </c>
      <c r="M78" s="32">
        <v>0</v>
      </c>
      <c r="N78" s="32">
        <v>1.905435022501085E-4</v>
      </c>
      <c r="P78" s="30">
        <v>187068.48756508584</v>
      </c>
      <c r="Q78" s="30">
        <v>3121884.5997154308</v>
      </c>
      <c r="R78" s="30">
        <v>172016.83350797772</v>
      </c>
      <c r="S78" s="30">
        <v>1837.0792115064928</v>
      </c>
      <c r="T78" s="29">
        <v>3482807.0000000009</v>
      </c>
      <c r="U78" s="34"/>
      <c r="V78" s="30">
        <v>53.939030552658586</v>
      </c>
      <c r="W78" s="30">
        <v>568.77783080690415</v>
      </c>
      <c r="X78" s="30">
        <v>40.68574563089755</v>
      </c>
      <c r="Y78" s="33"/>
      <c r="Z78" s="30">
        <v>235074.18063606496</v>
      </c>
      <c r="AA78" s="30">
        <v>221579.96101052404</v>
      </c>
      <c r="AB78" s="30">
        <v>3053456.6708288207</v>
      </c>
      <c r="AC78" s="30">
        <v>2878175.7666404191</v>
      </c>
      <c r="AD78" s="30">
        <v>192770.77062710389</v>
      </c>
      <c r="AE78" s="30">
        <v>181704.93979366941</v>
      </c>
      <c r="AG78" s="30">
        <v>235074.18063606496</v>
      </c>
      <c r="AH78" s="30">
        <v>221579.96101052404</v>
      </c>
      <c r="AI78" s="30">
        <v>3053456.6708288207</v>
      </c>
      <c r="AJ78" s="30">
        <v>2878175.7666404191</v>
      </c>
      <c r="AK78" s="30">
        <v>192770.77062710389</v>
      </c>
      <c r="AL78" s="30">
        <v>181704.93979366941</v>
      </c>
    </row>
    <row r="79" spans="1:38" x14ac:dyDescent="0.35">
      <c r="A79" s="2">
        <v>15</v>
      </c>
      <c r="B79" s="1">
        <v>4</v>
      </c>
      <c r="C79" s="32">
        <v>0.40391640106291254</v>
      </c>
      <c r="D79" s="32">
        <v>0.59587667087498986</v>
      </c>
      <c r="E79" s="32">
        <v>0</v>
      </c>
      <c r="F79" s="32">
        <v>2.0692806209752381E-4</v>
      </c>
      <c r="G79" s="32">
        <v>0.95648073669149514</v>
      </c>
      <c r="H79" s="32">
        <v>2.436318857610412E-2</v>
      </c>
      <c r="I79" s="32">
        <v>1.8949146670303205E-2</v>
      </c>
      <c r="J79" s="32">
        <v>2.0692806209752381E-4</v>
      </c>
      <c r="K79" s="32">
        <v>0.54068809330401757</v>
      </c>
      <c r="L79" s="32">
        <v>0.45910497863388483</v>
      </c>
      <c r="M79" s="32">
        <v>0</v>
      </c>
      <c r="N79" s="32">
        <v>2.0692806209752381E-4</v>
      </c>
      <c r="P79" s="30">
        <v>151619.09346527403</v>
      </c>
      <c r="Q79" s="30">
        <v>3176466.0140699004</v>
      </c>
      <c r="R79" s="30">
        <v>152164.50289339162</v>
      </c>
      <c r="S79" s="30">
        <v>2557.3895714350269</v>
      </c>
      <c r="T79" s="29">
        <v>3482807.0000000009</v>
      </c>
      <c r="U79" s="34"/>
      <c r="V79" s="30">
        <v>38.709719611357947</v>
      </c>
      <c r="W79" s="30">
        <v>646.00553031121797</v>
      </c>
      <c r="X79" s="30">
        <v>35.595110005958226</v>
      </c>
      <c r="Y79" s="33"/>
      <c r="Z79" s="30">
        <v>169343.79051517992</v>
      </c>
      <c r="AA79" s="30">
        <v>154973.55745321562</v>
      </c>
      <c r="AB79" s="30">
        <v>3149175.3068926656</v>
      </c>
      <c r="AC79" s="30">
        <v>2881941.5159437498</v>
      </c>
      <c r="AD79" s="30">
        <v>162090.66820068465</v>
      </c>
      <c r="AE79" s="30">
        <v>148335.92306283698</v>
      </c>
      <c r="AG79" s="30">
        <v>169343.79051517992</v>
      </c>
      <c r="AH79" s="30">
        <v>154973.55745321562</v>
      </c>
      <c r="AI79" s="30">
        <v>3149175.3068926656</v>
      </c>
      <c r="AJ79" s="30">
        <v>2881941.5159437498</v>
      </c>
      <c r="AK79" s="30">
        <v>162090.66820068465</v>
      </c>
      <c r="AL79" s="30">
        <v>148335.92306283698</v>
      </c>
    </row>
    <row r="80" spans="1:38" x14ac:dyDescent="0.35">
      <c r="A80" s="2">
        <v>16</v>
      </c>
      <c r="B80" s="1">
        <v>5</v>
      </c>
      <c r="C80" s="32">
        <v>0.628458740061001</v>
      </c>
      <c r="D80" s="32">
        <v>0.37131653843247814</v>
      </c>
      <c r="E80" s="32">
        <v>0</v>
      </c>
      <c r="F80" s="32">
        <v>2.2472150652102485E-4</v>
      </c>
      <c r="G80" s="32">
        <v>0.76582786332600483</v>
      </c>
      <c r="H80" s="32">
        <v>0.20195460625568276</v>
      </c>
      <c r="I80" s="32">
        <v>3.1992808911791328E-2</v>
      </c>
      <c r="J80" s="32">
        <v>2.2472150652102485E-4</v>
      </c>
      <c r="K80" s="32">
        <v>0.33322510032187652</v>
      </c>
      <c r="L80" s="32">
        <v>0.66655017817160256</v>
      </c>
      <c r="M80" s="32">
        <v>0</v>
      </c>
      <c r="N80" s="32">
        <v>2.2472150652102485E-4</v>
      </c>
      <c r="P80" s="30">
        <v>736788.28760442208</v>
      </c>
      <c r="Q80" s="30">
        <v>2590350.1339436024</v>
      </c>
      <c r="R80" s="30">
        <v>152329.10194501668</v>
      </c>
      <c r="S80" s="30">
        <v>3339.4765069597443</v>
      </c>
      <c r="T80" s="29">
        <v>3482807.0000000009</v>
      </c>
      <c r="U80" s="34"/>
      <c r="V80" s="30">
        <v>34.072071100868456</v>
      </c>
      <c r="W80" s="30">
        <v>713.82022809462296</v>
      </c>
      <c r="X80" s="30">
        <v>34.194636329225808</v>
      </c>
      <c r="Y80" s="33"/>
      <c r="Z80" s="30">
        <v>444203.69053484802</v>
      </c>
      <c r="AA80" s="30">
        <v>394669.22567656136</v>
      </c>
      <c r="AB80" s="30">
        <v>2883408.0740067512</v>
      </c>
      <c r="AC80" s="30">
        <v>2561870.7276105206</v>
      </c>
      <c r="AD80" s="30">
        <v>152246.80241920415</v>
      </c>
      <c r="AE80" s="30">
        <v>135269.31203604187</v>
      </c>
      <c r="AG80" s="30">
        <v>444203.69053484802</v>
      </c>
      <c r="AH80" s="30">
        <v>394669.22567656136</v>
      </c>
      <c r="AI80" s="30">
        <v>2883408.0740067512</v>
      </c>
      <c r="AJ80" s="30">
        <v>2561870.7276105206</v>
      </c>
      <c r="AK80" s="30">
        <v>152246.80241920415</v>
      </c>
      <c r="AL80" s="30">
        <v>135269.31203604187</v>
      </c>
    </row>
    <row r="81" spans="1:38" x14ac:dyDescent="0.35">
      <c r="A81" s="2">
        <v>17</v>
      </c>
      <c r="B81" s="1">
        <v>6</v>
      </c>
      <c r="C81" s="32">
        <v>0.62844659332339381</v>
      </c>
      <c r="D81" s="32">
        <v>0.37130936169314105</v>
      </c>
      <c r="E81" s="32">
        <v>0</v>
      </c>
      <c r="F81" s="32">
        <v>2.4404498346521422E-4</v>
      </c>
      <c r="G81" s="32">
        <v>0.7658130615426656</v>
      </c>
      <c r="H81" s="32">
        <v>0.20195070291334002</v>
      </c>
      <c r="I81" s="32">
        <v>3.1992190560529113E-2</v>
      </c>
      <c r="J81" s="32">
        <v>2.4404498346521422E-4</v>
      </c>
      <c r="K81" s="32">
        <v>0.33321865980701104</v>
      </c>
      <c r="L81" s="32">
        <v>0.66653729520952387</v>
      </c>
      <c r="M81" s="32">
        <v>0</v>
      </c>
      <c r="N81" s="32">
        <v>2.4404498346521422E-4</v>
      </c>
      <c r="P81" s="30">
        <v>986155.11968715093</v>
      </c>
      <c r="Q81" s="30">
        <v>2358833.3829083117</v>
      </c>
      <c r="R81" s="30">
        <v>133629.87430333986</v>
      </c>
      <c r="S81" s="30">
        <v>4188.6231011983537</v>
      </c>
      <c r="T81" s="29">
        <v>3482807.0000000014</v>
      </c>
      <c r="U81" s="34"/>
      <c r="V81" s="30">
        <v>179.80948546578469</v>
      </c>
      <c r="W81" s="30">
        <v>632.16195560738186</v>
      </c>
      <c r="X81" s="30">
        <v>37.175153165442531</v>
      </c>
      <c r="Y81" s="33"/>
      <c r="Z81" s="30">
        <v>861471.7036457865</v>
      </c>
      <c r="AA81" s="30">
        <v>743113.05906324671</v>
      </c>
      <c r="AB81" s="30">
        <v>2474591.7584259571</v>
      </c>
      <c r="AC81" s="30">
        <v>2134604.5885828855</v>
      </c>
      <c r="AD81" s="30">
        <v>142979.48812417826</v>
      </c>
      <c r="AE81" s="30">
        <v>123335.36244266742</v>
      </c>
      <c r="AG81" s="30">
        <v>861471.7036457865</v>
      </c>
      <c r="AH81" s="30">
        <v>743113.05906324671</v>
      </c>
      <c r="AI81" s="30">
        <v>2474591.7584259571</v>
      </c>
      <c r="AJ81" s="30">
        <v>2134604.5885828855</v>
      </c>
      <c r="AK81" s="30">
        <v>142979.48812417826</v>
      </c>
      <c r="AL81" s="30">
        <v>123335.36244266742</v>
      </c>
    </row>
    <row r="82" spans="1:38" x14ac:dyDescent="0.35">
      <c r="A82" s="2">
        <v>18</v>
      </c>
      <c r="B82" s="1">
        <v>7</v>
      </c>
      <c r="C82" s="32">
        <v>0.62843340210540866</v>
      </c>
      <c r="D82" s="32">
        <v>0.37130156783638046</v>
      </c>
      <c r="E82" s="32">
        <v>0</v>
      </c>
      <c r="F82" s="32">
        <v>2.6503005821102598E-4</v>
      </c>
      <c r="G82" s="32">
        <v>0.76579698697541032</v>
      </c>
      <c r="H82" s="32">
        <v>0.20194646392824137</v>
      </c>
      <c r="I82" s="32">
        <v>3.1991519038137246E-2</v>
      </c>
      <c r="J82" s="32">
        <v>2.6503005821102598E-4</v>
      </c>
      <c r="K82" s="32">
        <v>0.33321166548159825</v>
      </c>
      <c r="L82" s="32">
        <v>0.66652330446019081</v>
      </c>
      <c r="M82" s="32">
        <v>0</v>
      </c>
      <c r="N82" s="32">
        <v>2.6503005821102598E-4</v>
      </c>
      <c r="P82" s="30">
        <v>1096090.8775428876</v>
      </c>
      <c r="Q82" s="30">
        <v>2261615.8648731741</v>
      </c>
      <c r="R82" s="30">
        <v>119989.69605181745</v>
      </c>
      <c r="S82" s="30">
        <v>5110.5615321217883</v>
      </c>
      <c r="T82" s="29">
        <v>3482807.0000000005</v>
      </c>
      <c r="U82" s="34"/>
      <c r="V82" s="30">
        <v>261.36074877578693</v>
      </c>
      <c r="W82" s="30">
        <v>625.16174878230117</v>
      </c>
      <c r="X82" s="30">
        <v>35.415933365346248</v>
      </c>
      <c r="Y82" s="33"/>
      <c r="Z82" s="30">
        <v>1041122.9986150193</v>
      </c>
      <c r="AA82" s="30">
        <v>871924.12061135669</v>
      </c>
      <c r="AB82" s="30">
        <v>2310224.6238907427</v>
      </c>
      <c r="AC82" s="30">
        <v>1934776.7519114136</v>
      </c>
      <c r="AD82" s="30">
        <v>126809.78517757865</v>
      </c>
      <c r="AE82" s="30">
        <v>106201.19867965835</v>
      </c>
      <c r="AG82" s="30">
        <v>993231.3406787283</v>
      </c>
      <c r="AH82" s="30">
        <v>831815.61106323428</v>
      </c>
      <c r="AI82" s="30">
        <v>2203954.2911917684</v>
      </c>
      <c r="AJ82" s="30">
        <v>1845777.0213234883</v>
      </c>
      <c r="AK82" s="30">
        <v>120976.53505941003</v>
      </c>
      <c r="AL82" s="30">
        <v>101315.94354039406</v>
      </c>
    </row>
    <row r="83" spans="1:38" x14ac:dyDescent="0.35">
      <c r="A83" s="2">
        <v>19</v>
      </c>
      <c r="B83" s="1">
        <v>8</v>
      </c>
      <c r="C83" s="32">
        <v>0.62841907659369001</v>
      </c>
      <c r="D83" s="32">
        <v>0.37129310379716268</v>
      </c>
      <c r="E83" s="32">
        <v>0</v>
      </c>
      <c r="F83" s="32">
        <v>2.8781960914739244E-4</v>
      </c>
      <c r="G83" s="32">
        <v>0.76577953017939304</v>
      </c>
      <c r="H83" s="32">
        <v>0.20194186043895221</v>
      </c>
      <c r="I83" s="32">
        <v>3.1990789772507286E-2</v>
      </c>
      <c r="J83" s="32">
        <v>2.8781960914739244E-4</v>
      </c>
      <c r="K83" s="32">
        <v>0.33320406972427119</v>
      </c>
      <c r="L83" s="32">
        <v>0.66650811066658155</v>
      </c>
      <c r="M83" s="32">
        <v>0</v>
      </c>
      <c r="N83" s="32">
        <v>2.8781960914739244E-4</v>
      </c>
      <c r="P83" s="30">
        <v>1145519.3324790075</v>
      </c>
      <c r="Q83" s="30">
        <v>2218844.2240304495</v>
      </c>
      <c r="R83" s="30">
        <v>112331.93272876885</v>
      </c>
      <c r="S83" s="30">
        <v>6111.5107617748918</v>
      </c>
      <c r="T83" s="29">
        <v>3482807.0000000009</v>
      </c>
      <c r="U83" s="34"/>
      <c r="V83" s="30">
        <v>315.47644796441631</v>
      </c>
      <c r="W83" s="30">
        <v>650.93739426933894</v>
      </c>
      <c r="X83" s="30">
        <v>34.535387419348517</v>
      </c>
      <c r="Y83" s="33"/>
      <c r="Z83" s="30">
        <v>1120805.1050109477</v>
      </c>
      <c r="AA83" s="30">
        <v>911317.11675469775</v>
      </c>
      <c r="AB83" s="30">
        <v>2240230.0444518118</v>
      </c>
      <c r="AC83" s="30">
        <v>1821512.0326001123</v>
      </c>
      <c r="AD83" s="30">
        <v>116160.81439029315</v>
      </c>
      <c r="AE83" s="30">
        <v>94449.37213147826</v>
      </c>
      <c r="AG83" s="30">
        <v>1069248.070180444</v>
      </c>
      <c r="AH83" s="30">
        <v>869396.5293839816</v>
      </c>
      <c r="AI83" s="30">
        <v>2137179.4624070283</v>
      </c>
      <c r="AJ83" s="30">
        <v>1737722.479100507</v>
      </c>
      <c r="AK83" s="30">
        <v>110817.41692833966</v>
      </c>
      <c r="AL83" s="30">
        <v>90104.701013430255</v>
      </c>
    </row>
    <row r="84" spans="1:38" x14ac:dyDescent="0.35">
      <c r="A84" s="2">
        <v>20</v>
      </c>
      <c r="B84" s="1">
        <v>9</v>
      </c>
      <c r="C84" s="32">
        <v>0.62835279872680549</v>
      </c>
      <c r="D84" s="32">
        <v>0.37125394439569764</v>
      </c>
      <c r="E84" s="32">
        <v>0</v>
      </c>
      <c r="F84" s="32">
        <v>3.9325687749688579E-4</v>
      </c>
      <c r="G84" s="32">
        <v>0.76578328433945131</v>
      </c>
      <c r="H84" s="32">
        <v>0.20194285043938534</v>
      </c>
      <c r="I84" s="32">
        <v>3.1990946604259066E-2</v>
      </c>
      <c r="J84" s="32">
        <v>2.8291861690423441E-4</v>
      </c>
      <c r="K84" s="32">
        <v>0.33319025958284459</v>
      </c>
      <c r="L84" s="32">
        <v>0.66648048624027156</v>
      </c>
      <c r="M84" s="32">
        <v>0</v>
      </c>
      <c r="N84" s="32">
        <v>3.2925417688391942E-4</v>
      </c>
      <c r="P84" s="30">
        <v>1167870.0058405215</v>
      </c>
      <c r="Q84" s="30">
        <v>2199299.4290253962</v>
      </c>
      <c r="R84" s="30">
        <v>108410.83291946788</v>
      </c>
      <c r="S84" s="30">
        <v>7226.7322146149381</v>
      </c>
      <c r="T84" s="29">
        <v>3482807.0000000005</v>
      </c>
      <c r="U84" s="34"/>
      <c r="V84" s="30">
        <v>450.48335580301142</v>
      </c>
      <c r="W84" s="30">
        <v>627.75233898864406</v>
      </c>
      <c r="X84" s="30">
        <v>36.985758048390593</v>
      </c>
      <c r="Y84" s="33"/>
      <c r="Z84" s="30">
        <v>1156694.6691597644</v>
      </c>
      <c r="AA84" s="30">
        <v>913105.45311642066</v>
      </c>
      <c r="AB84" s="30">
        <v>2209071.8265279229</v>
      </c>
      <c r="AC84" s="30">
        <v>1743861.6991238948</v>
      </c>
      <c r="AD84" s="30">
        <v>110371.38282411837</v>
      </c>
      <c r="AE84" s="30">
        <v>87128.188805357539</v>
      </c>
      <c r="AG84" s="30">
        <v>1103486.7143784151</v>
      </c>
      <c r="AH84" s="30">
        <v>871102.60227306525</v>
      </c>
      <c r="AI84" s="30">
        <v>2107454.5225076382</v>
      </c>
      <c r="AJ84" s="30">
        <v>1663644.0609641955</v>
      </c>
      <c r="AK84" s="30">
        <v>105294.29921420892</v>
      </c>
      <c r="AL84" s="30">
        <v>83120.292120311104</v>
      </c>
    </row>
    <row r="85" spans="1:38" x14ac:dyDescent="0.35">
      <c r="A85" s="2">
        <v>21</v>
      </c>
      <c r="B85" s="1">
        <v>10</v>
      </c>
      <c r="C85" s="32">
        <v>0.62833154224727616</v>
      </c>
      <c r="D85" s="32">
        <v>0.37124138528577533</v>
      </c>
      <c r="E85" s="32">
        <v>0</v>
      </c>
      <c r="F85" s="32">
        <v>4.2707246694846331E-4</v>
      </c>
      <c r="G85" s="32">
        <v>0.76576464927360954</v>
      </c>
      <c r="H85" s="32">
        <v>0.20193793623142187</v>
      </c>
      <c r="I85" s="32">
        <v>3.1990168115868814E-2</v>
      </c>
      <c r="J85" s="32">
        <v>3.072463790996139E-4</v>
      </c>
      <c r="K85" s="32">
        <v>0.33318082316327985</v>
      </c>
      <c r="L85" s="32">
        <v>0.66646161056993314</v>
      </c>
      <c r="M85" s="32">
        <v>0</v>
      </c>
      <c r="N85" s="32">
        <v>3.5756626678706897E-4</v>
      </c>
      <c r="P85" s="30">
        <v>1177931.5497664432</v>
      </c>
      <c r="Q85" s="30">
        <v>2189959.0930279605</v>
      </c>
      <c r="R85" s="30">
        <v>106476.36902358182</v>
      </c>
      <c r="S85" s="30">
        <v>8439.9881820145583</v>
      </c>
      <c r="T85" s="29">
        <v>3482807.0000000005</v>
      </c>
      <c r="U85" s="34"/>
      <c r="V85" s="30">
        <v>498.7651244694278</v>
      </c>
      <c r="W85" s="30">
        <v>675.72678612390132</v>
      </c>
      <c r="X85" s="30">
        <v>38.76405680629081</v>
      </c>
      <c r="Y85" s="33"/>
      <c r="Z85" s="30">
        <v>1172900.7778034825</v>
      </c>
      <c r="AA85" s="30">
        <v>898930.78148744337</v>
      </c>
      <c r="AB85" s="30">
        <v>2194629.2610266786</v>
      </c>
      <c r="AC85" s="30">
        <v>1682000.5869417754</v>
      </c>
      <c r="AD85" s="30">
        <v>107443.60097152485</v>
      </c>
      <c r="AE85" s="30">
        <v>82346.5735678286</v>
      </c>
      <c r="AG85" s="30">
        <v>1118947.3420245221</v>
      </c>
      <c r="AH85" s="30">
        <v>857579.96553902084</v>
      </c>
      <c r="AI85" s="30">
        <v>2093676.3150194513</v>
      </c>
      <c r="AJ85" s="30">
        <v>1604628.5599424539</v>
      </c>
      <c r="AK85" s="30">
        <v>102501.1953268347</v>
      </c>
      <c r="AL85" s="30">
        <v>78558.63118370848</v>
      </c>
    </row>
    <row r="86" spans="1:38" x14ac:dyDescent="0.35">
      <c r="A86" s="2">
        <v>22</v>
      </c>
      <c r="B86" s="1">
        <v>11</v>
      </c>
      <c r="C86" s="32">
        <v>0.62830845795385215</v>
      </c>
      <c r="D86" s="32">
        <v>0.37122774623617671</v>
      </c>
      <c r="E86" s="32">
        <v>0</v>
      </c>
      <c r="F86" s="32">
        <v>4.6379580997128435E-4</v>
      </c>
      <c r="G86" s="32">
        <v>0.76574441180544017</v>
      </c>
      <c r="H86" s="32">
        <v>0.20193259945783151</v>
      </c>
      <c r="I86" s="32">
        <v>3.1989322686389154E-2</v>
      </c>
      <c r="J86" s="32">
        <v>3.336660503390535E-4</v>
      </c>
      <c r="K86" s="32">
        <v>0.33317057531966093</v>
      </c>
      <c r="L86" s="32">
        <v>0.66644111180803467</v>
      </c>
      <c r="M86" s="32">
        <v>0</v>
      </c>
      <c r="N86" s="32">
        <v>3.8831287230447792E-4</v>
      </c>
      <c r="P86" s="30">
        <v>1182328.4879703962</v>
      </c>
      <c r="Q86" s="30">
        <v>2185190.0417623129</v>
      </c>
      <c r="R86" s="30">
        <v>105530.10122239884</v>
      </c>
      <c r="S86" s="30">
        <v>9758.3690448920497</v>
      </c>
      <c r="T86" s="29">
        <v>3482806.9999999995</v>
      </c>
      <c r="U86" s="34"/>
      <c r="V86" s="30">
        <v>546.31971721465777</v>
      </c>
      <c r="W86" s="30">
        <v>730.7150009747354</v>
      </c>
      <c r="X86" s="30">
        <v>41.346144688098597</v>
      </c>
      <c r="Y86" s="33"/>
      <c r="Z86" s="30">
        <v>1180130.0188684198</v>
      </c>
      <c r="AA86" s="30">
        <v>878127.5658269485</v>
      </c>
      <c r="AB86" s="30">
        <v>2187574.5673951367</v>
      </c>
      <c r="AC86" s="30">
        <v>1627760.9239815569</v>
      </c>
      <c r="AD86" s="30">
        <v>106003.23512299033</v>
      </c>
      <c r="AE86" s="30">
        <v>78876.362214383902</v>
      </c>
      <c r="AG86" s="30">
        <v>1125844.0380004724</v>
      </c>
      <c r="AH86" s="30">
        <v>837733.6977989088</v>
      </c>
      <c r="AI86" s="30">
        <v>2086946.1372949602</v>
      </c>
      <c r="AJ86" s="30">
        <v>1552883.9214784051</v>
      </c>
      <c r="AK86" s="30">
        <v>101127.08630733276</v>
      </c>
      <c r="AL86" s="30">
        <v>75248.049552522236</v>
      </c>
    </row>
    <row r="87" spans="1:38" x14ac:dyDescent="0.35">
      <c r="A87" s="2">
        <v>23</v>
      </c>
      <c r="B87" s="1">
        <v>12</v>
      </c>
      <c r="C87" s="32">
        <v>0.37681011379358814</v>
      </c>
      <c r="D87" s="32">
        <v>0.61868822397408774</v>
      </c>
      <c r="E87" s="32">
        <v>3.9979852922396621E-3</v>
      </c>
      <c r="F87" s="32">
        <v>5.036769400844506E-4</v>
      </c>
      <c r="G87" s="32">
        <v>0.85119145257950946</v>
      </c>
      <c r="H87" s="32">
        <v>6.4276700412052204E-2</v>
      </c>
      <c r="I87" s="32">
        <v>8.416948949758625E-2</v>
      </c>
      <c r="J87" s="32">
        <v>3.6235751085212276E-4</v>
      </c>
      <c r="K87" s="32">
        <v>0.57615693019833514</v>
      </c>
      <c r="L87" s="32">
        <v>0.4234213664677563</v>
      </c>
      <c r="M87" s="32">
        <v>0</v>
      </c>
      <c r="N87" s="32">
        <v>4.2170333390858562E-4</v>
      </c>
      <c r="P87" s="30">
        <v>585970.13775128196</v>
      </c>
      <c r="Q87" s="30">
        <v>2636191.4978493839</v>
      </c>
      <c r="R87" s="30">
        <v>249455.16133966154</v>
      </c>
      <c r="S87" s="30">
        <v>11190.203059672687</v>
      </c>
      <c r="T87" s="29">
        <v>3482807</v>
      </c>
      <c r="U87" s="34"/>
      <c r="V87" s="30">
        <v>595.51159499560436</v>
      </c>
      <c r="W87" s="30">
        <v>791.82002427183784</v>
      </c>
      <c r="X87" s="30">
        <v>44.502395513196099</v>
      </c>
      <c r="Y87" s="33"/>
      <c r="Z87" s="30">
        <v>884149.31286083907</v>
      </c>
      <c r="AA87" s="30">
        <v>638728.27530084574</v>
      </c>
      <c r="AB87" s="30">
        <v>2410690.7698058486</v>
      </c>
      <c r="AC87" s="30">
        <v>1741534.3034079939</v>
      </c>
      <c r="AD87" s="30">
        <v>177492.63128103019</v>
      </c>
      <c r="AE87" s="30">
        <v>128224.45327691523</v>
      </c>
      <c r="AG87" s="30">
        <v>843478.44446924038</v>
      </c>
      <c r="AH87" s="30">
        <v>609346.77463700681</v>
      </c>
      <c r="AI87" s="30">
        <v>2299798.9943947797</v>
      </c>
      <c r="AJ87" s="30">
        <v>1661423.7254512263</v>
      </c>
      <c r="AK87" s="30">
        <v>169327.97024210281</v>
      </c>
      <c r="AL87" s="30">
        <v>122326.12842617712</v>
      </c>
    </row>
    <row r="88" spans="1:38" x14ac:dyDescent="0.35">
      <c r="A88" s="2">
        <v>24</v>
      </c>
      <c r="B88" s="1">
        <v>13</v>
      </c>
      <c r="C88" s="32">
        <v>0.37679378575365807</v>
      </c>
      <c r="D88" s="32">
        <v>0.61866141480507786</v>
      </c>
      <c r="E88" s="32">
        <v>3.9978120504366903E-3</v>
      </c>
      <c r="F88" s="32">
        <v>5.4698739082731764E-4</v>
      </c>
      <c r="G88" s="32">
        <v>0.85116492103360475</v>
      </c>
      <c r="H88" s="32">
        <v>6.427469691422287E-2</v>
      </c>
      <c r="I88" s="32">
        <v>8.4166865943663544E-2</v>
      </c>
      <c r="J88" s="32">
        <v>3.9351610850886162E-4</v>
      </c>
      <c r="K88" s="32">
        <v>0.57613602897806027</v>
      </c>
      <c r="L88" s="32">
        <v>0.42340600602898387</v>
      </c>
      <c r="M88" s="32">
        <v>0</v>
      </c>
      <c r="N88" s="32">
        <v>4.5796499295592711E-4</v>
      </c>
      <c r="P88" s="30">
        <v>390230.31607401837</v>
      </c>
      <c r="Q88" s="30">
        <v>2711971.6560973078</v>
      </c>
      <c r="R88" s="30">
        <v>367942.68094152678</v>
      </c>
      <c r="S88" s="30">
        <v>12662.34688714756</v>
      </c>
      <c r="T88" s="29">
        <v>3482807.0000000005</v>
      </c>
      <c r="U88" s="34"/>
      <c r="V88" s="30">
        <v>320.51827675129761</v>
      </c>
      <c r="W88" s="30">
        <v>1037.3838195178366</v>
      </c>
      <c r="X88" s="30">
        <v>114.24173120573776</v>
      </c>
      <c r="Y88" s="33"/>
      <c r="Z88" s="30">
        <v>488100.22691265016</v>
      </c>
      <c r="AA88" s="30">
        <v>342343.67867415753</v>
      </c>
      <c r="AB88" s="30">
        <v>2674081.5769733461</v>
      </c>
      <c r="AC88" s="30">
        <v>1875547.0160838019</v>
      </c>
      <c r="AD88" s="30">
        <v>308698.92114059418</v>
      </c>
      <c r="AE88" s="30">
        <v>216515.21232528996</v>
      </c>
      <c r="AG88" s="30">
        <v>465647.61647466826</v>
      </c>
      <c r="AH88" s="30">
        <v>326595.86945514631</v>
      </c>
      <c r="AI88" s="30">
        <v>2551073.8244325719</v>
      </c>
      <c r="AJ88" s="30">
        <v>1789271.8533439469</v>
      </c>
      <c r="AK88" s="30">
        <v>294498.77076812682</v>
      </c>
      <c r="AL88" s="30">
        <v>206555.51255832662</v>
      </c>
    </row>
    <row r="89" spans="1:38" x14ac:dyDescent="0.35">
      <c r="A89" s="2">
        <v>25</v>
      </c>
      <c r="B89" s="1">
        <v>14</v>
      </c>
      <c r="C89" s="32">
        <v>0.37677605368921779</v>
      </c>
      <c r="D89" s="32">
        <v>0.61863230035444516</v>
      </c>
      <c r="E89" s="32">
        <v>3.9976239118219396E-3</v>
      </c>
      <c r="F89" s="32">
        <v>5.9402204451510345E-4</v>
      </c>
      <c r="G89" s="32">
        <v>0.85113610807848594</v>
      </c>
      <c r="H89" s="32">
        <v>6.4272521138516309E-2</v>
      </c>
      <c r="I89" s="32">
        <v>8.4164016794138014E-2</v>
      </c>
      <c r="J89" s="32">
        <v>4.273539888597867E-4</v>
      </c>
      <c r="K89" s="32">
        <v>0.57611333049211932</v>
      </c>
      <c r="L89" s="32">
        <v>0.42338932476832358</v>
      </c>
      <c r="M89" s="32">
        <v>0</v>
      </c>
      <c r="N89" s="32">
        <v>4.9734473955709052E-4</v>
      </c>
      <c r="P89" s="30">
        <v>321334.69411383604</v>
      </c>
      <c r="Q89" s="30">
        <v>2705449.0819280203</v>
      </c>
      <c r="R89" s="30">
        <v>441787.10539907764</v>
      </c>
      <c r="S89" s="30">
        <v>14236.11855906629</v>
      </c>
      <c r="T89" s="29">
        <v>3482807.0000000005</v>
      </c>
      <c r="U89" s="34"/>
      <c r="V89" s="30">
        <v>231.80541018606343</v>
      </c>
      <c r="W89" s="30">
        <v>1158.9719049078662</v>
      </c>
      <c r="X89" s="30">
        <v>182.99435682480129</v>
      </c>
      <c r="Y89" s="33"/>
      <c r="Z89" s="30">
        <v>355782.5050939272</v>
      </c>
      <c r="AA89" s="30">
        <v>242270.5735898393</v>
      </c>
      <c r="AB89" s="30">
        <v>2708710.3690126641</v>
      </c>
      <c r="AC89" s="30">
        <v>1844499.9554325885</v>
      </c>
      <c r="AD89" s="30">
        <v>404864.89317030221</v>
      </c>
      <c r="AE89" s="30">
        <v>275693.29152051202</v>
      </c>
      <c r="AG89" s="30">
        <v>341906.98739526403</v>
      </c>
      <c r="AH89" s="30">
        <v>232822.02121983556</v>
      </c>
      <c r="AI89" s="30">
        <v>2603070.6646211701</v>
      </c>
      <c r="AJ89" s="30">
        <v>1772564.4571707174</v>
      </c>
      <c r="AK89" s="30">
        <v>389075.16233666043</v>
      </c>
      <c r="AL89" s="30">
        <v>264941.25315121206</v>
      </c>
    </row>
    <row r="90" spans="1:38" x14ac:dyDescent="0.35">
      <c r="A90" s="2">
        <v>26</v>
      </c>
      <c r="B90" s="1">
        <v>15</v>
      </c>
      <c r="C90" s="32">
        <v>0.37675679687023272</v>
      </c>
      <c r="D90" s="32">
        <v>0.61860068239436083</v>
      </c>
      <c r="E90" s="32">
        <v>3.997419595440135E-3</v>
      </c>
      <c r="F90" s="32">
        <v>6.4510113996631656E-4</v>
      </c>
      <c r="G90" s="32">
        <v>0.85110481753907818</v>
      </c>
      <c r="H90" s="32">
        <v>6.4270158271007308E-2</v>
      </c>
      <c r="I90" s="32">
        <v>8.4160922650370382E-2</v>
      </c>
      <c r="J90" s="32">
        <v>4.641015395441127E-4</v>
      </c>
      <c r="K90" s="32">
        <v>0.57608868019624027</v>
      </c>
      <c r="L90" s="32">
        <v>0.42337120911021398</v>
      </c>
      <c r="M90" s="32">
        <v>0</v>
      </c>
      <c r="N90" s="32">
        <v>5.4011069354577192E-4</v>
      </c>
      <c r="P90" s="30">
        <v>294944.67076727015</v>
      </c>
      <c r="Q90" s="30">
        <v>2688438.5492735254</v>
      </c>
      <c r="R90" s="30">
        <v>483486.15099867701</v>
      </c>
      <c r="S90" s="30">
        <v>15937.628960527529</v>
      </c>
      <c r="T90" s="29">
        <v>3482807</v>
      </c>
      <c r="U90" s="34"/>
      <c r="V90" s="30">
        <v>207.29337748356326</v>
      </c>
      <c r="W90" s="30">
        <v>1255.6030840810006</v>
      </c>
      <c r="X90" s="30">
        <v>238.61393989667488</v>
      </c>
      <c r="Y90" s="33"/>
      <c r="Z90" s="30">
        <v>308139.68244055309</v>
      </c>
      <c r="AA90" s="30">
        <v>203716.63074074453</v>
      </c>
      <c r="AB90" s="30">
        <v>2696943.8156007729</v>
      </c>
      <c r="AC90" s="30">
        <v>1782997.5777860775</v>
      </c>
      <c r="AD90" s="30">
        <v>462636.62819887733</v>
      </c>
      <c r="AE90" s="30">
        <v>305857.31252616609</v>
      </c>
      <c r="AG90" s="30">
        <v>296122.23482537153</v>
      </c>
      <c r="AH90" s="30">
        <v>195771.6821418555</v>
      </c>
      <c r="AI90" s="30">
        <v>2591763.0067923428</v>
      </c>
      <c r="AJ90" s="30">
        <v>1713460.6722524206</v>
      </c>
      <c r="AK90" s="30">
        <v>444593.7996991211</v>
      </c>
      <c r="AL90" s="30">
        <v>293928.87733764556</v>
      </c>
    </row>
    <row r="91" spans="1:38" x14ac:dyDescent="0.35">
      <c r="A91" s="2">
        <v>27</v>
      </c>
      <c r="B91" s="1">
        <v>16</v>
      </c>
      <c r="C91" s="32">
        <v>0.37673588418526732</v>
      </c>
      <c r="D91" s="32">
        <v>0.61856634565167234</v>
      </c>
      <c r="E91" s="32">
        <v>3.9971977101885131E-3</v>
      </c>
      <c r="F91" s="32">
        <v>7.0057245287175529E-4</v>
      </c>
      <c r="G91" s="32">
        <v>0.85107083637149616</v>
      </c>
      <c r="H91" s="32">
        <v>6.4267592223942696E-2</v>
      </c>
      <c r="I91" s="32">
        <v>8.4157562445660569E-2</v>
      </c>
      <c r="J91" s="32">
        <v>5.040089589005434E-4</v>
      </c>
      <c r="K91" s="32">
        <v>0.57606191025711262</v>
      </c>
      <c r="L91" s="32">
        <v>0.42335153571289535</v>
      </c>
      <c r="M91" s="32">
        <v>0</v>
      </c>
      <c r="N91" s="32">
        <v>5.8655402999192266E-4</v>
      </c>
      <c r="P91" s="30">
        <v>283895.71373107907</v>
      </c>
      <c r="Q91" s="30">
        <v>2675179.0963507434</v>
      </c>
      <c r="R91" s="30">
        <v>505949.34298158775</v>
      </c>
      <c r="S91" s="30">
        <v>17782.846936589402</v>
      </c>
      <c r="T91" s="29">
        <v>3482806.9999999995</v>
      </c>
      <c r="U91" s="34"/>
      <c r="V91" s="30">
        <v>206.63011146087874</v>
      </c>
      <c r="W91" s="30">
        <v>1354.9971142874367</v>
      </c>
      <c r="X91" s="30">
        <v>283.59075031355724</v>
      </c>
      <c r="Y91" s="33"/>
      <c r="Z91" s="30">
        <v>289420.19224917458</v>
      </c>
      <c r="AA91" s="30">
        <v>185767.80821298761</v>
      </c>
      <c r="AB91" s="30">
        <v>2681808.8228121344</v>
      </c>
      <c r="AC91" s="30">
        <v>1721351.0335558956</v>
      </c>
      <c r="AD91" s="30">
        <v>494717.74699013238</v>
      </c>
      <c r="AE91" s="30">
        <v>317540.496494803</v>
      </c>
      <c r="AG91" s="30">
        <v>278132.80475145677</v>
      </c>
      <c r="AH91" s="30">
        <v>178522.8636926811</v>
      </c>
      <c r="AI91" s="30">
        <v>2577218.2787224608</v>
      </c>
      <c r="AJ91" s="30">
        <v>1654218.3432472153</v>
      </c>
      <c r="AK91" s="30">
        <v>475423.7548575172</v>
      </c>
      <c r="AL91" s="30">
        <v>305156.41713150567</v>
      </c>
    </row>
    <row r="92" spans="1:38" x14ac:dyDescent="0.35">
      <c r="A92" s="2">
        <v>28</v>
      </c>
      <c r="B92" s="1">
        <v>17</v>
      </c>
      <c r="C92" s="32">
        <v>0.37671317324880382</v>
      </c>
      <c r="D92" s="32">
        <v>0.61852905634220046</v>
      </c>
      <c r="E92" s="32">
        <v>3.9969567453453985E-3</v>
      </c>
      <c r="F92" s="32">
        <v>7.6081366365028376E-4</v>
      </c>
      <c r="G92" s="32">
        <v>0.8510339332125193</v>
      </c>
      <c r="H92" s="32">
        <v>6.426480552620667E-2</v>
      </c>
      <c r="I92" s="32">
        <v>8.4153913301813404E-2</v>
      </c>
      <c r="J92" s="32">
        <v>5.4734795946063584E-4</v>
      </c>
      <c r="K92" s="32">
        <v>0.576032838409683</v>
      </c>
      <c r="L92" s="32">
        <v>0.42333017062862888</v>
      </c>
      <c r="M92" s="32">
        <v>0</v>
      </c>
      <c r="N92" s="32">
        <v>6.3699096168813227E-4</v>
      </c>
      <c r="P92" s="30">
        <v>278867.11956612265</v>
      </c>
      <c r="Q92" s="30">
        <v>2666449.5580228046</v>
      </c>
      <c r="R92" s="30">
        <v>517704.94475829432</v>
      </c>
      <c r="S92" s="30">
        <v>19785.377652778403</v>
      </c>
      <c r="T92" s="29">
        <v>3482806.9999999995</v>
      </c>
      <c r="U92" s="34"/>
      <c r="V92" s="30">
        <v>215.99173805835443</v>
      </c>
      <c r="W92" s="30">
        <v>1464.2538195793272</v>
      </c>
      <c r="X92" s="30">
        <v>322.28515855132025</v>
      </c>
      <c r="Y92" s="33"/>
      <c r="Z92" s="30">
        <v>281381.41664860083</v>
      </c>
      <c r="AA92" s="30">
        <v>175347.59616632824</v>
      </c>
      <c r="AB92" s="30">
        <v>2670814.327186774</v>
      </c>
      <c r="AC92" s="30">
        <v>1664363.1894982103</v>
      </c>
      <c r="AD92" s="30">
        <v>511827.14386994101</v>
      </c>
      <c r="AE92" s="30">
        <v>318953.75465520413</v>
      </c>
      <c r="AG92" s="30">
        <v>270407.5413993054</v>
      </c>
      <c r="AH92" s="30">
        <v>168509.03991584145</v>
      </c>
      <c r="AI92" s="30">
        <v>2566652.5684264898</v>
      </c>
      <c r="AJ92" s="30">
        <v>1599453.0251077802</v>
      </c>
      <c r="AK92" s="30">
        <v>491865.88525901327</v>
      </c>
      <c r="AL92" s="30">
        <v>306514.55822365114</v>
      </c>
    </row>
    <row r="93" spans="1:38" x14ac:dyDescent="0.35">
      <c r="A93" s="2">
        <v>29</v>
      </c>
      <c r="B93" s="1">
        <v>18</v>
      </c>
      <c r="C93" s="32">
        <v>0.37668850943179977</v>
      </c>
      <c r="D93" s="32">
        <v>0.61848856057900281</v>
      </c>
      <c r="E93" s="32">
        <v>3.9966950602843476E-3</v>
      </c>
      <c r="F93" s="32">
        <v>8.262349289130949E-4</v>
      </c>
      <c r="G93" s="32">
        <v>0.85099385680433848</v>
      </c>
      <c r="H93" s="32">
        <v>6.4261779204367542E-2</v>
      </c>
      <c r="I93" s="32">
        <v>8.4149950373370877E-2</v>
      </c>
      <c r="J93" s="32">
        <v>5.9441361792308988E-4</v>
      </c>
      <c r="K93" s="32">
        <v>0.57600126671618945</v>
      </c>
      <c r="L93" s="32">
        <v>0.4233069683917034</v>
      </c>
      <c r="M93" s="32">
        <v>0</v>
      </c>
      <c r="N93" s="32">
        <v>6.9176489210714194E-4</v>
      </c>
      <c r="P93" s="30">
        <v>276396.83235614712</v>
      </c>
      <c r="Q93" s="30">
        <v>2660756.4274163418</v>
      </c>
      <c r="R93" s="30">
        <v>523694.84878597374</v>
      </c>
      <c r="S93" s="30">
        <v>21958.891441537133</v>
      </c>
      <c r="T93" s="29">
        <v>3482806.9999999995</v>
      </c>
      <c r="U93" s="34"/>
      <c r="V93" s="30">
        <v>230.40975471091488</v>
      </c>
      <c r="W93" s="30">
        <v>1584.9739287937593</v>
      </c>
      <c r="X93" s="30">
        <v>358.13010525405537</v>
      </c>
      <c r="Y93" s="33"/>
      <c r="Z93" s="30">
        <v>277631.97596113489</v>
      </c>
      <c r="AA93" s="30">
        <v>167971.91134886674</v>
      </c>
      <c r="AB93" s="30">
        <v>2663602.992719573</v>
      </c>
      <c r="AC93" s="30">
        <v>1611523.6157966915</v>
      </c>
      <c r="AD93" s="30">
        <v>520699.896772134</v>
      </c>
      <c r="AE93" s="30">
        <v>315032.00089681568</v>
      </c>
      <c r="AG93" s="30">
        <v>266804.32889865059</v>
      </c>
      <c r="AH93" s="30">
        <v>161421.00680626091</v>
      </c>
      <c r="AI93" s="30">
        <v>2559722.4760035095</v>
      </c>
      <c r="AJ93" s="30">
        <v>1548674.1947806205</v>
      </c>
      <c r="AK93" s="30">
        <v>500392.60079802078</v>
      </c>
      <c r="AL93" s="30">
        <v>302745.75286183984</v>
      </c>
    </row>
    <row r="94" spans="1:38" x14ac:dyDescent="0.35">
      <c r="A94" s="2">
        <v>30</v>
      </c>
      <c r="B94" s="1">
        <v>19</v>
      </c>
      <c r="C94" s="32">
        <v>0.37666172480888527</v>
      </c>
      <c r="D94" s="32">
        <v>0.61844458264376645</v>
      </c>
      <c r="E94" s="32">
        <v>3.9964108733038222E-3</v>
      </c>
      <c r="F94" s="32">
        <v>8.9728167404446205E-4</v>
      </c>
      <c r="G94" s="32">
        <v>0.85095033428384981</v>
      </c>
      <c r="H94" s="32">
        <v>6.4258492653495633E-2</v>
      </c>
      <c r="I94" s="32">
        <v>8.4145646678449967E-2</v>
      </c>
      <c r="J94" s="32">
        <v>6.45526384204649E-4</v>
      </c>
      <c r="K94" s="32">
        <v>0.57596698021848891</v>
      </c>
      <c r="L94" s="32">
        <v>0.423281771028022</v>
      </c>
      <c r="M94" s="32">
        <v>0</v>
      </c>
      <c r="N94" s="32">
        <v>7.5124875348905797E-4</v>
      </c>
      <c r="P94" s="30">
        <v>275084.30495085299</v>
      </c>
      <c r="Q94" s="30">
        <v>2656778.1780607733</v>
      </c>
      <c r="R94" s="30">
        <v>526626.60615620064</v>
      </c>
      <c r="S94" s="30">
        <v>24317.910832172696</v>
      </c>
      <c r="T94" s="29">
        <v>3482806.9999999995</v>
      </c>
      <c r="U94" s="34"/>
      <c r="V94" s="30">
        <v>248.00581243711022</v>
      </c>
      <c r="W94" s="30">
        <v>1717.5884758393508</v>
      </c>
      <c r="X94" s="30">
        <v>393.42510235910345</v>
      </c>
      <c r="Y94" s="33"/>
      <c r="Z94" s="30">
        <v>275740.56865350006</v>
      </c>
      <c r="AA94" s="30">
        <v>161968.52312811327</v>
      </c>
      <c r="AB94" s="30">
        <v>2658767.3027385576</v>
      </c>
      <c r="AC94" s="30">
        <v>1561745.5765351166</v>
      </c>
      <c r="AD94" s="30">
        <v>525160.72747108713</v>
      </c>
      <c r="AE94" s="30">
        <v>308476.57944836066</v>
      </c>
      <c r="AG94" s="30">
        <v>264986.68647601356</v>
      </c>
      <c r="AH94" s="30">
        <v>155651.75072611685</v>
      </c>
      <c r="AI94" s="30">
        <v>2555075.3779317536</v>
      </c>
      <c r="AJ94" s="30">
        <v>1500837.499050247</v>
      </c>
      <c r="AK94" s="30">
        <v>504679.4590997147</v>
      </c>
      <c r="AL94" s="30">
        <v>296445.9928498746</v>
      </c>
    </row>
    <row r="95" spans="1:38" x14ac:dyDescent="0.35">
      <c r="A95" s="2">
        <v>31</v>
      </c>
      <c r="B95" s="1">
        <v>20</v>
      </c>
      <c r="C95" s="32">
        <v>0.44296793435667042</v>
      </c>
      <c r="D95" s="32">
        <v>0.55605762801741709</v>
      </c>
      <c r="E95" s="32">
        <v>0</v>
      </c>
      <c r="F95" s="32">
        <v>9.7443762591246724E-4</v>
      </c>
      <c r="G95" s="32">
        <v>0.84230909821950972</v>
      </c>
      <c r="H95" s="32">
        <v>2.7081001971466023E-2</v>
      </c>
      <c r="I95" s="32">
        <v>0.12990886554577796</v>
      </c>
      <c r="J95" s="32">
        <v>7.0103426324637935E-4</v>
      </c>
      <c r="K95" s="32">
        <v>0.78903827912043856</v>
      </c>
      <c r="L95" s="32">
        <v>0.20816336509458808</v>
      </c>
      <c r="M95" s="32">
        <v>1.9825082389960768E-3</v>
      </c>
      <c r="N95" s="32">
        <v>8.1584754597730002E-4</v>
      </c>
      <c r="P95" s="30">
        <v>194845.78300141069</v>
      </c>
      <c r="Q95" s="30">
        <v>2500415.52393325</v>
      </c>
      <c r="R95" s="30">
        <v>760667.59017917945</v>
      </c>
      <c r="S95" s="30">
        <v>26878.10288615957</v>
      </c>
      <c r="T95" s="29">
        <v>3482806.9999999995</v>
      </c>
      <c r="U95" s="34"/>
      <c r="V95" s="30">
        <v>268.05249704209035</v>
      </c>
      <c r="W95" s="30">
        <v>1862.4925326658922</v>
      </c>
      <c r="X95" s="30">
        <v>429.64702427889034</v>
      </c>
      <c r="Y95" s="33"/>
      <c r="Z95" s="30">
        <v>234965.04397613183</v>
      </c>
      <c r="AA95" s="30">
        <v>133997.2813688374</v>
      </c>
      <c r="AB95" s="30">
        <v>2578596.8509970116</v>
      </c>
      <c r="AC95" s="30">
        <v>1470537.7529048265</v>
      </c>
      <c r="AD95" s="30">
        <v>643647.09816768998</v>
      </c>
      <c r="AE95" s="30">
        <v>367062.94628307683</v>
      </c>
      <c r="AG95" s="30">
        <v>225801.40726106268</v>
      </c>
      <c r="AH95" s="30">
        <v>128771.38739545272</v>
      </c>
      <c r="AI95" s="30">
        <v>2478031.573808128</v>
      </c>
      <c r="AJ95" s="30">
        <v>1413186.7805415383</v>
      </c>
      <c r="AK95" s="30">
        <v>618544.86133915</v>
      </c>
      <c r="AL95" s="30">
        <v>352747.49137803679</v>
      </c>
    </row>
    <row r="96" spans="1:38" x14ac:dyDescent="0.35">
      <c r="A96" s="2">
        <v>32</v>
      </c>
      <c r="B96" s="1">
        <v>21</v>
      </c>
      <c r="C96" s="32">
        <v>0.44293078165764083</v>
      </c>
      <c r="D96" s="32">
        <v>0.55601099023600109</v>
      </c>
      <c r="E96" s="32">
        <v>0</v>
      </c>
      <c r="F96" s="32">
        <v>1.0582281063581313E-3</v>
      </c>
      <c r="G96" s="32">
        <v>0.84225828743104381</v>
      </c>
      <c r="H96" s="32">
        <v>2.7079368358501936E-2</v>
      </c>
      <c r="I96" s="32">
        <v>0.12990102902602407</v>
      </c>
      <c r="J96" s="32">
        <v>7.6131518443031036E-4</v>
      </c>
      <c r="K96" s="32">
        <v>0.78898288008760653</v>
      </c>
      <c r="L96" s="32">
        <v>0.20814874977185602</v>
      </c>
      <c r="M96" s="32">
        <v>1.9823690454462473E-3</v>
      </c>
      <c r="N96" s="32">
        <v>8.8600109509117092E-4</v>
      </c>
      <c r="P96" s="30">
        <v>155520.79187406041</v>
      </c>
      <c r="Q96" s="30">
        <v>2372664.1016917056</v>
      </c>
      <c r="R96" s="30">
        <v>924960.25564044248</v>
      </c>
      <c r="S96" s="30">
        <v>29661.850793791789</v>
      </c>
      <c r="T96" s="29">
        <v>3482807.0000000005</v>
      </c>
      <c r="U96" s="34"/>
      <c r="V96" s="30">
        <v>206.19128397745021</v>
      </c>
      <c r="W96" s="30">
        <v>1903.6043057556533</v>
      </c>
      <c r="X96" s="30">
        <v>673.95231789911497</v>
      </c>
      <c r="Y96" s="33"/>
      <c r="Z96" s="30">
        <v>175183.28743773553</v>
      </c>
      <c r="AA96" s="30">
        <v>96994.738792929682</v>
      </c>
      <c r="AB96" s="30">
        <v>2436539.8128124778</v>
      </c>
      <c r="AC96" s="30">
        <v>1349053.0184639795</v>
      </c>
      <c r="AD96" s="30">
        <v>842813.92290981091</v>
      </c>
      <c r="AE96" s="30">
        <v>466645.63440583297</v>
      </c>
      <c r="AG96" s="30">
        <v>168351.13922766384</v>
      </c>
      <c r="AH96" s="30">
        <v>93211.943980005424</v>
      </c>
      <c r="AI96" s="30">
        <v>2341514.7601127913</v>
      </c>
      <c r="AJ96" s="30">
        <v>1296439.9507438843</v>
      </c>
      <c r="AK96" s="30">
        <v>809944.17991632828</v>
      </c>
      <c r="AL96" s="30">
        <v>448446.45466400549</v>
      </c>
    </row>
    <row r="97" spans="1:38" x14ac:dyDescent="0.35">
      <c r="A97" s="2">
        <v>33</v>
      </c>
      <c r="B97" s="1">
        <v>22</v>
      </c>
      <c r="C97" s="32">
        <v>0.44289043425181956</v>
      </c>
      <c r="D97" s="32">
        <v>0.55596034213929357</v>
      </c>
      <c r="E97" s="32">
        <v>0</v>
      </c>
      <c r="F97" s="32">
        <v>1.1492236088869081E-3</v>
      </c>
      <c r="G97" s="32">
        <v>0.84220310749645277</v>
      </c>
      <c r="H97" s="32">
        <v>2.7077594273524578E-2</v>
      </c>
      <c r="I97" s="32">
        <v>0.12989251865528398</v>
      </c>
      <c r="J97" s="32">
        <v>8.2677957473878286E-4</v>
      </c>
      <c r="K97" s="32">
        <v>0.78892271737216035</v>
      </c>
      <c r="L97" s="32">
        <v>0.20813287769868555</v>
      </c>
      <c r="M97" s="32">
        <v>1.9822178828446239E-3</v>
      </c>
      <c r="N97" s="32">
        <v>9.6218704630950211E-4</v>
      </c>
      <c r="P97" s="30">
        <v>134958.17970090517</v>
      </c>
      <c r="Q97" s="30">
        <v>2277243.1119134678</v>
      </c>
      <c r="R97" s="30">
        <v>1037913.4744328186</v>
      </c>
      <c r="S97" s="30">
        <v>32692.233952809249</v>
      </c>
      <c r="T97" s="29">
        <v>3482807.0000000005</v>
      </c>
      <c r="U97" s="34"/>
      <c r="V97" s="30">
        <v>178.72816569445743</v>
      </c>
      <c r="W97" s="30">
        <v>1961.6702169946445</v>
      </c>
      <c r="X97" s="30">
        <v>889.98477632835932</v>
      </c>
      <c r="Y97" s="33"/>
      <c r="Z97" s="30">
        <v>145239.48578748279</v>
      </c>
      <c r="AA97" s="30">
        <v>78073.380418465997</v>
      </c>
      <c r="AB97" s="30">
        <v>2324953.6068025865</v>
      </c>
      <c r="AC97" s="30">
        <v>1249777.1278588944</v>
      </c>
      <c r="AD97" s="30">
        <v>981436.86503663054</v>
      </c>
      <c r="AE97" s="30">
        <v>527570.67615090136</v>
      </c>
      <c r="AG97" s="30">
        <v>139575.14584177095</v>
      </c>
      <c r="AH97" s="30">
        <v>75028.518582145829</v>
      </c>
      <c r="AI97" s="30">
        <v>2234280.4161372855</v>
      </c>
      <c r="AJ97" s="30">
        <v>1201035.8198723975</v>
      </c>
      <c r="AK97" s="30">
        <v>943160.82730020187</v>
      </c>
      <c r="AL97" s="30">
        <v>506995.41978101619</v>
      </c>
    </row>
    <row r="98" spans="1:38" x14ac:dyDescent="0.35">
      <c r="A98" s="2">
        <v>34</v>
      </c>
      <c r="B98" s="1">
        <v>23</v>
      </c>
      <c r="C98" s="32">
        <v>0.44284661743099568</v>
      </c>
      <c r="D98" s="32">
        <v>0.55590533888608973</v>
      </c>
      <c r="E98" s="32">
        <v>0</v>
      </c>
      <c r="F98" s="32">
        <v>1.2480436829146989E-3</v>
      </c>
      <c r="G98" s="32">
        <v>0.84214318271918798</v>
      </c>
      <c r="H98" s="32">
        <v>2.7075667637548928E-2</v>
      </c>
      <c r="I98" s="32">
        <v>0.12988327649008713</v>
      </c>
      <c r="J98" s="32">
        <v>8.9787315317604248E-4</v>
      </c>
      <c r="K98" s="32">
        <v>0.78885738135192984</v>
      </c>
      <c r="L98" s="32">
        <v>0.20811564080892622</v>
      </c>
      <c r="M98" s="32">
        <v>1.9820537219897732E-3</v>
      </c>
      <c r="N98" s="32">
        <v>1.0449241171542095E-3</v>
      </c>
      <c r="P98" s="30">
        <v>123480.85126835991</v>
      </c>
      <c r="Q98" s="30">
        <v>2208794.762550042</v>
      </c>
      <c r="R98" s="30">
        <v>1114541.5022507599</v>
      </c>
      <c r="S98" s="30">
        <v>35989.883930838972</v>
      </c>
      <c r="T98" s="29">
        <v>3482807.0000000009</v>
      </c>
      <c r="U98" s="34"/>
      <c r="V98" s="30">
        <v>168.43370363338144</v>
      </c>
      <c r="W98" s="30">
        <v>2044.6754534421686</v>
      </c>
      <c r="X98" s="30">
        <v>1084.5408209541713</v>
      </c>
      <c r="Y98" s="33"/>
      <c r="Z98" s="30">
        <v>129219.51548463255</v>
      </c>
      <c r="AA98" s="30">
        <v>67438.696099110835</v>
      </c>
      <c r="AB98" s="30">
        <v>2243018.9372317549</v>
      </c>
      <c r="AC98" s="30">
        <v>1170614.7626788793</v>
      </c>
      <c r="AD98" s="30">
        <v>1076227.4883417892</v>
      </c>
      <c r="AE98" s="30">
        <v>561675.05540927977</v>
      </c>
      <c r="AG98" s="30">
        <v>124179.95438073187</v>
      </c>
      <c r="AH98" s="30">
        <v>64808.58695124551</v>
      </c>
      <c r="AI98" s="30">
        <v>2155541.1986797163</v>
      </c>
      <c r="AJ98" s="30">
        <v>1124960.7869344028</v>
      </c>
      <c r="AK98" s="30">
        <v>1034254.6162964595</v>
      </c>
      <c r="AL98" s="30">
        <v>539769.72824831796</v>
      </c>
    </row>
    <row r="99" spans="1:38" x14ac:dyDescent="0.35">
      <c r="A99" s="2">
        <v>35</v>
      </c>
      <c r="B99" s="1">
        <v>24</v>
      </c>
      <c r="C99" s="32">
        <v>0.44279903286519678</v>
      </c>
      <c r="D99" s="32">
        <v>0.55584560598278876</v>
      </c>
      <c r="E99" s="32">
        <v>0</v>
      </c>
      <c r="F99" s="32">
        <v>1.3553611520145553E-3</v>
      </c>
      <c r="G99" s="32">
        <v>0.84207810509709857</v>
      </c>
      <c r="H99" s="32">
        <v>2.7073575332935543E-2</v>
      </c>
      <c r="I99" s="32">
        <v>0.12987323960448785</v>
      </c>
      <c r="J99" s="32">
        <v>9.7507996547809732E-4</v>
      </c>
      <c r="K99" s="32">
        <v>0.78878642718192749</v>
      </c>
      <c r="L99" s="32">
        <v>0.20809692174397587</v>
      </c>
      <c r="M99" s="32">
        <v>1.9818754451807223E-3</v>
      </c>
      <c r="N99" s="32">
        <v>1.1347756289158022E-3</v>
      </c>
      <c r="P99" s="30">
        <v>116686.05535383863</v>
      </c>
      <c r="Q99" s="30">
        <v>2160546.6525713569</v>
      </c>
      <c r="R99" s="30">
        <v>1165998.5409401546</v>
      </c>
      <c r="S99" s="30">
        <v>39575.751134650658</v>
      </c>
      <c r="T99" s="29">
        <v>3482807.0000000009</v>
      </c>
      <c r="U99" s="34"/>
      <c r="V99" s="30">
        <v>167.36114882682224</v>
      </c>
      <c r="W99" s="30">
        <v>2153.7515208154973</v>
      </c>
      <c r="X99" s="30">
        <v>1264.754534169369</v>
      </c>
      <c r="Y99" s="33"/>
      <c r="Z99" s="30">
        <v>120083.45331109926</v>
      </c>
      <c r="AA99" s="30">
        <v>60845.294915676466</v>
      </c>
      <c r="AB99" s="30">
        <v>2184670.7075606994</v>
      </c>
      <c r="AC99" s="30">
        <v>1106954.6205570684</v>
      </c>
      <c r="AD99" s="30">
        <v>1140270.0215954571</v>
      </c>
      <c r="AE99" s="30">
        <v>577765.41092416761</v>
      </c>
      <c r="AG99" s="30">
        <v>112446.14568051335</v>
      </c>
      <c r="AH99" s="30">
        <v>56975.534159039446</v>
      </c>
      <c r="AI99" s="30">
        <v>2098278.5598314237</v>
      </c>
      <c r="AJ99" s="30">
        <v>1063180.4321735252</v>
      </c>
      <c r="AK99" s="30">
        <v>1068770.5301613356</v>
      </c>
      <c r="AL99" s="30">
        <v>541537.20859757857</v>
      </c>
    </row>
    <row r="100" spans="1:38" x14ac:dyDescent="0.35">
      <c r="A100" s="2">
        <v>36</v>
      </c>
      <c r="B100" s="1">
        <v>25</v>
      </c>
      <c r="C100" s="32">
        <v>0.44274735657148834</v>
      </c>
      <c r="D100" s="32">
        <v>0.55578073673362738</v>
      </c>
      <c r="E100" s="32">
        <v>0</v>
      </c>
      <c r="F100" s="32">
        <v>1.4719066948843155E-3</v>
      </c>
      <c r="G100" s="32">
        <v>0.84200743154451951</v>
      </c>
      <c r="H100" s="32">
        <v>2.7071303114078155E-2</v>
      </c>
      <c r="I100" s="32">
        <v>0.12986233966162952</v>
      </c>
      <c r="J100" s="32">
        <v>1.0589256797728889E-3</v>
      </c>
      <c r="K100" s="32">
        <v>0.78870937176559008</v>
      </c>
      <c r="L100" s="32">
        <v>0.20807659305373608</v>
      </c>
      <c r="M100" s="32">
        <v>1.9816818386070101E-3</v>
      </c>
      <c r="N100" s="32">
        <v>1.2323533420668616E-3</v>
      </c>
      <c r="P100" s="30">
        <v>112461.89401295591</v>
      </c>
      <c r="Q100" s="30">
        <v>2126665.2033792692</v>
      </c>
      <c r="R100" s="30">
        <v>1200207.6199555222</v>
      </c>
      <c r="S100" s="30">
        <v>43472.28265225346</v>
      </c>
      <c r="T100" s="29">
        <v>3482807.0000000009</v>
      </c>
      <c r="U100" s="34"/>
      <c r="V100" s="30">
        <v>171.7509860749569</v>
      </c>
      <c r="W100" s="30">
        <v>2287.8583327551637</v>
      </c>
      <c r="X100" s="30">
        <v>1436.9221987726839</v>
      </c>
      <c r="Y100" s="33"/>
      <c r="Z100" s="30">
        <v>114573.97468339727</v>
      </c>
      <c r="AA100" s="30">
        <v>56362.803453271954</v>
      </c>
      <c r="AB100" s="30">
        <v>2143605.9279753128</v>
      </c>
      <c r="AC100" s="30">
        <v>1054512.0733884163</v>
      </c>
      <c r="AD100" s="30">
        <v>1183103.0804478384</v>
      </c>
      <c r="AE100" s="30">
        <v>582008.31883948797</v>
      </c>
      <c r="AG100" s="30">
        <v>107287.0698935332</v>
      </c>
      <c r="AH100" s="30">
        <v>52778.129153643851</v>
      </c>
      <c r="AI100" s="30">
        <v>2058837.6746353074</v>
      </c>
      <c r="AJ100" s="30">
        <v>1012811.7097998934</v>
      </c>
      <c r="AK100" s="30">
        <v>1108917.7848914373</v>
      </c>
      <c r="AL100" s="30">
        <v>545514.06921497686</v>
      </c>
    </row>
    <row r="101" spans="1:38" x14ac:dyDescent="0.35">
      <c r="A101" s="2">
        <v>37</v>
      </c>
      <c r="B101" s="1">
        <v>26</v>
      </c>
      <c r="C101" s="32">
        <v>0.44269123670811222</v>
      </c>
      <c r="D101" s="32">
        <v>0.55571028947166268</v>
      </c>
      <c r="E101" s="32">
        <v>0</v>
      </c>
      <c r="F101" s="32">
        <v>1.5984738202250044E-3</v>
      </c>
      <c r="G101" s="32">
        <v>0.84193068087549106</v>
      </c>
      <c r="H101" s="32">
        <v>2.7068835510411442E-2</v>
      </c>
      <c r="I101" s="32">
        <v>0.12985050244846819</v>
      </c>
      <c r="J101" s="32">
        <v>1.1499811656294997E-3</v>
      </c>
      <c r="K101" s="32">
        <v>0.78862569046557951</v>
      </c>
      <c r="L101" s="32">
        <v>0.20805451632885893</v>
      </c>
      <c r="M101" s="32">
        <v>1.9814715840843706E-3</v>
      </c>
      <c r="N101" s="32">
        <v>1.3383216214771624E-3</v>
      </c>
      <c r="P101" s="30">
        <v>109730.42281306464</v>
      </c>
      <c r="Q101" s="30">
        <v>2102709.530215851</v>
      </c>
      <c r="R101" s="30">
        <v>1222663.1081879456</v>
      </c>
      <c r="S101" s="30">
        <v>47703.938783139994</v>
      </c>
      <c r="T101" s="29">
        <v>3482807.0000000009</v>
      </c>
      <c r="U101" s="34"/>
      <c r="V101" s="30">
        <v>179.76739335262917</v>
      </c>
      <c r="W101" s="30">
        <v>2445.6249294857889</v>
      </c>
      <c r="X101" s="30">
        <v>1606.2638080481204</v>
      </c>
      <c r="Y101" s="33"/>
      <c r="Z101" s="30">
        <v>111096.15841301027</v>
      </c>
      <c r="AA101" s="30">
        <v>53060.143981629255</v>
      </c>
      <c r="AB101" s="30">
        <v>2114687.3667975599</v>
      </c>
      <c r="AC101" s="30">
        <v>1009986.463629788</v>
      </c>
      <c r="AD101" s="30">
        <v>1211435.3640717338</v>
      </c>
      <c r="AE101" s="30">
        <v>578588.27668118593</v>
      </c>
      <c r="AG101" s="30">
        <v>104030.44273794282</v>
      </c>
      <c r="AH101" s="30">
        <v>49685.518824397637</v>
      </c>
      <c r="AI101" s="30">
        <v>2031062.6892837605</v>
      </c>
      <c r="AJ101" s="30">
        <v>970046.85192148725</v>
      </c>
      <c r="AK101" s="30">
        <v>1135473.5210029797</v>
      </c>
      <c r="AL101" s="30">
        <v>542308.47738016886</v>
      </c>
    </row>
    <row r="102" spans="1:38" x14ac:dyDescent="0.35">
      <c r="A102" s="2">
        <v>38</v>
      </c>
      <c r="B102" s="1">
        <v>27</v>
      </c>
      <c r="C102" s="32">
        <v>0.44263029117894725</v>
      </c>
      <c r="D102" s="32">
        <v>0.55563378455165091</v>
      </c>
      <c r="E102" s="32">
        <v>0</v>
      </c>
      <c r="F102" s="32">
        <v>1.7359242694018309E-3</v>
      </c>
      <c r="G102" s="32">
        <v>0.84184733052756933</v>
      </c>
      <c r="H102" s="32">
        <v>2.7066155721078566E-2</v>
      </c>
      <c r="I102" s="32">
        <v>0.12983764737048761</v>
      </c>
      <c r="J102" s="32">
        <v>1.2488663808646267E-3</v>
      </c>
      <c r="K102" s="32">
        <v>0.78853481353175336</v>
      </c>
      <c r="L102" s="32">
        <v>0.20803054125837717</v>
      </c>
      <c r="M102" s="32">
        <v>1.9812432500797826E-3</v>
      </c>
      <c r="N102" s="32">
        <v>1.4534019597896167E-3</v>
      </c>
      <c r="P102" s="30">
        <v>107904.66561217292</v>
      </c>
      <c r="Q102" s="30">
        <v>2085481.6031681574</v>
      </c>
      <c r="R102" s="30">
        <v>1237123.2845338651</v>
      </c>
      <c r="S102" s="30">
        <v>52297.446685805975</v>
      </c>
      <c r="T102" s="29">
        <v>3482807.0000000009</v>
      </c>
      <c r="U102" s="34"/>
      <c r="V102" s="30">
        <v>190.48370405292323</v>
      </c>
      <c r="W102" s="30">
        <v>2626.0032410102294</v>
      </c>
      <c r="X102" s="30">
        <v>1777.0209576028242</v>
      </c>
      <c r="Y102" s="33"/>
      <c r="Z102" s="30">
        <v>108817.54421261878</v>
      </c>
      <c r="AA102" s="30">
        <v>50458.121504197647</v>
      </c>
      <c r="AB102" s="30">
        <v>2094095.5666920042</v>
      </c>
      <c r="AC102" s="30">
        <v>971021.07302742894</v>
      </c>
      <c r="AD102" s="30">
        <v>1229893.1963609052</v>
      </c>
      <c r="AE102" s="30">
        <v>570294.99046504067</v>
      </c>
      <c r="AG102" s="30">
        <v>101896.74840069623</v>
      </c>
      <c r="AH102" s="30">
        <v>47248.984976530679</v>
      </c>
      <c r="AI102" s="30">
        <v>2011285.185735839</v>
      </c>
      <c r="AJ102" s="30">
        <v>932622.33600088116</v>
      </c>
      <c r="AK102" s="30">
        <v>1152773.9733762911</v>
      </c>
      <c r="AL102" s="30">
        <v>534535.21338292083</v>
      </c>
    </row>
    <row r="103" spans="1:38" x14ac:dyDescent="0.35">
      <c r="A103" s="2">
        <v>39</v>
      </c>
      <c r="B103" s="1">
        <v>28</v>
      </c>
      <c r="C103" s="32">
        <v>0.44256410503197979</v>
      </c>
      <c r="D103" s="32">
        <v>0.55555070108434812</v>
      </c>
      <c r="E103" s="32">
        <v>0</v>
      </c>
      <c r="F103" s="32">
        <v>1.88519388367218E-3</v>
      </c>
      <c r="G103" s="32">
        <v>0.84175681300392291</v>
      </c>
      <c r="H103" s="32">
        <v>2.7063245500541355E-2</v>
      </c>
      <c r="I103" s="32">
        <v>0.12982368690296592</v>
      </c>
      <c r="J103" s="32">
        <v>1.3562545925699138E-3</v>
      </c>
      <c r="K103" s="32">
        <v>0.78843612222197934</v>
      </c>
      <c r="L103" s="32">
        <v>0.2080045046063011</v>
      </c>
      <c r="M103" s="32">
        <v>1.980995281964772E-3</v>
      </c>
      <c r="N103" s="32">
        <v>1.5783778897547657E-3</v>
      </c>
      <c r="P103" s="30">
        <v>106645.36776869911</v>
      </c>
      <c r="Q103" s="30">
        <v>2072742.0764286416</v>
      </c>
      <c r="R103" s="30">
        <v>1246137.5958599972</v>
      </c>
      <c r="S103" s="30">
        <v>57281.959942663663</v>
      </c>
      <c r="T103" s="29">
        <v>3482807.0000000014</v>
      </c>
      <c r="U103" s="34"/>
      <c r="V103" s="30">
        <v>203.42121563176019</v>
      </c>
      <c r="W103" s="30">
        <v>2828.4440020168799</v>
      </c>
      <c r="X103" s="30">
        <v>1952.6480392090464</v>
      </c>
      <c r="Y103" s="33"/>
      <c r="Z103" s="30">
        <v>107275.01669043602</v>
      </c>
      <c r="AA103" s="30">
        <v>48294.038471099731</v>
      </c>
      <c r="AB103" s="30">
        <v>2079111.8397983995</v>
      </c>
      <c r="AC103" s="30">
        <v>935993.39598979219</v>
      </c>
      <c r="AD103" s="30">
        <v>1241630.4401969311</v>
      </c>
      <c r="AE103" s="30">
        <v>558968.43548200582</v>
      </c>
      <c r="AG103" s="30">
        <v>100452.3256289243</v>
      </c>
      <c r="AH103" s="30">
        <v>45222.53762433779</v>
      </c>
      <c r="AI103" s="30">
        <v>1996893.9858271237</v>
      </c>
      <c r="AJ103" s="30">
        <v>898979.81794339465</v>
      </c>
      <c r="AK103" s="30">
        <v>1163775.2450748228</v>
      </c>
      <c r="AL103" s="30">
        <v>523918.87870354217</v>
      </c>
    </row>
    <row r="104" spans="1:38" x14ac:dyDescent="0.35">
      <c r="A104" s="2">
        <v>40</v>
      </c>
      <c r="B104" s="1">
        <v>29</v>
      </c>
      <c r="C104" s="32">
        <v>0.44249222763407353</v>
      </c>
      <c r="D104" s="32">
        <v>0.55546047338999849</v>
      </c>
      <c r="E104" s="32">
        <v>0</v>
      </c>
      <c r="F104" s="32">
        <v>2.0472989759280375E-3</v>
      </c>
      <c r="G104" s="32">
        <v>0.84165851200948949</v>
      </c>
      <c r="H104" s="32">
        <v>2.7060085034354208E-2</v>
      </c>
      <c r="I104" s="32">
        <v>0.1298085259950571</v>
      </c>
      <c r="J104" s="32">
        <v>1.4728769610993077E-3</v>
      </c>
      <c r="K104" s="32">
        <v>0.78832894458938496</v>
      </c>
      <c r="L104" s="32">
        <v>0.20797622910021463</v>
      </c>
      <c r="M104" s="32">
        <v>1.9807259914306156E-3</v>
      </c>
      <c r="N104" s="32">
        <v>1.714100318969794E-3</v>
      </c>
      <c r="P104" s="30">
        <v>105746.5803182884</v>
      </c>
      <c r="Q104" s="30">
        <v>2062945.2964190114</v>
      </c>
      <c r="R104" s="30">
        <v>1251425.929466601</v>
      </c>
      <c r="S104" s="30">
        <v>62689.19379610075</v>
      </c>
      <c r="T104" s="29">
        <v>3482807.0000000014</v>
      </c>
      <c r="U104" s="34"/>
      <c r="V104" s="30">
        <v>218.33495222032664</v>
      </c>
      <c r="W104" s="30">
        <v>3052.8940506728864</v>
      </c>
      <c r="X104" s="30">
        <v>2136.0048505438735</v>
      </c>
      <c r="Y104" s="33"/>
      <c r="Z104" s="30">
        <v>106195.97404349376</v>
      </c>
      <c r="AA104" s="30">
        <v>46415.79153470102</v>
      </c>
      <c r="AB104" s="30">
        <v>2067843.6864238265</v>
      </c>
      <c r="AC104" s="30">
        <v>903806.40452608932</v>
      </c>
      <c r="AD104" s="30">
        <v>1248781.7626632992</v>
      </c>
      <c r="AE104" s="30">
        <v>545813.47824331559</v>
      </c>
      <c r="AG104" s="30">
        <v>99441.910094327555</v>
      </c>
      <c r="AH104" s="30">
        <v>43463.747193094037</v>
      </c>
      <c r="AI104" s="30">
        <v>1986071.4281973022</v>
      </c>
      <c r="AJ104" s="30">
        <v>868065.65140102641</v>
      </c>
      <c r="AK104" s="30">
        <v>1170478.1510172598</v>
      </c>
      <c r="AL104" s="30">
        <v>511588.78990354674</v>
      </c>
    </row>
    <row r="105" spans="1:38" x14ac:dyDescent="0.35">
      <c r="A105" s="2">
        <v>41</v>
      </c>
      <c r="B105" s="1">
        <v>30</v>
      </c>
      <c r="C105" s="32">
        <v>0.45139415951354833</v>
      </c>
      <c r="D105" s="32">
        <v>0.53850006164779396</v>
      </c>
      <c r="E105" s="32">
        <v>7.882435588322351E-3</v>
      </c>
      <c r="F105" s="32">
        <v>2.2233432503353323E-3</v>
      </c>
      <c r="G105" s="32">
        <v>0.8105015035607035</v>
      </c>
      <c r="H105" s="32">
        <v>2.3861771292314378E-2</v>
      </c>
      <c r="I105" s="32">
        <v>0.16403719762875532</v>
      </c>
      <c r="J105" s="32">
        <v>1.599527518226858E-3</v>
      </c>
      <c r="K105" s="32">
        <v>0.83154918991232207</v>
      </c>
      <c r="L105" s="32">
        <v>0.16658931676433389</v>
      </c>
      <c r="M105" s="32">
        <v>0</v>
      </c>
      <c r="N105" s="32">
        <v>1.8614933233440398E-3</v>
      </c>
      <c r="P105" s="30">
        <v>96958.917595911858</v>
      </c>
      <c r="Q105" s="30">
        <v>1937438.9951025443</v>
      </c>
      <c r="R105" s="30">
        <v>1379855.5237772677</v>
      </c>
      <c r="S105" s="30">
        <v>68553.563524278012</v>
      </c>
      <c r="T105" s="29">
        <v>3482807.0000000019</v>
      </c>
      <c r="U105" s="34"/>
      <c r="V105" s="30">
        <v>235.1109455967096</v>
      </c>
      <c r="W105" s="30">
        <v>3299.7377702188714</v>
      </c>
      <c r="X105" s="30">
        <v>2329.5210123616871</v>
      </c>
      <c r="Y105" s="33"/>
      <c r="Z105" s="30">
        <v>101352.74895710012</v>
      </c>
      <c r="AA105" s="30">
        <v>43008.670329190812</v>
      </c>
      <c r="AB105" s="30">
        <v>2000192.1457607779</v>
      </c>
      <c r="AC105" s="30">
        <v>848774.26095738541</v>
      </c>
      <c r="AD105" s="30">
        <v>1315640.7266219342</v>
      </c>
      <c r="AE105" s="30">
        <v>558287.35643756716</v>
      </c>
      <c r="AG105" s="30">
        <v>94906.714123428552</v>
      </c>
      <c r="AH105" s="30">
        <v>40273.318896254277</v>
      </c>
      <c r="AI105" s="30">
        <v>1921095.1474143118</v>
      </c>
      <c r="AJ105" s="30">
        <v>815209.7374401039</v>
      </c>
      <c r="AK105" s="30">
        <v>1233144.7904998325</v>
      </c>
      <c r="AL105" s="30">
        <v>523280.506039506</v>
      </c>
    </row>
    <row r="106" spans="1:38" x14ac:dyDescent="0.35">
      <c r="A106" s="2">
        <v>42</v>
      </c>
      <c r="B106" s="1">
        <v>31</v>
      </c>
      <c r="C106" s="32">
        <v>0.45130766874659689</v>
      </c>
      <c r="D106" s="32">
        <v>0.53839688068642422</v>
      </c>
      <c r="E106" s="32">
        <v>7.8809252499958352E-3</v>
      </c>
      <c r="F106" s="32">
        <v>2.4145253169830304E-3</v>
      </c>
      <c r="G106" s="32">
        <v>0.81038984773213907</v>
      </c>
      <c r="H106" s="32">
        <v>2.3858484061096481E-2</v>
      </c>
      <c r="I106" s="32">
        <v>0.16401459963339546</v>
      </c>
      <c r="J106" s="32">
        <v>1.7370685733690868E-3</v>
      </c>
      <c r="K106" s="32">
        <v>0.83141583799848895</v>
      </c>
      <c r="L106" s="32">
        <v>0.16656260156277494</v>
      </c>
      <c r="M106" s="32">
        <v>0</v>
      </c>
      <c r="N106" s="32">
        <v>2.0215604387361997E-3</v>
      </c>
      <c r="P106" s="30">
        <v>89982.660448405222</v>
      </c>
      <c r="Q106" s="30">
        <v>1852115.5968409379</v>
      </c>
      <c r="R106" s="30">
        <v>1465766.1436958867</v>
      </c>
      <c r="S106" s="30">
        <v>74942.599014772772</v>
      </c>
      <c r="T106" s="29">
        <v>3482807.0000000023</v>
      </c>
      <c r="U106" s="34"/>
      <c r="V106" s="30">
        <v>234.1097612426006</v>
      </c>
      <c r="W106" s="30">
        <v>3365.4643912124138</v>
      </c>
      <c r="X106" s="30">
        <v>2789.4613380397418</v>
      </c>
      <c r="Y106" s="33"/>
      <c r="Z106" s="30">
        <v>93470.78902215854</v>
      </c>
      <c r="AA106" s="30">
        <v>38508.727478634079</v>
      </c>
      <c r="AB106" s="30">
        <v>1894777.295971741</v>
      </c>
      <c r="AC106" s="30">
        <v>780623.15817170951</v>
      </c>
      <c r="AD106" s="30">
        <v>1422810.8337365771</v>
      </c>
      <c r="AE106" s="30">
        <v>586179.22479525779</v>
      </c>
      <c r="AG106" s="30">
        <v>87526.046840349256</v>
      </c>
      <c r="AH106" s="30">
        <v>36059.572410992951</v>
      </c>
      <c r="AI106" s="30">
        <v>1819848.8962357272</v>
      </c>
      <c r="AJ106" s="30">
        <v>749753.64956875669</v>
      </c>
      <c r="AK106" s="30">
        <v>1333594.9032179588</v>
      </c>
      <c r="AL106" s="30">
        <v>549423.44268369593</v>
      </c>
    </row>
    <row r="107" spans="1:38" x14ac:dyDescent="0.35">
      <c r="A107" s="2">
        <v>43</v>
      </c>
      <c r="B107" s="1">
        <v>32</v>
      </c>
      <c r="C107" s="32">
        <v>0.4512137407638358</v>
      </c>
      <c r="D107" s="32">
        <v>0.53828482734359451</v>
      </c>
      <c r="E107" s="32">
        <v>7.8792850398636226E-3</v>
      </c>
      <c r="F107" s="32">
        <v>2.6221468527060378E-3</v>
      </c>
      <c r="G107" s="32">
        <v>0.81026859078055635</v>
      </c>
      <c r="H107" s="32">
        <v>2.3854914165626136E-2</v>
      </c>
      <c r="I107" s="32">
        <v>0.16399005846913697</v>
      </c>
      <c r="J107" s="32">
        <v>1.886436584680603E-3</v>
      </c>
      <c r="K107" s="32">
        <v>0.83127101934668157</v>
      </c>
      <c r="L107" s="32">
        <v>0.16653358915971811</v>
      </c>
      <c r="M107" s="32">
        <v>0</v>
      </c>
      <c r="N107" s="32">
        <v>2.1953914936003204E-3</v>
      </c>
      <c r="P107" s="30">
        <v>84783.471412264975</v>
      </c>
      <c r="Q107" s="30">
        <v>1793246.6922368582</v>
      </c>
      <c r="R107" s="30">
        <v>1522886.4604417984</v>
      </c>
      <c r="S107" s="30">
        <v>81890.375909081267</v>
      </c>
      <c r="T107" s="29">
        <v>3482807.0000000028</v>
      </c>
      <c r="U107" s="34"/>
      <c r="V107" s="30">
        <v>235.94774989290181</v>
      </c>
      <c r="W107" s="30">
        <v>3493.8986209382956</v>
      </c>
      <c r="X107" s="30">
        <v>3217.9305234772946</v>
      </c>
      <c r="Y107" s="33"/>
      <c r="Z107" s="30">
        <v>87383.065930335099</v>
      </c>
      <c r="AA107" s="30">
        <v>34952.103076896681</v>
      </c>
      <c r="AB107" s="30">
        <v>1822681.144538898</v>
      </c>
      <c r="AC107" s="30">
        <v>729049.02754303347</v>
      </c>
      <c r="AD107" s="30">
        <v>1494326.3020688426</v>
      </c>
      <c r="AE107" s="30">
        <v>597711.31150362163</v>
      </c>
      <c r="AG107" s="30">
        <v>81825.502937165787</v>
      </c>
      <c r="AH107" s="30">
        <v>32729.149321206052</v>
      </c>
      <c r="AI107" s="30">
        <v>1750603.7654824506</v>
      </c>
      <c r="AJ107" s="30">
        <v>700219.0024635524</v>
      </c>
      <c r="AK107" s="30">
        <v>1400626.0656239178</v>
      </c>
      <c r="AL107" s="30">
        <v>560232.42142709857</v>
      </c>
    </row>
    <row r="108" spans="1:38" x14ac:dyDescent="0.35">
      <c r="A108" s="2">
        <v>44</v>
      </c>
      <c r="B108" s="1">
        <v>33</v>
      </c>
      <c r="C108" s="32">
        <v>0.45111173604984683</v>
      </c>
      <c r="D108" s="32">
        <v>0.53816313869607046</v>
      </c>
      <c r="E108" s="32">
        <v>7.877503790437201E-3</v>
      </c>
      <c r="F108" s="32">
        <v>2.8476214636454374E-3</v>
      </c>
      <c r="G108" s="32">
        <v>0.81013690711928976</v>
      </c>
      <c r="H108" s="32">
        <v>2.3851037300013578E-2</v>
      </c>
      <c r="I108" s="32">
        <v>0.16396340704570003</v>
      </c>
      <c r="J108" s="32">
        <v>2.0486485349967176E-3</v>
      </c>
      <c r="K108" s="32">
        <v>0.83111374794870596</v>
      </c>
      <c r="L108" s="32">
        <v>0.16650208202213301</v>
      </c>
      <c r="M108" s="32">
        <v>0</v>
      </c>
      <c r="N108" s="32">
        <v>2.3841700291611177E-3</v>
      </c>
      <c r="P108" s="30">
        <v>81017.612721786689</v>
      </c>
      <c r="Q108" s="30">
        <v>1751966.4343823143</v>
      </c>
      <c r="R108" s="30">
        <v>1560386.5932881255</v>
      </c>
      <c r="S108" s="30">
        <v>89436.35960777654</v>
      </c>
      <c r="T108" s="29">
        <v>3482807.0000000028</v>
      </c>
      <c r="U108" s="34"/>
      <c r="V108" s="30">
        <v>241.43123295593509</v>
      </c>
      <c r="W108" s="30">
        <v>3673.7322089387494</v>
      </c>
      <c r="X108" s="30">
        <v>3630.8202568005941</v>
      </c>
      <c r="Y108" s="33"/>
      <c r="Z108" s="30">
        <v>82900.542067025832</v>
      </c>
      <c r="AA108" s="30">
        <v>32193.350634655548</v>
      </c>
      <c r="AB108" s="30">
        <v>1772606.5633095861</v>
      </c>
      <c r="AC108" s="30">
        <v>688368.77548736369</v>
      </c>
      <c r="AD108" s="30">
        <v>1541636.526864962</v>
      </c>
      <c r="AE108" s="30">
        <v>598674.55655995151</v>
      </c>
      <c r="AG108" s="30">
        <v>77628.067591562984</v>
      </c>
      <c r="AH108" s="30">
        <v>30145.853534291451</v>
      </c>
      <c r="AI108" s="30">
        <v>1702509.3685454775</v>
      </c>
      <c r="AJ108" s="30">
        <v>661147.43877134856</v>
      </c>
      <c r="AK108" s="30">
        <v>1444969.7500844214</v>
      </c>
      <c r="AL108" s="30">
        <v>561135.26716541627</v>
      </c>
    </row>
    <row r="109" spans="1:38" x14ac:dyDescent="0.35">
      <c r="A109" s="2">
        <v>45</v>
      </c>
      <c r="B109" s="1">
        <v>34</v>
      </c>
      <c r="C109" s="32">
        <v>0.45100096009820695</v>
      </c>
      <c r="D109" s="32">
        <v>0.53803098621795376</v>
      </c>
      <c r="E109" s="32">
        <v>7.875569373951891E-3</v>
      </c>
      <c r="F109" s="32">
        <v>3.0924843098874507E-3</v>
      </c>
      <c r="G109" s="32">
        <v>0.80999390017067152</v>
      </c>
      <c r="H109" s="32">
        <v>2.3846827068340785E-2</v>
      </c>
      <c r="I109" s="32">
        <v>0.16393446390495359</v>
      </c>
      <c r="J109" s="32">
        <v>2.2248088560341372E-3</v>
      </c>
      <c r="K109" s="32">
        <v>0.83094295301095067</v>
      </c>
      <c r="L109" s="32">
        <v>0.16646786563141</v>
      </c>
      <c r="M109" s="32">
        <v>0</v>
      </c>
      <c r="N109" s="32">
        <v>2.5891813576394257E-3</v>
      </c>
      <c r="P109" s="30">
        <v>78317.861712643164</v>
      </c>
      <c r="Q109" s="30">
        <v>1722426.3369717039</v>
      </c>
      <c r="R109" s="30">
        <v>1584437.9816949724</v>
      </c>
      <c r="S109" s="30">
        <v>97624.819620683629</v>
      </c>
      <c r="T109" s="29">
        <v>3482807.0000000033</v>
      </c>
      <c r="U109" s="34"/>
      <c r="V109" s="30">
        <v>250.54569616666325</v>
      </c>
      <c r="W109" s="30">
        <v>3897.7904386883229</v>
      </c>
      <c r="X109" s="30">
        <v>4040.1238780521071</v>
      </c>
      <c r="Y109" s="33"/>
      <c r="Z109" s="30">
        <v>79667.737217214919</v>
      </c>
      <c r="AA109" s="30">
        <v>30036.827948870272</v>
      </c>
      <c r="AB109" s="30">
        <v>1737196.3856770091</v>
      </c>
      <c r="AC109" s="30">
        <v>654968.63313326752</v>
      </c>
      <c r="AD109" s="30">
        <v>1572412.2874915488</v>
      </c>
      <c r="AE109" s="30">
        <v>592840.70307280531</v>
      </c>
      <c r="AG109" s="30">
        <v>74600.869130200052</v>
      </c>
      <c r="AH109" s="30">
        <v>28126.485691322123</v>
      </c>
      <c r="AI109" s="30">
        <v>1668499.4757643274</v>
      </c>
      <c r="AJ109" s="30">
        <v>629068.09502660239</v>
      </c>
      <c r="AK109" s="30">
        <v>1473815.7474166788</v>
      </c>
      <c r="AL109" s="30">
        <v>555667.2196273281</v>
      </c>
    </row>
    <row r="110" spans="1:38" x14ac:dyDescent="0.35">
      <c r="A110" s="2">
        <v>46</v>
      </c>
      <c r="B110" s="1">
        <v>35</v>
      </c>
      <c r="C110" s="32">
        <v>0.45088065868289151</v>
      </c>
      <c r="D110" s="32">
        <v>0.53788747013960325</v>
      </c>
      <c r="E110" s="32">
        <v>7.8734686197940822E-3</v>
      </c>
      <c r="F110" s="32">
        <v>3.358402557711171E-3</v>
      </c>
      <c r="G110" s="32">
        <v>0.80983859626161891</v>
      </c>
      <c r="H110" s="32">
        <v>2.3842254804942953E-2</v>
      </c>
      <c r="I110" s="32">
        <v>0.16390303198544465</v>
      </c>
      <c r="J110" s="32">
        <v>2.4161169479936483E-3</v>
      </c>
      <c r="K110" s="32">
        <v>0.83075747166381253</v>
      </c>
      <c r="L110" s="32">
        <v>0.16643070702279478</v>
      </c>
      <c r="M110" s="32">
        <v>0</v>
      </c>
      <c r="N110" s="32">
        <v>2.8118213133927908E-3</v>
      </c>
      <c r="P110" s="30">
        <v>76378.536684456049</v>
      </c>
      <c r="Q110" s="30">
        <v>1700712.6569278282</v>
      </c>
      <c r="R110" s="30">
        <v>1599211.2239088386</v>
      </c>
      <c r="S110" s="30">
        <v>106504.58247888077</v>
      </c>
      <c r="T110" s="29">
        <v>3482807.0000000037</v>
      </c>
      <c r="U110" s="34"/>
      <c r="V110" s="30">
        <v>263.02290709021059</v>
      </c>
      <c r="W110" s="30">
        <v>4161.5834644279521</v>
      </c>
      <c r="X110" s="30">
        <v>4455.1564866789795</v>
      </c>
      <c r="Y110" s="33"/>
      <c r="Z110" s="30">
        <v>77348.199198549613</v>
      </c>
      <c r="AA110" s="30">
        <v>28312.913820906742</v>
      </c>
      <c r="AB110" s="30">
        <v>1711569.4969497661</v>
      </c>
      <c r="AC110" s="30">
        <v>626511.2849135357</v>
      </c>
      <c r="AD110" s="30">
        <v>1591824.6028019055</v>
      </c>
      <c r="AE110" s="30">
        <v>582679.2771404892</v>
      </c>
      <c r="AG110" s="30">
        <v>72428.853729521856</v>
      </c>
      <c r="AH110" s="30">
        <v>26512.212501897073</v>
      </c>
      <c r="AI110" s="30">
        <v>1643885.9946637368</v>
      </c>
      <c r="AJ110" s="30">
        <v>601736.08410501538</v>
      </c>
      <c r="AK110" s="30">
        <v>1492010.8329078148</v>
      </c>
      <c r="AL110" s="30">
        <v>546142.95574667188</v>
      </c>
    </row>
    <row r="111" spans="1:38" x14ac:dyDescent="0.35">
      <c r="A111" s="2">
        <v>47</v>
      </c>
      <c r="B111" s="1">
        <v>36</v>
      </c>
      <c r="C111" s="32">
        <v>0.45075001272307208</v>
      </c>
      <c r="D111" s="32">
        <v>0.53773161332148978</v>
      </c>
      <c r="E111" s="32">
        <v>7.8711872248281821E-3</v>
      </c>
      <c r="F111" s="32">
        <v>3.6471867306099334E-3</v>
      </c>
      <c r="G111" s="32">
        <v>0.80966993799430997</v>
      </c>
      <c r="H111" s="32">
        <v>2.3837289379236275E-2</v>
      </c>
      <c r="I111" s="32">
        <v>0.16386889728069121</v>
      </c>
      <c r="J111" s="32">
        <v>2.6238753457625422E-3</v>
      </c>
      <c r="K111" s="32">
        <v>0.83055604104421488</v>
      </c>
      <c r="L111" s="32">
        <v>0.16639035319923115</v>
      </c>
      <c r="M111" s="32">
        <v>0</v>
      </c>
      <c r="N111" s="32">
        <v>3.0536057565539623E-3</v>
      </c>
      <c r="P111" s="30">
        <v>74968.00613640662</v>
      </c>
      <c r="Q111" s="30">
        <v>1684180.3856217265</v>
      </c>
      <c r="R111" s="30">
        <v>1607529.6403674781</v>
      </c>
      <c r="S111" s="30">
        <v>116128.96787439269</v>
      </c>
      <c r="T111" s="29">
        <v>3482807.0000000042</v>
      </c>
      <c r="U111" s="34"/>
      <c r="V111" s="30">
        <v>278.56678549895213</v>
      </c>
      <c r="W111" s="30">
        <v>4462.4580107392367</v>
      </c>
      <c r="X111" s="30">
        <v>4883.3605992737366</v>
      </c>
      <c r="Y111" s="33"/>
      <c r="Z111" s="30">
        <v>75673.271410431335</v>
      </c>
      <c r="AA111" s="30">
        <v>26893.024317115367</v>
      </c>
      <c r="AB111" s="30">
        <v>1692446.5212747774</v>
      </c>
      <c r="AC111" s="30">
        <v>601467.39533961518</v>
      </c>
      <c r="AD111" s="30">
        <v>1603370.4321381585</v>
      </c>
      <c r="AE111" s="30">
        <v>569811.2321187607</v>
      </c>
      <c r="AG111" s="30">
        <v>70860.451348727904</v>
      </c>
      <c r="AH111" s="30">
        <v>25182.62797054683</v>
      </c>
      <c r="AI111" s="30">
        <v>1625519.2313249228</v>
      </c>
      <c r="AJ111" s="30">
        <v>577682.54763112869</v>
      </c>
      <c r="AK111" s="30">
        <v>1502832.6925613675</v>
      </c>
      <c r="AL111" s="30">
        <v>534081.78861998604</v>
      </c>
    </row>
    <row r="112" spans="1:38" x14ac:dyDescent="0.35">
      <c r="A112" s="2">
        <v>48</v>
      </c>
      <c r="B112" s="1">
        <v>37</v>
      </c>
      <c r="C112" s="32">
        <v>0.45060813270634598</v>
      </c>
      <c r="D112" s="32">
        <v>0.53756235460127078</v>
      </c>
      <c r="E112" s="32">
        <v>7.8687096560126728E-3</v>
      </c>
      <c r="F112" s="32">
        <v>3.9608030363705972E-3</v>
      </c>
      <c r="G112" s="32">
        <v>0.80948677704681615</v>
      </c>
      <c r="H112" s="32">
        <v>2.3831896983763125E-2</v>
      </c>
      <c r="I112" s="32">
        <v>0.16383182738210383</v>
      </c>
      <c r="J112" s="32">
        <v>2.8494985873169765E-3</v>
      </c>
      <c r="K112" s="32">
        <v>0.83033728969731402</v>
      </c>
      <c r="L112" s="32">
        <v>0.16634652940881253</v>
      </c>
      <c r="M112" s="32">
        <v>0</v>
      </c>
      <c r="N112" s="32">
        <v>3.316180893873514E-3</v>
      </c>
      <c r="P112" s="30">
        <v>73918.406710055511</v>
      </c>
      <c r="Q112" s="30">
        <v>1671028.7068177711</v>
      </c>
      <c r="R112" s="30">
        <v>1611304.056382111</v>
      </c>
      <c r="S112" s="30">
        <v>126555.83009006648</v>
      </c>
      <c r="T112" s="29">
        <v>3482807.0000000037</v>
      </c>
      <c r="U112" s="34"/>
      <c r="V112" s="30">
        <v>296.93350633572891</v>
      </c>
      <c r="W112" s="30">
        <v>4799.0696296160704</v>
      </c>
      <c r="X112" s="30">
        <v>5330.8590797219922</v>
      </c>
      <c r="Y112" s="33"/>
      <c r="Z112" s="30">
        <v>74443.206423231066</v>
      </c>
      <c r="AA112" s="30">
        <v>25685.320041202918</v>
      </c>
      <c r="AB112" s="30">
        <v>1677604.5462197489</v>
      </c>
      <c r="AC112" s="30">
        <v>578827.96486832213</v>
      </c>
      <c r="AD112" s="30">
        <v>1609416.8483747947</v>
      </c>
      <c r="AE112" s="30">
        <v>555300.99812184495</v>
      </c>
      <c r="AG112" s="30">
        <v>69708.618494713577</v>
      </c>
      <c r="AH112" s="30">
        <v>24051.733686582415</v>
      </c>
      <c r="AI112" s="30">
        <v>1611264.1777208529</v>
      </c>
      <c r="AJ112" s="30">
        <v>555938.3866459938</v>
      </c>
      <c r="AK112" s="30">
        <v>1508499.9743143015</v>
      </c>
      <c r="AL112" s="30">
        <v>520481.40433561278</v>
      </c>
    </row>
    <row r="113" spans="1:38" x14ac:dyDescent="0.35">
      <c r="A113" s="2">
        <v>49</v>
      </c>
      <c r="B113" s="1">
        <v>38</v>
      </c>
      <c r="C113" s="32">
        <v>0.45045405263242688</v>
      </c>
      <c r="D113" s="32">
        <v>0.53737854156879028</v>
      </c>
      <c r="E113" s="32">
        <v>7.8660190446422917E-3</v>
      </c>
      <c r="F113" s="32">
        <v>4.3013867541404896E-3</v>
      </c>
      <c r="G113" s="32">
        <v>0.80928786635466832</v>
      </c>
      <c r="H113" s="32">
        <v>2.3826040904011542E-2</v>
      </c>
      <c r="I113" s="32">
        <v>0.16379156989661492</v>
      </c>
      <c r="J113" s="32">
        <v>3.0945228447053883E-3</v>
      </c>
      <c r="K113" s="32">
        <v>0.83009972823884981</v>
      </c>
      <c r="L113" s="32">
        <v>0.1662989372741136</v>
      </c>
      <c r="M113" s="32">
        <v>0</v>
      </c>
      <c r="N113" s="32">
        <v>3.6013344870367485E-3</v>
      </c>
      <c r="P113" s="30">
        <v>73110.844187094204</v>
      </c>
      <c r="Q113" s="30">
        <v>1660023.5745527062</v>
      </c>
      <c r="R113" s="30">
        <v>1611824.9181398705</v>
      </c>
      <c r="S113" s="30">
        <v>137847.66312033348</v>
      </c>
      <c r="T113" s="29">
        <v>3482807.0000000042</v>
      </c>
      <c r="U113" s="34"/>
      <c r="V113" s="30">
        <v>317.95165550980226</v>
      </c>
      <c r="W113" s="30">
        <v>5171.0365074060956</v>
      </c>
      <c r="X113" s="30">
        <v>5802.844867351102</v>
      </c>
      <c r="Y113" s="33"/>
      <c r="Z113" s="30">
        <v>73514.625448574865</v>
      </c>
      <c r="AA113" s="30">
        <v>24626.145141413384</v>
      </c>
      <c r="AB113" s="30">
        <v>1665526.1406852386</v>
      </c>
      <c r="AC113" s="30">
        <v>557922.83817080769</v>
      </c>
      <c r="AD113" s="30">
        <v>1611564.4872609908</v>
      </c>
      <c r="AE113" s="30">
        <v>539846.60502417013</v>
      </c>
      <c r="AG113" s="30">
        <v>68839.095270045509</v>
      </c>
      <c r="AH113" s="30">
        <v>23059.922310419493</v>
      </c>
      <c r="AI113" s="30">
        <v>1599663.409109683</v>
      </c>
      <c r="AJ113" s="30">
        <v>535859.94691219449</v>
      </c>
      <c r="AK113" s="30">
        <v>1510512.9476517776</v>
      </c>
      <c r="AL113" s="30">
        <v>505996.06350273459</v>
      </c>
    </row>
    <row r="114" spans="1:38" x14ac:dyDescent="0.35">
      <c r="A114" s="2">
        <v>50</v>
      </c>
      <c r="B114" s="1">
        <v>39</v>
      </c>
      <c r="C114" s="32">
        <v>0.45028672343606269</v>
      </c>
      <c r="D114" s="32">
        <v>0.53717892271981216</v>
      </c>
      <c r="E114" s="32">
        <v>7.863097071496232E-3</v>
      </c>
      <c r="F114" s="32">
        <v>4.6712567726289022E-3</v>
      </c>
      <c r="G114" s="32">
        <v>0.8090718516201294</v>
      </c>
      <c r="H114" s="32">
        <v>2.3819681268441847E-2</v>
      </c>
      <c r="I114" s="32">
        <v>0.16374785072824249</v>
      </c>
      <c r="J114" s="32">
        <v>3.3606163831862608E-3</v>
      </c>
      <c r="K114" s="32">
        <v>0.82984173921456617</v>
      </c>
      <c r="L114" s="32">
        <v>0.16624725276066629</v>
      </c>
      <c r="M114" s="32">
        <v>0</v>
      </c>
      <c r="N114" s="32">
        <v>3.9110080247675844E-3</v>
      </c>
      <c r="P114" s="30">
        <v>72462.074920596133</v>
      </c>
      <c r="Q114" s="30">
        <v>1650313.4162879225</v>
      </c>
      <c r="R114" s="30">
        <v>1609959.7635346083</v>
      </c>
      <c r="S114" s="30">
        <v>150071.74525687771</v>
      </c>
      <c r="T114" s="29">
        <v>3482807.0000000047</v>
      </c>
      <c r="U114" s="34"/>
      <c r="V114" s="30">
        <v>341.51952606158022</v>
      </c>
      <c r="W114" s="30">
        <v>5578.7024211172438</v>
      </c>
      <c r="X114" s="30">
        <v>6303.8601893653886</v>
      </c>
      <c r="Y114" s="33"/>
      <c r="Z114" s="30">
        <v>72786.459553845169</v>
      </c>
      <c r="AA114" s="30">
        <v>23672.060185836199</v>
      </c>
      <c r="AB114" s="30">
        <v>1655168.4954203144</v>
      </c>
      <c r="AC114" s="30">
        <v>538304.08130106342</v>
      </c>
      <c r="AD114" s="30">
        <v>1610892.3408372393</v>
      </c>
      <c r="AE114" s="30">
        <v>523904.31790396362</v>
      </c>
      <c r="AG114" s="30">
        <v>68157.240726220611</v>
      </c>
      <c r="AH114" s="30">
        <v>22166.517158017017</v>
      </c>
      <c r="AI114" s="30">
        <v>1589715.3538194667</v>
      </c>
      <c r="AJ114" s="30">
        <v>517017.0078972372</v>
      </c>
      <c r="AK114" s="30">
        <v>1509882.9474973811</v>
      </c>
      <c r="AL114" s="30">
        <v>491053.42155411356</v>
      </c>
    </row>
    <row r="115" spans="1:38" x14ac:dyDescent="0.35">
      <c r="A115" s="2">
        <v>51</v>
      </c>
      <c r="B115" s="1">
        <v>40</v>
      </c>
      <c r="C115" s="32">
        <v>0.53775808058995989</v>
      </c>
      <c r="D115" s="32">
        <v>0.43697196853859471</v>
      </c>
      <c r="E115" s="32">
        <v>2.0197019493017922E-2</v>
      </c>
      <c r="F115" s="32">
        <v>5.0729313784274258E-3</v>
      </c>
      <c r="G115" s="32">
        <v>0.80943507233680967</v>
      </c>
      <c r="H115" s="32">
        <v>3.3178468622372927E-2</v>
      </c>
      <c r="I115" s="32">
        <v>0.15373686812108536</v>
      </c>
      <c r="J115" s="32">
        <v>3.6495909197319615E-3</v>
      </c>
      <c r="K115" s="32">
        <v>0.77877817889467926</v>
      </c>
      <c r="L115" s="32">
        <v>0.21378810255553979</v>
      </c>
      <c r="M115" s="32">
        <v>3.1864086081868997E-3</v>
      </c>
      <c r="N115" s="32">
        <v>4.2473099415939802E-3</v>
      </c>
      <c r="P115" s="30">
        <v>98851.927873616776</v>
      </c>
      <c r="Q115" s="30">
        <v>1711675.6980506955</v>
      </c>
      <c r="R115" s="30">
        <v>1508979.0667171807</v>
      </c>
      <c r="S115" s="30">
        <v>163300.30735851143</v>
      </c>
      <c r="T115" s="29">
        <v>3482807.0000000042</v>
      </c>
      <c r="U115" s="34"/>
      <c r="V115" s="30">
        <v>367.59513361065115</v>
      </c>
      <c r="W115" s="30">
        <v>6022.9688587962346</v>
      </c>
      <c r="X115" s="30">
        <v>6837.9981092268354</v>
      </c>
      <c r="Y115" s="33"/>
      <c r="Z115" s="30">
        <v>85657.001397106447</v>
      </c>
      <c r="AA115" s="30">
        <v>27046.501930608123</v>
      </c>
      <c r="AB115" s="30">
        <v>1680994.5571693089</v>
      </c>
      <c r="AC115" s="30">
        <v>530779.99222790089</v>
      </c>
      <c r="AD115" s="30">
        <v>1559469.4151258944</v>
      </c>
      <c r="AE115" s="30">
        <v>492407.99769990117</v>
      </c>
      <c r="AG115" s="30">
        <v>80209.216108250475</v>
      </c>
      <c r="AH115" s="30">
        <v>25326.344407821445</v>
      </c>
      <c r="AI115" s="30">
        <v>1614520.1317044157</v>
      </c>
      <c r="AJ115" s="30">
        <v>509790.45666924625</v>
      </c>
      <c r="AK115" s="30">
        <v>1461684.4449198402</v>
      </c>
      <c r="AL115" s="30">
        <v>461532.04661212652</v>
      </c>
    </row>
    <row r="116" spans="1:38" x14ac:dyDescent="0.35">
      <c r="A116" s="2">
        <v>52</v>
      </c>
      <c r="B116" s="1">
        <v>41</v>
      </c>
      <c r="C116" s="32">
        <v>0.5375223069102486</v>
      </c>
      <c r="D116" s="32">
        <v>0.43678038333946573</v>
      </c>
      <c r="E116" s="32">
        <v>2.0188164348340511E-2</v>
      </c>
      <c r="F116" s="32">
        <v>5.5091454019451352E-3</v>
      </c>
      <c r="G116" s="32">
        <v>0.80918012250033067</v>
      </c>
      <c r="H116" s="32">
        <v>3.3168018315190811E-2</v>
      </c>
      <c r="I116" s="32">
        <v>0.1536884452262445</v>
      </c>
      <c r="J116" s="32">
        <v>3.9634139582339105E-3</v>
      </c>
      <c r="K116" s="32">
        <v>0.77849254030790083</v>
      </c>
      <c r="L116" s="32">
        <v>0.21370968981473767</v>
      </c>
      <c r="M116" s="32">
        <v>3.1852399040855173E-3</v>
      </c>
      <c r="N116" s="32">
        <v>4.6125299732759006E-3</v>
      </c>
      <c r="P116" s="30">
        <v>114714.46755350176</v>
      </c>
      <c r="Q116" s="30">
        <v>1750713.9822650454</v>
      </c>
      <c r="R116" s="30">
        <v>1439789.3626511244</v>
      </c>
      <c r="S116" s="30">
        <v>177589.18753033257</v>
      </c>
      <c r="T116" s="29">
        <v>3482807.0000000042</v>
      </c>
      <c r="U116" s="34"/>
      <c r="V116" s="30">
        <v>544.58964391834797</v>
      </c>
      <c r="W116" s="30">
        <v>6784.0793536238989</v>
      </c>
      <c r="X116" s="30">
        <v>6960.2111742788911</v>
      </c>
      <c r="Y116" s="33"/>
      <c r="Z116" s="30">
        <v>106783.19771355926</v>
      </c>
      <c r="AA116" s="30">
        <v>32735.119738793488</v>
      </c>
      <c r="AB116" s="30">
        <v>1731194.8401578704</v>
      </c>
      <c r="AC116" s="30">
        <v>530709.62096271175</v>
      </c>
      <c r="AD116" s="30">
        <v>1474384.2146841525</v>
      </c>
      <c r="AE116" s="30">
        <v>451982.56694034353</v>
      </c>
      <c r="AG116" s="30">
        <v>99991.78633897689</v>
      </c>
      <c r="AH116" s="30">
        <v>30653.166123406219</v>
      </c>
      <c r="AI116" s="30">
        <v>1662735.2595622796</v>
      </c>
      <c r="AJ116" s="30">
        <v>509722.86821462761</v>
      </c>
      <c r="AK116" s="30">
        <v>1381934.4268865974</v>
      </c>
      <c r="AL116" s="30">
        <v>423641.45206291619</v>
      </c>
    </row>
    <row r="117" spans="1:38" x14ac:dyDescent="0.35">
      <c r="A117" s="2">
        <v>53</v>
      </c>
      <c r="B117" s="1">
        <v>42</v>
      </c>
      <c r="C117" s="32">
        <v>0.53726625939322425</v>
      </c>
      <c r="D117" s="32">
        <v>0.43657232400648316</v>
      </c>
      <c r="E117" s="32">
        <v>2.0178547762594732E-2</v>
      </c>
      <c r="F117" s="32">
        <v>5.9828688376978795E-3</v>
      </c>
      <c r="G117" s="32">
        <v>0.80890324989658569</v>
      </c>
      <c r="H117" s="32">
        <v>3.3156669401226378E-2</v>
      </c>
      <c r="I117" s="32">
        <v>0.15363585851679368</v>
      </c>
      <c r="J117" s="32">
        <v>4.3042221853941583E-3</v>
      </c>
      <c r="K117" s="32">
        <v>0.77818234007265608</v>
      </c>
      <c r="L117" s="32">
        <v>0.2136245344758973</v>
      </c>
      <c r="M117" s="32">
        <v>3.1839707048107657E-3</v>
      </c>
      <c r="N117" s="32">
        <v>5.0091547466357194E-3</v>
      </c>
      <c r="P117" s="30">
        <v>124264.30475860125</v>
      </c>
      <c r="Q117" s="30">
        <v>1773813.7239302825</v>
      </c>
      <c r="R117" s="30">
        <v>1391705.8724848041</v>
      </c>
      <c r="S117" s="30">
        <v>193023.09882631598</v>
      </c>
      <c r="T117" s="29">
        <v>3482807.0000000042</v>
      </c>
      <c r="U117" s="34"/>
      <c r="V117" s="30">
        <v>686.32161315895019</v>
      </c>
      <c r="W117" s="30">
        <v>7535.4619627449638</v>
      </c>
      <c r="X117" s="30">
        <v>7212.1277200794966</v>
      </c>
      <c r="Y117" s="33"/>
      <c r="Z117" s="30">
        <v>119489.38615605151</v>
      </c>
      <c r="AA117" s="30">
        <v>35563.387112621909</v>
      </c>
      <c r="AB117" s="30">
        <v>1762263.853097664</v>
      </c>
      <c r="AC117" s="30">
        <v>524499.06739368488</v>
      </c>
      <c r="AD117" s="30">
        <v>1415747.6175679644</v>
      </c>
      <c r="AE117" s="30">
        <v>421366.13298512466</v>
      </c>
      <c r="AG117" s="30">
        <v>111889.86119652663</v>
      </c>
      <c r="AH117" s="30">
        <v>33301.555692259157</v>
      </c>
      <c r="AI117" s="30">
        <v>1692575.6577060728</v>
      </c>
      <c r="AJ117" s="30">
        <v>503757.90912332182</v>
      </c>
      <c r="AK117" s="30">
        <v>1326974.5789559828</v>
      </c>
      <c r="AL117" s="30">
        <v>394944.79098242545</v>
      </c>
    </row>
    <row r="118" spans="1:38" x14ac:dyDescent="0.35">
      <c r="A118" s="2">
        <v>54</v>
      </c>
      <c r="B118" s="1">
        <v>43</v>
      </c>
      <c r="C118" s="32">
        <v>0.53698819472097326</v>
      </c>
      <c r="D118" s="32">
        <v>0.43634637395273168</v>
      </c>
      <c r="E118" s="32">
        <v>2.0168104260565693E-2</v>
      </c>
      <c r="F118" s="32">
        <v>6.4973270657293289E-3</v>
      </c>
      <c r="G118" s="32">
        <v>0.80860256941856212</v>
      </c>
      <c r="H118" s="32">
        <v>3.3144344610583611E-2</v>
      </c>
      <c r="I118" s="32">
        <v>0.15357874995234386</v>
      </c>
      <c r="J118" s="32">
        <v>4.674336018510309E-3</v>
      </c>
      <c r="K118" s="32">
        <v>0.77784546616835926</v>
      </c>
      <c r="L118" s="32">
        <v>0.21353205675277684</v>
      </c>
      <c r="M118" s="32">
        <v>3.1825923689282063E-3</v>
      </c>
      <c r="N118" s="32">
        <v>5.4398847099355876E-3</v>
      </c>
      <c r="P118" s="30">
        <v>129949.59051106876</v>
      </c>
      <c r="Q118" s="30">
        <v>1785706.4309797054</v>
      </c>
      <c r="R118" s="30">
        <v>1357458.3729759487</v>
      </c>
      <c r="S118" s="30">
        <v>209692.60553328096</v>
      </c>
      <c r="T118" s="29">
        <v>3482807.0000000037</v>
      </c>
      <c r="U118" s="34"/>
      <c r="V118" s="30">
        <v>807.38583061209772</v>
      </c>
      <c r="W118" s="30">
        <v>8291.4013798952219</v>
      </c>
      <c r="X118" s="30">
        <v>7570.7194964576529</v>
      </c>
      <c r="Y118" s="33"/>
      <c r="Z118" s="30">
        <v>127106.947634835</v>
      </c>
      <c r="AA118" s="30">
        <v>36728.724957429236</v>
      </c>
      <c r="AB118" s="30">
        <v>1779760.077454994</v>
      </c>
      <c r="AC118" s="30">
        <v>514278.0909416044</v>
      </c>
      <c r="AD118" s="30">
        <v>1374582.1227303764</v>
      </c>
      <c r="AE118" s="30">
        <v>397198.18355017155</v>
      </c>
      <c r="AG118" s="30">
        <v>119022.9457652595</v>
      </c>
      <c r="AH118" s="30">
        <v>34392.778050136738</v>
      </c>
      <c r="AI118" s="30">
        <v>1709379.9991200594</v>
      </c>
      <c r="AJ118" s="30">
        <v>493941.11811874597</v>
      </c>
      <c r="AK118" s="30">
        <v>1288390.325306691</v>
      </c>
      <c r="AL118" s="30">
        <v>372292.26864884159</v>
      </c>
    </row>
    <row r="119" spans="1:38" x14ac:dyDescent="0.35">
      <c r="A119" s="2">
        <v>55</v>
      </c>
      <c r="B119" s="1">
        <v>44</v>
      </c>
      <c r="C119" s="32">
        <v>0.53668621967019903</v>
      </c>
      <c r="D119" s="32">
        <v>0.4361009947810387</v>
      </c>
      <c r="E119" s="32">
        <v>2.0156762736919593E-2</v>
      </c>
      <c r="F119" s="32">
        <v>7.0560228118426724E-3</v>
      </c>
      <c r="G119" s="32">
        <v>0.80827603386162505</v>
      </c>
      <c r="H119" s="32">
        <v>3.3130960029040028E-2</v>
      </c>
      <c r="I119" s="32">
        <v>0.15351673070513142</v>
      </c>
      <c r="J119" s="32">
        <v>5.0762754042033616E-3</v>
      </c>
      <c r="K119" s="32">
        <v>0.77747962496483258</v>
      </c>
      <c r="L119" s="32">
        <v>0.21343162700415494</v>
      </c>
      <c r="M119" s="32">
        <v>3.1810955119389653E-3</v>
      </c>
      <c r="N119" s="32">
        <v>5.9076525190734017E-3</v>
      </c>
      <c r="P119" s="30">
        <v>133222.52760538197</v>
      </c>
      <c r="Q119" s="30">
        <v>1789739.4065014096</v>
      </c>
      <c r="R119" s="30">
        <v>1332151.4030735367</v>
      </c>
      <c r="S119" s="30">
        <v>227693.66281967537</v>
      </c>
      <c r="T119" s="29">
        <v>3482807.0000000037</v>
      </c>
      <c r="U119" s="34"/>
      <c r="V119" s="30">
        <v>916.9272750357153</v>
      </c>
      <c r="W119" s="30">
        <v>9064.7376347100471</v>
      </c>
      <c r="X119" s="30">
        <v>8019.392376648645</v>
      </c>
      <c r="Y119" s="33"/>
      <c r="Z119" s="30">
        <v>131586.05905822536</v>
      </c>
      <c r="AA119" s="30">
        <v>36915.539338521965</v>
      </c>
      <c r="AB119" s="30">
        <v>1787722.9187405575</v>
      </c>
      <c r="AC119" s="30">
        <v>501533.03629180364</v>
      </c>
      <c r="AD119" s="30">
        <v>1344804.8880247427</v>
      </c>
      <c r="AE119" s="30">
        <v>377275.51156879787</v>
      </c>
      <c r="AG119" s="30">
        <v>123217.18570212224</v>
      </c>
      <c r="AH119" s="30">
        <v>34567.711036591973</v>
      </c>
      <c r="AI119" s="30">
        <v>1717027.9522358377</v>
      </c>
      <c r="AJ119" s="30">
        <v>481700.06283155514</v>
      </c>
      <c r="AK119" s="30">
        <v>1260480.2423260394</v>
      </c>
      <c r="AL119" s="30">
        <v>353618.82789138798</v>
      </c>
    </row>
    <row r="120" spans="1:38" x14ac:dyDescent="0.35">
      <c r="A120" s="2">
        <v>56</v>
      </c>
      <c r="B120" s="1">
        <v>45</v>
      </c>
      <c r="C120" s="32">
        <v>0.53635827822207505</v>
      </c>
      <c r="D120" s="32">
        <v>0.43583451580968618</v>
      </c>
      <c r="E120" s="32">
        <v>2.0144445972077932E-2</v>
      </c>
      <c r="F120" s="32">
        <v>7.6627599961608906E-3</v>
      </c>
      <c r="G120" s="32">
        <v>0.80792141998497746</v>
      </c>
      <c r="H120" s="32">
        <v>3.311642452671068E-2</v>
      </c>
      <c r="I120" s="32">
        <v>0.15344937851265639</v>
      </c>
      <c r="J120" s="32">
        <v>5.5127769756553174E-3</v>
      </c>
      <c r="K120" s="32">
        <v>0.77708232560596058</v>
      </c>
      <c r="L120" s="32">
        <v>0.21332256144687348</v>
      </c>
      <c r="M120" s="32">
        <v>3.1794699423847005E-3</v>
      </c>
      <c r="N120" s="32">
        <v>6.4156430047811672E-3</v>
      </c>
      <c r="P120" s="30">
        <v>134960.31084947736</v>
      </c>
      <c r="Q120" s="30">
        <v>1788209.7280562171</v>
      </c>
      <c r="R120" s="30">
        <v>1312509.4039964892</v>
      </c>
      <c r="S120" s="30">
        <v>247127.55709781946</v>
      </c>
      <c r="T120" s="29">
        <v>3482807.0000000033</v>
      </c>
      <c r="U120" s="34"/>
      <c r="V120" s="30">
        <v>1020.8522551219609</v>
      </c>
      <c r="W120" s="30">
        <v>9866.4341925839835</v>
      </c>
      <c r="X120" s="30">
        <v>8546.6078304381535</v>
      </c>
      <c r="Y120" s="33"/>
      <c r="Z120" s="30">
        <v>134091.41922742967</v>
      </c>
      <c r="AA120" s="30">
        <v>36522.718869909957</v>
      </c>
      <c r="AB120" s="30">
        <v>1788974.5672788133</v>
      </c>
      <c r="AC120" s="30">
        <v>487266.19169660757</v>
      </c>
      <c r="AD120" s="30">
        <v>1322330.4035350131</v>
      </c>
      <c r="AE120" s="30">
        <v>360165.48903499596</v>
      </c>
      <c r="AG120" s="30">
        <v>125563.20496456514</v>
      </c>
      <c r="AH120" s="30">
        <v>34199.873949783687</v>
      </c>
      <c r="AI120" s="30">
        <v>1718230.1047081428</v>
      </c>
      <c r="AJ120" s="30">
        <v>467997.39632582274</v>
      </c>
      <c r="AK120" s="30">
        <v>1239414.9979117536</v>
      </c>
      <c r="AL120" s="30">
        <v>337581.67221054557</v>
      </c>
    </row>
    <row r="121" spans="1:38" x14ac:dyDescent="0.35">
      <c r="A121" s="2">
        <v>57</v>
      </c>
      <c r="B121" s="1">
        <v>46</v>
      </c>
      <c r="C121" s="32">
        <v>0.53600213756369308</v>
      </c>
      <c r="D121" s="32">
        <v>0.43554512269745427</v>
      </c>
      <c r="E121" s="32">
        <v>2.0131070106462479E-2</v>
      </c>
      <c r="F121" s="32">
        <v>8.3216696323902047E-3</v>
      </c>
      <c r="G121" s="32">
        <v>0.80753631337456555</v>
      </c>
      <c r="H121" s="32">
        <v>3.3100639137583751E-2</v>
      </c>
      <c r="I121" s="32">
        <v>0.15337623480267784</v>
      </c>
      <c r="J121" s="32">
        <v>5.9868126851728093E-3</v>
      </c>
      <c r="K121" s="32">
        <v>0.77665086305051712</v>
      </c>
      <c r="L121" s="32">
        <v>0.21320411750025067</v>
      </c>
      <c r="M121" s="32">
        <v>3.1777045924583241E-3</v>
      </c>
      <c r="N121" s="32">
        <v>6.9673148567738468E-3</v>
      </c>
      <c r="P121" s="30">
        <v>135700.66717301036</v>
      </c>
      <c r="Q121" s="30">
        <v>1782658.0056731256</v>
      </c>
      <c r="R121" s="30">
        <v>1296347.3319818771</v>
      </c>
      <c r="S121" s="30">
        <v>268100.99517199001</v>
      </c>
      <c r="T121" s="29">
        <v>3482807.0000000028</v>
      </c>
      <c r="U121" s="34"/>
      <c r="V121" s="30">
        <v>1123.0951203740381</v>
      </c>
      <c r="W121" s="30">
        <v>10705.67668367638</v>
      </c>
      <c r="X121" s="30">
        <v>9144.6662701201258</v>
      </c>
      <c r="Y121" s="33"/>
      <c r="Z121" s="30">
        <v>135330.48901124386</v>
      </c>
      <c r="AA121" s="30">
        <v>35786.608267515934</v>
      </c>
      <c r="AB121" s="30">
        <v>1785433.8668646715</v>
      </c>
      <c r="AC121" s="30">
        <v>472137.67457629996</v>
      </c>
      <c r="AD121" s="30">
        <v>1304428.3679891832</v>
      </c>
      <c r="AE121" s="30">
        <v>344941.2424304884</v>
      </c>
      <c r="AG121" s="30">
        <v>126723.46991012876</v>
      </c>
      <c r="AH121" s="30">
        <v>33510.579981701921</v>
      </c>
      <c r="AI121" s="30">
        <v>1714829.420229668</v>
      </c>
      <c r="AJ121" s="30">
        <v>453467.13187648251</v>
      </c>
      <c r="AK121" s="30">
        <v>1222635.4916027894</v>
      </c>
      <c r="AL121" s="30">
        <v>323312.04676512704</v>
      </c>
    </row>
    <row r="122" spans="1:38" x14ac:dyDescent="0.35">
      <c r="A122" s="2">
        <v>58</v>
      </c>
      <c r="B122" s="1">
        <v>47</v>
      </c>
      <c r="C122" s="32">
        <v>0.53561537288579619</v>
      </c>
      <c r="D122" s="32">
        <v>0.43523084509054893</v>
      </c>
      <c r="E122" s="32">
        <v>2.0116544069531291E-2</v>
      </c>
      <c r="F122" s="32">
        <v>9.0372379541236152E-3</v>
      </c>
      <c r="G122" s="32">
        <v>0.80711809200436679</v>
      </c>
      <c r="H122" s="32">
        <v>3.3083496385703369E-2</v>
      </c>
      <c r="I122" s="32">
        <v>0.15329680157099188</v>
      </c>
      <c r="J122" s="32">
        <v>6.5016100389378526E-3</v>
      </c>
      <c r="K122" s="32">
        <v>0.77618229965469798</v>
      </c>
      <c r="L122" s="32">
        <v>0.2130754887301671</v>
      </c>
      <c r="M122" s="32">
        <v>3.1757874426480426E-3</v>
      </c>
      <c r="N122" s="32">
        <v>7.5664241724867224E-3</v>
      </c>
      <c r="P122" s="30">
        <v>135776.84671457362</v>
      </c>
      <c r="Q122" s="30">
        <v>1774096.4856143501</v>
      </c>
      <c r="R122" s="30">
        <v>1282207.4523049896</v>
      </c>
      <c r="S122" s="30">
        <v>290726.21536608948</v>
      </c>
      <c r="T122" s="29">
        <v>3482807.0000000028</v>
      </c>
      <c r="U122" s="34"/>
      <c r="V122" s="30">
        <v>1226.3592197758257</v>
      </c>
      <c r="W122" s="30">
        <v>11590.147185677324</v>
      </c>
      <c r="X122" s="30">
        <v>9808.7137886463443</v>
      </c>
      <c r="Y122" s="33"/>
      <c r="Z122" s="30">
        <v>135738.75694379199</v>
      </c>
      <c r="AA122" s="30">
        <v>34849.097162840932</v>
      </c>
      <c r="AB122" s="30">
        <v>1778377.2456437377</v>
      </c>
      <c r="AC122" s="30">
        <v>456574.39939049381</v>
      </c>
      <c r="AD122" s="30">
        <v>1289277.3921434334</v>
      </c>
      <c r="AE122" s="30">
        <v>331004.60119334812</v>
      </c>
      <c r="AG122" s="30">
        <v>127105.77200216682</v>
      </c>
      <c r="AH122" s="30">
        <v>32632.69458328425</v>
      </c>
      <c r="AI122" s="30">
        <v>1708051.8509779298</v>
      </c>
      <c r="AJ122" s="30">
        <v>438519.30173891655</v>
      </c>
      <c r="AK122" s="30">
        <v>1208434.5425464716</v>
      </c>
      <c r="AL122" s="30">
        <v>310249.28868012043</v>
      </c>
    </row>
    <row r="123" spans="1:38" x14ac:dyDescent="0.35">
      <c r="A123" s="2">
        <v>59</v>
      </c>
      <c r="B123" s="1">
        <v>48</v>
      </c>
      <c r="C123" s="32">
        <v>0.53519535087329051</v>
      </c>
      <c r="D123" s="32">
        <v>0.43488954320730655</v>
      </c>
      <c r="E123" s="32">
        <v>2.01007689597184E-2</v>
      </c>
      <c r="F123" s="32">
        <v>9.8143369596846199E-3</v>
      </c>
      <c r="G123" s="32">
        <v>0.80666390838413826</v>
      </c>
      <c r="H123" s="32">
        <v>3.3064879553411877E-2</v>
      </c>
      <c r="I123" s="32">
        <v>0.15321053799073428</v>
      </c>
      <c r="J123" s="32">
        <v>7.0606740717155548E-3</v>
      </c>
      <c r="K123" s="32">
        <v>0.77567344517096237</v>
      </c>
      <c r="L123" s="32">
        <v>0.21293579935840129</v>
      </c>
      <c r="M123" s="32">
        <v>3.1737054399016496E-3</v>
      </c>
      <c r="N123" s="32">
        <v>8.217050030734625E-3</v>
      </c>
      <c r="P123" s="30">
        <v>135396.7724973078</v>
      </c>
      <c r="Q123" s="30">
        <v>1763175.4045819275</v>
      </c>
      <c r="R123" s="30">
        <v>1269113.767987628</v>
      </c>
      <c r="S123" s="30">
        <v>315121.05493313959</v>
      </c>
      <c r="T123" s="29">
        <v>3482807.0000000028</v>
      </c>
      <c r="U123" s="34"/>
      <c r="V123" s="30">
        <v>1332.5597249802731</v>
      </c>
      <c r="W123" s="30">
        <v>12526.317056698928</v>
      </c>
      <c r="X123" s="30">
        <v>10535.962785370879</v>
      </c>
      <c r="Y123" s="33"/>
      <c r="Z123" s="30">
        <v>135586.80960594071</v>
      </c>
      <c r="AA123" s="30">
        <v>33796.200709605124</v>
      </c>
      <c r="AB123" s="30">
        <v>1768635.9450981389</v>
      </c>
      <c r="AC123" s="30">
        <v>440848.01136983099</v>
      </c>
      <c r="AD123" s="30">
        <v>1275660.6101463088</v>
      </c>
      <c r="AE123" s="30">
        <v>317969.58821540873</v>
      </c>
      <c r="AG123" s="30">
        <v>126963.48851500289</v>
      </c>
      <c r="AH123" s="30">
        <v>31646.762344474242</v>
      </c>
      <c r="AI123" s="30">
        <v>1698695.7672400165</v>
      </c>
      <c r="AJ123" s="30">
        <v>423414.80901461438</v>
      </c>
      <c r="AK123" s="30">
        <v>1195671.5872476946</v>
      </c>
      <c r="AL123" s="30">
        <v>298031.6231559497</v>
      </c>
    </row>
    <row r="124" spans="1:38" x14ac:dyDescent="0.35">
      <c r="A124" s="2">
        <v>60</v>
      </c>
      <c r="B124" s="1">
        <v>49</v>
      </c>
      <c r="C124" s="32">
        <v>0.53473921177613026</v>
      </c>
      <c r="D124" s="32">
        <v>0.43451889326933657</v>
      </c>
      <c r="E124" s="32">
        <v>2.00836373710554E-2</v>
      </c>
      <c r="F124" s="32">
        <v>1.0658257583477821E-2</v>
      </c>
      <c r="G124" s="32">
        <v>0.80617067017207367</v>
      </c>
      <c r="H124" s="32">
        <v>3.3044661886669206E-2</v>
      </c>
      <c r="I124" s="32">
        <v>0.15311685673012185</v>
      </c>
      <c r="J124" s="32">
        <v>7.6678112111351233E-3</v>
      </c>
      <c r="K124" s="32">
        <v>0.77512083502700235</v>
      </c>
      <c r="L124" s="32">
        <v>0.2127840982998305</v>
      </c>
      <c r="M124" s="32">
        <v>3.1714444087538782E-3</v>
      </c>
      <c r="N124" s="32">
        <v>8.9236222644130912E-3</v>
      </c>
      <c r="P124" s="30">
        <v>134690.42225710029</v>
      </c>
      <c r="Q124" s="30">
        <v>1750299.9820416477</v>
      </c>
      <c r="R124" s="30">
        <v>1256407.6590803284</v>
      </c>
      <c r="S124" s="30">
        <v>341408.93662092602</v>
      </c>
      <c r="T124" s="29">
        <v>3482807.0000000023</v>
      </c>
      <c r="U124" s="34"/>
      <c r="V124" s="30">
        <v>1443.0936772478522</v>
      </c>
      <c r="W124" s="30">
        <v>13519.696134451011</v>
      </c>
      <c r="X124" s="30">
        <v>11325.091876087587</v>
      </c>
      <c r="Y124" s="33"/>
      <c r="Z124" s="30">
        <v>135043.59737720405</v>
      </c>
      <c r="AA124" s="30">
        <v>32680.388641116107</v>
      </c>
      <c r="AB124" s="30">
        <v>1756737.6933117877</v>
      </c>
      <c r="AC124" s="30">
        <v>425128.41536327638</v>
      </c>
      <c r="AD124" s="30">
        <v>1262760.7135339782</v>
      </c>
      <c r="AE124" s="30">
        <v>305586.57856066292</v>
      </c>
      <c r="AG124" s="30">
        <v>127824.84187940561</v>
      </c>
      <c r="AH124" s="30">
        <v>30933.458466305248</v>
      </c>
      <c r="AI124" s="30">
        <v>1648427.2605470347</v>
      </c>
      <c r="AJ124" s="30">
        <v>398917.42050394433</v>
      </c>
      <c r="AK124" s="30">
        <v>1137812.0562426473</v>
      </c>
      <c r="AL124" s="30">
        <v>275349.15331597958</v>
      </c>
    </row>
    <row r="125" spans="1:38" x14ac:dyDescent="0.35">
      <c r="A125" s="2">
        <v>61</v>
      </c>
      <c r="B125" s="1">
        <v>50</v>
      </c>
      <c r="C125" s="32">
        <v>0.57095371831098307</v>
      </c>
      <c r="D125" s="32">
        <v>0.40519296138198801</v>
      </c>
      <c r="E125" s="32">
        <v>1.2278574587332969E-2</v>
      </c>
      <c r="F125" s="32">
        <v>1.1574745719695866E-2</v>
      </c>
      <c r="G125" s="32">
        <v>0.7732687063665632</v>
      </c>
      <c r="H125" s="32">
        <v>5.1438812528201046E-2</v>
      </c>
      <c r="I125" s="32">
        <v>0.16696532591120994</v>
      </c>
      <c r="J125" s="32">
        <v>8.3271551940258034E-3</v>
      </c>
      <c r="K125" s="32">
        <v>0.78562511132775648</v>
      </c>
      <c r="L125" s="32">
        <v>0.20167387915310223</v>
      </c>
      <c r="M125" s="32">
        <v>3.0100578978074959E-3</v>
      </c>
      <c r="N125" s="32">
        <v>9.6909516213338487E-3</v>
      </c>
      <c r="P125" s="30">
        <v>170717.20985000234</v>
      </c>
      <c r="Q125" s="30">
        <v>1661412.4203353068</v>
      </c>
      <c r="R125" s="30">
        <v>1280958.6203778808</v>
      </c>
      <c r="S125" s="30">
        <v>369718.74943681259</v>
      </c>
      <c r="T125" s="29">
        <v>3482807.0000000023</v>
      </c>
      <c r="U125" s="34"/>
      <c r="V125" s="30">
        <v>1559.0073885044005</v>
      </c>
      <c r="W125" s="30">
        <v>14575.019586561377</v>
      </c>
      <c r="X125" s="30">
        <v>12175.785840820774</v>
      </c>
      <c r="Y125" s="33"/>
      <c r="Z125" s="30">
        <v>152703.81605355133</v>
      </c>
      <c r="AA125" s="30">
        <v>35877.806199309125</v>
      </c>
      <c r="AB125" s="30">
        <v>1705856.2011884772</v>
      </c>
      <c r="AC125" s="30">
        <v>400791.41289217654</v>
      </c>
      <c r="AD125" s="30">
        <v>1268683.1397291045</v>
      </c>
      <c r="AE125" s="30">
        <v>298077.47436756513</v>
      </c>
      <c r="AG125" s="30">
        <v>144541.03356640873</v>
      </c>
      <c r="AH125" s="30">
        <v>33959.958068925051</v>
      </c>
      <c r="AI125" s="30">
        <v>1600682.8312035424</v>
      </c>
      <c r="AJ125" s="30">
        <v>376080.8988842984</v>
      </c>
      <c r="AK125" s="30">
        <v>1143148.4654726773</v>
      </c>
      <c r="AL125" s="30">
        <v>268583.06597186381</v>
      </c>
    </row>
    <row r="126" spans="1:38" x14ac:dyDescent="0.35">
      <c r="A126" s="2">
        <v>62</v>
      </c>
      <c r="B126" s="1">
        <v>51</v>
      </c>
      <c r="C126" s="32">
        <v>0.57037879599403907</v>
      </c>
      <c r="D126" s="32">
        <v>0.40478495199576964</v>
      </c>
      <c r="E126" s="32">
        <v>1.2266210666538473E-2</v>
      </c>
      <c r="F126" s="32">
        <v>1.2570041343652857E-2</v>
      </c>
      <c r="G126" s="32">
        <v>0.7727103656388381</v>
      </c>
      <c r="H126" s="32">
        <v>5.1401670996694793E-2</v>
      </c>
      <c r="I126" s="32">
        <v>0.16684476815320604</v>
      </c>
      <c r="J126" s="32">
        <v>9.043195211261049E-3</v>
      </c>
      <c r="K126" s="32">
        <v>0.78496403490169986</v>
      </c>
      <c r="L126" s="32">
        <v>0.20150417754181568</v>
      </c>
      <c r="M126" s="32">
        <v>3.0075250379375477E-3</v>
      </c>
      <c r="N126" s="32">
        <v>1.0524262518546882E-2</v>
      </c>
      <c r="P126" s="30">
        <v>186625.36635295229</v>
      </c>
      <c r="Q126" s="30">
        <v>1611012.8696525306</v>
      </c>
      <c r="R126" s="30">
        <v>1284798.4705320611</v>
      </c>
      <c r="S126" s="30">
        <v>400370.29346245853</v>
      </c>
      <c r="T126" s="29">
        <v>3482807.0000000023</v>
      </c>
      <c r="U126" s="34"/>
      <c r="V126" s="30">
        <v>2145.9223858875903</v>
      </c>
      <c r="W126" s="30">
        <v>15024.476843505876</v>
      </c>
      <c r="X126" s="30">
        <v>13481.144796252454</v>
      </c>
      <c r="Y126" s="33"/>
      <c r="Z126" s="30">
        <v>178671.28810147732</v>
      </c>
      <c r="AA126" s="30">
        <v>40756.185771101758</v>
      </c>
      <c r="AB126" s="30">
        <v>1636212.6449939187</v>
      </c>
      <c r="AC126" s="30">
        <v>373231.68836463173</v>
      </c>
      <c r="AD126" s="30">
        <v>1282878.545454971</v>
      </c>
      <c r="AE126" s="30">
        <v>292633.67872866022</v>
      </c>
      <c r="AG126" s="30">
        <v>169120.41439601284</v>
      </c>
      <c r="AH126" s="30">
        <v>38577.563860707509</v>
      </c>
      <c r="AI126" s="30">
        <v>1535333.0997156701</v>
      </c>
      <c r="AJ126" s="30">
        <v>350220.34988069226</v>
      </c>
      <c r="AK126" s="30">
        <v>1155939.2528364563</v>
      </c>
      <c r="AL126" s="30">
        <v>263677.92737887381</v>
      </c>
    </row>
    <row r="127" spans="1:38" x14ac:dyDescent="0.35">
      <c r="A127" s="2">
        <v>63</v>
      </c>
      <c r="B127" s="1">
        <v>52</v>
      </c>
      <c r="C127" s="32">
        <v>0.56975443693956074</v>
      </c>
      <c r="D127" s="32">
        <v>0.40434185847323667</v>
      </c>
      <c r="E127" s="32">
        <v>1.225278359009808E-2</v>
      </c>
      <c r="F127" s="32">
        <v>1.3650920997104519E-2</v>
      </c>
      <c r="G127" s="32">
        <v>0.77210401400042528</v>
      </c>
      <c r="H127" s="32">
        <v>5.1361335718676057E-2</v>
      </c>
      <c r="I127" s="32">
        <v>0.16671384380816159</v>
      </c>
      <c r="J127" s="32">
        <v>9.8208064727370644E-3</v>
      </c>
      <c r="K127" s="32">
        <v>0.78424611347101958</v>
      </c>
      <c r="L127" s="32">
        <v>0.20131988353470617</v>
      </c>
      <c r="M127" s="32">
        <v>3.0047743811150176E-3</v>
      </c>
      <c r="N127" s="32">
        <v>1.142922861315923E-2</v>
      </c>
      <c r="P127" s="30">
        <v>192934.93289954739</v>
      </c>
      <c r="Q127" s="30">
        <v>1577985.4291875474</v>
      </c>
      <c r="R127" s="30">
        <v>1278463.0352588149</v>
      </c>
      <c r="S127" s="30">
        <v>433423.60265409289</v>
      </c>
      <c r="T127" s="29">
        <v>3482807.0000000028</v>
      </c>
      <c r="U127" s="34"/>
      <c r="V127" s="30">
        <v>2547.6081321398397</v>
      </c>
      <c r="W127" s="30">
        <v>15821.445617946285</v>
      </c>
      <c r="X127" s="30">
        <v>14684.255441548248</v>
      </c>
      <c r="Y127" s="33"/>
      <c r="Z127" s="30">
        <v>189780.14962624985</v>
      </c>
      <c r="AA127" s="30">
        <v>42029.316245928516</v>
      </c>
      <c r="AB127" s="30">
        <v>1594499.149420039</v>
      </c>
      <c r="AC127" s="30">
        <v>353122.8589334478</v>
      </c>
      <c r="AD127" s="30">
        <v>1281630.7528954381</v>
      </c>
      <c r="AE127" s="30">
        <v>283834.02758419595</v>
      </c>
      <c r="AG127" s="30">
        <v>179635.45172797865</v>
      </c>
      <c r="AH127" s="30">
        <v>39782.639146002402</v>
      </c>
      <c r="AI127" s="30">
        <v>1496191.420511951</v>
      </c>
      <c r="AJ127" s="30">
        <v>331351.31625190732</v>
      </c>
      <c r="AK127" s="30">
        <v>1154814.927853338</v>
      </c>
      <c r="AL127" s="30">
        <v>255748.99115557282</v>
      </c>
    </row>
    <row r="128" spans="1:38" x14ac:dyDescent="0.35">
      <c r="A128" s="2">
        <v>64</v>
      </c>
      <c r="B128" s="1">
        <v>53</v>
      </c>
      <c r="C128" s="32">
        <v>0.56907639015407308</v>
      </c>
      <c r="D128" s="32">
        <v>0.40386066398030995</v>
      </c>
      <c r="E128" s="32">
        <v>1.2238201938797271E-2</v>
      </c>
      <c r="F128" s="32">
        <v>1.4824743926819619E-2</v>
      </c>
      <c r="G128" s="32">
        <v>0.77144552306263547</v>
      </c>
      <c r="H128" s="32">
        <v>5.1317532068506831E-2</v>
      </c>
      <c r="I128" s="32">
        <v>0.16657166146826805</v>
      </c>
      <c r="J128" s="32">
        <v>1.0665283400589655E-2</v>
      </c>
      <c r="K128" s="32">
        <v>0.78346645901608059</v>
      </c>
      <c r="L128" s="32">
        <v>0.20111974235278698</v>
      </c>
      <c r="M128" s="32">
        <v>3.0017871992953282E-3</v>
      </c>
      <c r="N128" s="32">
        <v>1.241201143183702E-2</v>
      </c>
      <c r="P128" s="30">
        <v>194610.7069890734</v>
      </c>
      <c r="Q128" s="30">
        <v>1552372.7811694278</v>
      </c>
      <c r="R128" s="30">
        <v>1266841.7385995351</v>
      </c>
      <c r="S128" s="30">
        <v>468981.77324196656</v>
      </c>
      <c r="T128" s="29">
        <v>3482807.0000000028</v>
      </c>
      <c r="U128" s="34"/>
      <c r="V128" s="30">
        <v>2860.210974773916</v>
      </c>
      <c r="W128" s="30">
        <v>16829.66180428629</v>
      </c>
      <c r="X128" s="30">
        <v>15868.297808813466</v>
      </c>
      <c r="Y128" s="33"/>
      <c r="Z128" s="30">
        <v>193772.81994431041</v>
      </c>
      <c r="AA128" s="30">
        <v>41663.6366293924</v>
      </c>
      <c r="AB128" s="30">
        <v>1565179.1051784875</v>
      </c>
      <c r="AC128" s="30">
        <v>336533.54230389721</v>
      </c>
      <c r="AD128" s="30">
        <v>1272652.3869291749</v>
      </c>
      <c r="AE128" s="30">
        <v>273636.55346392101</v>
      </c>
      <c r="AG128" s="30">
        <v>183414.6938541873</v>
      </c>
      <c r="AH128" s="30">
        <v>39436.506933368226</v>
      </c>
      <c r="AI128" s="30">
        <v>1468679.0830740815</v>
      </c>
      <c r="AJ128" s="30">
        <v>315784.80232663004</v>
      </c>
      <c r="AK128" s="30">
        <v>1146724.9604253974</v>
      </c>
      <c r="AL128" s="30">
        <v>246560.54486253019</v>
      </c>
    </row>
    <row r="129" spans="1:38" x14ac:dyDescent="0.35">
      <c r="A129" s="2">
        <v>65</v>
      </c>
      <c r="B129" s="1">
        <v>54</v>
      </c>
      <c r="C129" s="32">
        <v>0.56834003910732778</v>
      </c>
      <c r="D129" s="32">
        <v>0.40333809226971645</v>
      </c>
      <c r="E129" s="32">
        <v>1.222236643241565E-2</v>
      </c>
      <c r="F129" s="32">
        <v>1.6099502190540183E-2</v>
      </c>
      <c r="G129" s="32">
        <v>0.77073040944261406</v>
      </c>
      <c r="H129" s="32">
        <v>5.1269961805888178E-2</v>
      </c>
      <c r="I129" s="32">
        <v>0.16641725307485014</v>
      </c>
      <c r="J129" s="32">
        <v>1.1582375676647614E-2</v>
      </c>
      <c r="K129" s="32">
        <v>0.78261976320351789</v>
      </c>
      <c r="L129" s="32">
        <v>0.2009023913204433</v>
      </c>
      <c r="M129" s="32">
        <v>2.998543154036467E-3</v>
      </c>
      <c r="N129" s="32">
        <v>1.3479302322002347E-2</v>
      </c>
      <c r="P129" s="30">
        <v>193993.82964245696</v>
      </c>
      <c r="Q129" s="30">
        <v>1529466.3552397108</v>
      </c>
      <c r="R129" s="30">
        <v>1252175.5988419745</v>
      </c>
      <c r="S129" s="30">
        <v>507171.2162758605</v>
      </c>
      <c r="T129" s="29">
        <v>3482807.0000000028</v>
      </c>
      <c r="U129" s="34"/>
      <c r="V129" s="30">
        <v>3133.135503473161</v>
      </c>
      <c r="W129" s="30">
        <v>17980.164741706591</v>
      </c>
      <c r="X129" s="30">
        <v>17076.142788714202</v>
      </c>
      <c r="Y129" s="33"/>
      <c r="Z129" s="30">
        <v>194302.26831576519</v>
      </c>
      <c r="AA129" s="30">
        <v>40560.655151775682</v>
      </c>
      <c r="AB129" s="30">
        <v>1540919.5682045692</v>
      </c>
      <c r="AC129" s="30">
        <v>321667.40905462438</v>
      </c>
      <c r="AD129" s="30">
        <v>1259508.6687207548</v>
      </c>
      <c r="AE129" s="30">
        <v>262922.80175356858</v>
      </c>
      <c r="AG129" s="30">
        <v>183915.84056294596</v>
      </c>
      <c r="AH129" s="30">
        <v>38392.485330637515</v>
      </c>
      <c r="AI129" s="30">
        <v>1445915.2508706141</v>
      </c>
      <c r="AJ129" s="30">
        <v>301835.23011654778</v>
      </c>
      <c r="AK129" s="30">
        <v>1134881.7973612386</v>
      </c>
      <c r="AL129" s="30">
        <v>236906.90602741507</v>
      </c>
    </row>
    <row r="130" spans="1:38" x14ac:dyDescent="0.35">
      <c r="A130" s="2">
        <v>66</v>
      </c>
      <c r="B130" s="1">
        <v>55</v>
      </c>
      <c r="C130" s="32">
        <v>0.56754037030032478</v>
      </c>
      <c r="D130" s="32">
        <v>0.40277058537442406</v>
      </c>
      <c r="E130" s="32">
        <v>1.2205169253770425E-2</v>
      </c>
      <c r="F130" s="32">
        <v>1.7483875071480796E-2</v>
      </c>
      <c r="G130" s="32">
        <v>0.76995380423790682</v>
      </c>
      <c r="H130" s="32">
        <v>5.1218301045269705E-2</v>
      </c>
      <c r="I130" s="32">
        <v>0.16624956732726887</v>
      </c>
      <c r="J130" s="32">
        <v>1.2578327389554531E-2</v>
      </c>
      <c r="K130" s="32">
        <v>0.78170026124406655</v>
      </c>
      <c r="L130" s="32">
        <v>0.2006663505875573</v>
      </c>
      <c r="M130" s="32">
        <v>2.9950201580232435E-3</v>
      </c>
      <c r="N130" s="32">
        <v>1.4638368010352914E-2</v>
      </c>
      <c r="P130" s="30">
        <v>192186.28929245361</v>
      </c>
      <c r="Q130" s="30">
        <v>1507022.9547092279</v>
      </c>
      <c r="R130" s="30">
        <v>1235466.8400634071</v>
      </c>
      <c r="S130" s="30">
        <v>548130.91593491402</v>
      </c>
      <c r="T130" s="29">
        <v>3482807.0000000028</v>
      </c>
      <c r="U130" s="34"/>
      <c r="V130" s="30">
        <v>3391.7638821068454</v>
      </c>
      <c r="W130" s="30">
        <v>19238.128547513796</v>
      </c>
      <c r="X130" s="30">
        <v>18329.807229432863</v>
      </c>
      <c r="Y130" s="33"/>
      <c r="Z130" s="30">
        <v>193090.05946745528</v>
      </c>
      <c r="AA130" s="30">
        <v>39133.598253709904</v>
      </c>
      <c r="AB130" s="30">
        <v>1518244.6549744694</v>
      </c>
      <c r="AC130" s="30">
        <v>307702.92651252408</v>
      </c>
      <c r="AD130" s="30">
        <v>1243821.2194526908</v>
      </c>
      <c r="AE130" s="30">
        <v>252085.47781148306</v>
      </c>
      <c r="AG130" s="30">
        <v>182768.43033862245</v>
      </c>
      <c r="AH130" s="30">
        <v>37041.711759057842</v>
      </c>
      <c r="AI130" s="30">
        <v>1424638.3435432769</v>
      </c>
      <c r="AJ130" s="30">
        <v>288731.7179704429</v>
      </c>
      <c r="AK130" s="30">
        <v>1120746.6023733104</v>
      </c>
      <c r="AL130" s="30">
        <v>227141.92228461019</v>
      </c>
    </row>
    <row r="131" spans="1:38" x14ac:dyDescent="0.35">
      <c r="A131" s="2">
        <v>67</v>
      </c>
      <c r="B131" s="1">
        <v>56</v>
      </c>
      <c r="C131" s="32">
        <v>0.56667193913054514</v>
      </c>
      <c r="D131" s="32">
        <v>0.40215427938296755</v>
      </c>
      <c r="E131" s="32">
        <v>1.218649331463538E-2</v>
      </c>
      <c r="F131" s="32">
        <v>1.8987288171851933E-2</v>
      </c>
      <c r="G131" s="32">
        <v>0.76911041987618789</v>
      </c>
      <c r="H131" s="32">
        <v>5.1162198050651544E-2</v>
      </c>
      <c r="I131" s="32">
        <v>0.16606746252506566</v>
      </c>
      <c r="J131" s="32">
        <v>1.3659919548094918E-2</v>
      </c>
      <c r="K131" s="32">
        <v>0.78070169264258049</v>
      </c>
      <c r="L131" s="32">
        <v>0.20041001305384251</v>
      </c>
      <c r="M131" s="32">
        <v>2.9911942246842165E-3</v>
      </c>
      <c r="N131" s="32">
        <v>1.589710007889282E-2</v>
      </c>
      <c r="P131" s="30">
        <v>189704.70538015672</v>
      </c>
      <c r="Q131" s="30">
        <v>1483955.5216818578</v>
      </c>
      <c r="R131" s="30">
        <v>1217140.6082264977</v>
      </c>
      <c r="S131" s="30">
        <v>592006.16471149051</v>
      </c>
      <c r="T131" s="29">
        <v>3482807.0000000028</v>
      </c>
      <c r="U131" s="34"/>
      <c r="V131" s="30">
        <v>3649.0964574747186</v>
      </c>
      <c r="W131" s="30">
        <v>20585.812318460343</v>
      </c>
      <c r="X131" s="30">
        <v>19640.340000641452</v>
      </c>
      <c r="Y131" s="33"/>
      <c r="Z131" s="30">
        <v>190945.49733630515</v>
      </c>
      <c r="AA131" s="30">
        <v>37571.805289173768</v>
      </c>
      <c r="AB131" s="30">
        <v>1495489.2381955427</v>
      </c>
      <c r="AC131" s="30">
        <v>294263.18637184467</v>
      </c>
      <c r="AD131" s="30">
        <v>1226303.7241449524</v>
      </c>
      <c r="AE131" s="30">
        <v>241296.3143499195</v>
      </c>
      <c r="AG131" s="30">
        <v>180738.50577619296</v>
      </c>
      <c r="AH131" s="30">
        <v>35563.404437440979</v>
      </c>
      <c r="AI131" s="30">
        <v>1403285.8960570632</v>
      </c>
      <c r="AJ131" s="30">
        <v>276120.59560031904</v>
      </c>
      <c r="AK131" s="30">
        <v>1104962.4422052784</v>
      </c>
      <c r="AL131" s="30">
        <v>217420.33360057222</v>
      </c>
    </row>
    <row r="132" spans="1:38" x14ac:dyDescent="0.35">
      <c r="A132" s="2">
        <v>68</v>
      </c>
      <c r="B132" s="1">
        <v>57</v>
      </c>
      <c r="C132" s="32">
        <v>0.56572883282198316</v>
      </c>
      <c r="D132" s="32">
        <v>0.40148497813173001</v>
      </c>
      <c r="E132" s="32">
        <v>1.2166211458537272E-2</v>
      </c>
      <c r="F132" s="32">
        <v>2.0619977587749624E-2</v>
      </c>
      <c r="G132" s="32">
        <v>0.76819451411444328</v>
      </c>
      <c r="H132" s="32">
        <v>5.1101270840764497E-2</v>
      </c>
      <c r="I132" s="32">
        <v>0.16586969879461261</v>
      </c>
      <c r="J132" s="32">
        <v>1.4834516250179586E-2</v>
      </c>
      <c r="K132" s="32">
        <v>0.77961725857300135</v>
      </c>
      <c r="L132" s="32">
        <v>0.20013163342678578</v>
      </c>
      <c r="M132" s="32">
        <v>2.9870393048773997E-3</v>
      </c>
      <c r="N132" s="32">
        <v>1.7264068695335488E-2</v>
      </c>
      <c r="P132" s="30">
        <v>186789.08142100176</v>
      </c>
      <c r="Q132" s="30">
        <v>1459718.4184713191</v>
      </c>
      <c r="R132" s="30">
        <v>1197355.0672497239</v>
      </c>
      <c r="S132" s="30">
        <v>638944.4328579579</v>
      </c>
      <c r="T132" s="29">
        <v>3482807.0000000028</v>
      </c>
      <c r="U132" s="34"/>
      <c r="V132" s="30">
        <v>3911.7067732294772</v>
      </c>
      <c r="W132" s="30">
        <v>22013.762300933246</v>
      </c>
      <c r="X132" s="30">
        <v>21012.799072304671</v>
      </c>
      <c r="Y132" s="33"/>
      <c r="Z132" s="30">
        <v>188246.89340057923</v>
      </c>
      <c r="AA132" s="30">
        <v>35961.95012389584</v>
      </c>
      <c r="AB132" s="30">
        <v>1471836.9700765884</v>
      </c>
      <c r="AC132" s="30">
        <v>281173.97717564343</v>
      </c>
      <c r="AD132" s="30">
        <v>1207247.8377381107</v>
      </c>
      <c r="AE132" s="30">
        <v>230627.90436352268</v>
      </c>
      <c r="AG132" s="30">
        <v>178184.15571385124</v>
      </c>
      <c r="AH132" s="30">
        <v>34039.604080022982</v>
      </c>
      <c r="AI132" s="30">
        <v>1381091.8919723954</v>
      </c>
      <c r="AJ132" s="30">
        <v>263838.39243466314</v>
      </c>
      <c r="AK132" s="30">
        <v>1087792.1128913299</v>
      </c>
      <c r="AL132" s="30">
        <v>207807.54998023735</v>
      </c>
    </row>
    <row r="133" spans="1:38" x14ac:dyDescent="0.35">
      <c r="A133" s="2">
        <v>69</v>
      </c>
      <c r="B133" s="1">
        <v>58</v>
      </c>
      <c r="C133" s="32">
        <v>0.56470463016758599</v>
      </c>
      <c r="D133" s="32">
        <v>0.400758124635061</v>
      </c>
      <c r="E133" s="32">
        <v>1.2144185595001848E-2</v>
      </c>
      <c r="F133" s="32">
        <v>2.2393059602351124E-2</v>
      </c>
      <c r="G133" s="32">
        <v>0.76719985094249743</v>
      </c>
      <c r="H133" s="32">
        <v>5.1035104588323173E-2</v>
      </c>
      <c r="I133" s="32">
        <v>0.16565492964734405</v>
      </c>
      <c r="J133" s="32">
        <v>1.6110114821835341E-2</v>
      </c>
      <c r="K133" s="32">
        <v>0.77843957558806276</v>
      </c>
      <c r="L133" s="32">
        <v>0.19982931633869813</v>
      </c>
      <c r="M133" s="32">
        <v>2.9825271095328077E-3</v>
      </c>
      <c r="N133" s="32">
        <v>1.8748580963706234E-2</v>
      </c>
      <c r="P133" s="30">
        <v>183548.68524718413</v>
      </c>
      <c r="Q133" s="30">
        <v>1434019.6395449887</v>
      </c>
      <c r="R133" s="30">
        <v>1176146.5235667867</v>
      </c>
      <c r="S133" s="30">
        <v>689092.15164104302</v>
      </c>
      <c r="T133" s="29">
        <v>3482807.0000000023</v>
      </c>
      <c r="U133" s="34"/>
      <c r="V133" s="30">
        <v>4182.7790333289095</v>
      </c>
      <c r="W133" s="30">
        <v>23516.231329120841</v>
      </c>
      <c r="X133" s="30">
        <v>22448.708420635372</v>
      </c>
      <c r="Y133" s="33"/>
      <c r="Z133" s="30">
        <v>185168.88333409294</v>
      </c>
      <c r="AA133" s="30">
        <v>34343.630215020428</v>
      </c>
      <c r="AB133" s="30">
        <v>1446869.0290081538</v>
      </c>
      <c r="AC133" s="30">
        <v>268353.59163540805</v>
      </c>
      <c r="AD133" s="30">
        <v>1186750.7954082554</v>
      </c>
      <c r="AE133" s="30">
        <v>220108.96075527783</v>
      </c>
      <c r="AG133" s="30">
        <v>175270.68067546899</v>
      </c>
      <c r="AH133" s="30">
        <v>32507.791461876506</v>
      </c>
      <c r="AI133" s="30">
        <v>1357663.3318329763</v>
      </c>
      <c r="AJ133" s="30">
        <v>251808.43879064111</v>
      </c>
      <c r="AK133" s="30">
        <v>1069323.2283035631</v>
      </c>
      <c r="AL133" s="30">
        <v>198329.44321929602</v>
      </c>
    </row>
    <row r="134" spans="1:38" x14ac:dyDescent="0.35">
      <c r="A134" s="2">
        <v>70</v>
      </c>
      <c r="B134" s="1">
        <v>59</v>
      </c>
      <c r="C134" s="32">
        <v>0.56359235781000461</v>
      </c>
      <c r="D134" s="32">
        <v>0.39996877005871301</v>
      </c>
      <c r="E134" s="32">
        <v>1.2120265759354938E-2</v>
      </c>
      <c r="F134" s="32">
        <v>2.431860637192745E-2</v>
      </c>
      <c r="G134" s="32">
        <v>0.76611965812468963</v>
      </c>
      <c r="H134" s="32">
        <v>5.0963248795644567E-2</v>
      </c>
      <c r="I134" s="32">
        <v>0.16542169281209218</v>
      </c>
      <c r="J134" s="32">
        <v>1.7495400267573707E-2</v>
      </c>
      <c r="K134" s="32">
        <v>0.77716062534855967</v>
      </c>
      <c r="L134" s="32">
        <v>0.19950100344196742</v>
      </c>
      <c r="M134" s="32">
        <v>2.97762691704429E-3</v>
      </c>
      <c r="N134" s="32">
        <v>2.0360744292428602E-2</v>
      </c>
      <c r="P134" s="30">
        <v>180031.06150631924</v>
      </c>
      <c r="Q134" s="30">
        <v>1406686.789522863</v>
      </c>
      <c r="R134" s="30">
        <v>1153497.3829009929</v>
      </c>
      <c r="S134" s="30">
        <v>742591.7660698276</v>
      </c>
      <c r="T134" s="29">
        <v>3482807.0000000028</v>
      </c>
      <c r="U134" s="34"/>
      <c r="V134" s="30">
        <v>4463.6482266110779</v>
      </c>
      <c r="W134" s="30">
        <v>25088.747585401346</v>
      </c>
      <c r="X134" s="30">
        <v>23947.218616772196</v>
      </c>
      <c r="Y134" s="33"/>
      <c r="Z134" s="30">
        <v>181789.87337675167</v>
      </c>
      <c r="AA134" s="30">
        <v>32734.872539692817</v>
      </c>
      <c r="AB134" s="30">
        <v>1420353.214533926</v>
      </c>
      <c r="AC134" s="30">
        <v>255762.76926466625</v>
      </c>
      <c r="AD134" s="30">
        <v>1164821.9532338898</v>
      </c>
      <c r="AE134" s="30">
        <v>209749.29715432503</v>
      </c>
      <c r="AG134" s="30">
        <v>172072.29569539739</v>
      </c>
      <c r="AH134" s="30">
        <v>30985.029928083532</v>
      </c>
      <c r="AI134" s="30">
        <v>1332782.3313390869</v>
      </c>
      <c r="AJ134" s="30">
        <v>239993.89475959173</v>
      </c>
      <c r="AK134" s="30">
        <v>1049564.2187477404</v>
      </c>
      <c r="AL134" s="30">
        <v>188994.85590006117</v>
      </c>
    </row>
    <row r="135" spans="1:38" x14ac:dyDescent="0.35">
      <c r="A135" s="2">
        <v>71</v>
      </c>
      <c r="B135" s="1">
        <v>60</v>
      </c>
      <c r="C135" s="32">
        <v>0.56238444276298905</v>
      </c>
      <c r="D135" s="32">
        <v>0.39911154002534704</v>
      </c>
      <c r="E135" s="32">
        <v>1.2094289091677183E-2</v>
      </c>
      <c r="F135" s="32">
        <v>2.6409728119986722E-2</v>
      </c>
      <c r="G135" s="32">
        <v>0.76494658109062064</v>
      </c>
      <c r="H135" s="32">
        <v>5.0885214227402248E-2</v>
      </c>
      <c r="I135" s="32">
        <v>0.16516840027910892</v>
      </c>
      <c r="J135" s="32">
        <v>1.8999804402868147E-2</v>
      </c>
      <c r="K135" s="32">
        <v>0.77577170002990892</v>
      </c>
      <c r="L135" s="32">
        <v>0.19914445939465097</v>
      </c>
      <c r="M135" s="32">
        <v>2.9723053640992683E-3</v>
      </c>
      <c r="N135" s="32">
        <v>2.2111535211340808E-2</v>
      </c>
      <c r="P135" s="30">
        <v>176254.77329965943</v>
      </c>
      <c r="Q135" s="30">
        <v>1377605.3372520034</v>
      </c>
      <c r="R135" s="30">
        <v>1129368.1801357397</v>
      </c>
      <c r="S135" s="30">
        <v>799578.70931259985</v>
      </c>
      <c r="T135" s="29">
        <v>3482807.0000000028</v>
      </c>
      <c r="U135" s="34"/>
      <c r="V135" s="30">
        <v>4754.5713875344982</v>
      </c>
      <c r="W135" s="30">
        <v>26726.773857032949</v>
      </c>
      <c r="X135" s="30">
        <v>25505.597998204776</v>
      </c>
      <c r="Y135" s="33"/>
      <c r="Z135" s="30">
        <v>178142.91740298935</v>
      </c>
      <c r="AA135" s="30">
        <v>31143.850270409279</v>
      </c>
      <c r="AB135" s="30">
        <v>1392146.0633874331</v>
      </c>
      <c r="AC135" s="30">
        <v>243382.05068572861</v>
      </c>
      <c r="AD135" s="30">
        <v>1141432.7815183662</v>
      </c>
      <c r="AE135" s="30">
        <v>199551.08044474103</v>
      </c>
      <c r="AG135" s="30">
        <v>168620.28775321256</v>
      </c>
      <c r="AH135" s="30">
        <v>29479.05575420455</v>
      </c>
      <c r="AI135" s="30">
        <v>1306314.2723515253</v>
      </c>
      <c r="AJ135" s="30">
        <v>228376.5007181355</v>
      </c>
      <c r="AK135" s="30">
        <v>1028489.3775064617</v>
      </c>
      <c r="AL135" s="30">
        <v>179805.74049603043</v>
      </c>
    </row>
    <row r="136" spans="1:38" x14ac:dyDescent="0.35">
      <c r="A136" s="2">
        <v>72</v>
      </c>
      <c r="B136" s="1">
        <v>61</v>
      </c>
      <c r="C136" s="32">
        <v>0.56107266085016738</v>
      </c>
      <c r="D136" s="32">
        <v>0.39818059802269945</v>
      </c>
      <c r="E136" s="32">
        <v>1.2066078727960589E-2</v>
      </c>
      <c r="F136" s="32">
        <v>2.8680662399172538E-2</v>
      </c>
      <c r="G136" s="32">
        <v>0.76367263286103293</v>
      </c>
      <c r="H136" s="32">
        <v>5.0800469579632503E-2</v>
      </c>
      <c r="I136" s="32">
        <v>0.16489332748798746</v>
      </c>
      <c r="J136" s="32">
        <v>2.0633570071347151E-2</v>
      </c>
      <c r="K136" s="32">
        <v>0.774263343034301</v>
      </c>
      <c r="L136" s="32">
        <v>0.19875725664098914</v>
      </c>
      <c r="M136" s="32">
        <v>2.9665262185222261E-3</v>
      </c>
      <c r="N136" s="32">
        <v>2.4012874106187531E-2</v>
      </c>
      <c r="P136" s="30">
        <v>172225.03298733014</v>
      </c>
      <c r="Q136" s="30">
        <v>1346690.8472008684</v>
      </c>
      <c r="R136" s="30">
        <v>1103713.0146639689</v>
      </c>
      <c r="S136" s="30">
        <v>860178.10514783475</v>
      </c>
      <c r="T136" s="29">
        <v>3482807.0000000023</v>
      </c>
      <c r="U136" s="34"/>
      <c r="V136" s="30">
        <v>5055.1036492502217</v>
      </c>
      <c r="W136" s="30">
        <v>28424.916256851036</v>
      </c>
      <c r="X136" s="30">
        <v>27119.375929133639</v>
      </c>
      <c r="Y136" s="33"/>
      <c r="Z136" s="30">
        <v>174239.9031434948</v>
      </c>
      <c r="AA136" s="30">
        <v>29574.277164706666</v>
      </c>
      <c r="AB136" s="30">
        <v>1362148.0922264359</v>
      </c>
      <c r="AC136" s="30">
        <v>231201.604753561</v>
      </c>
      <c r="AD136" s="30">
        <v>1116540.5973998543</v>
      </c>
      <c r="AE136" s="30">
        <v>189513.88572545402</v>
      </c>
      <c r="AG136" s="30">
        <v>164925.90912095929</v>
      </c>
      <c r="AH136" s="30">
        <v>27993.384178867273</v>
      </c>
      <c r="AI136" s="30">
        <v>1278165.8051038794</v>
      </c>
      <c r="AJ136" s="30">
        <v>216947.03165360348</v>
      </c>
      <c r="AK136" s="30">
        <v>1006060.2451358556</v>
      </c>
      <c r="AL136" s="30">
        <v>170761.71414958322</v>
      </c>
    </row>
    <row r="137" spans="1:38" x14ac:dyDescent="0.35">
      <c r="A137" s="2">
        <v>73</v>
      </c>
      <c r="B137" s="1">
        <v>62</v>
      </c>
      <c r="C137" s="32">
        <v>0.55964808071015049</v>
      </c>
      <c r="D137" s="32">
        <v>0.39716960566526816</v>
      </c>
      <c r="E137" s="32">
        <v>1.2035442595917215E-2</v>
      </c>
      <c r="F137" s="32">
        <v>3.1146871028664043E-2</v>
      </c>
      <c r="G137" s="32">
        <v>0.76228913966788714</v>
      </c>
      <c r="H137" s="32">
        <v>5.0708437862313105E-2</v>
      </c>
      <c r="I137" s="32">
        <v>0.16459460158586875</v>
      </c>
      <c r="J137" s="32">
        <v>2.2407820883930969E-2</v>
      </c>
      <c r="K137" s="32">
        <v>0.77262528460477409</v>
      </c>
      <c r="L137" s="32">
        <v>0.19833675888321789</v>
      </c>
      <c r="M137" s="32">
        <v>2.9602501325853414E-3</v>
      </c>
      <c r="N137" s="32">
        <v>2.6077706379422666E-2</v>
      </c>
      <c r="P137" s="30">
        <v>167941.26490462787</v>
      </c>
      <c r="Q137" s="30">
        <v>1313877.2178143109</v>
      </c>
      <c r="R137" s="30">
        <v>1076487.4300292041</v>
      </c>
      <c r="S137" s="30">
        <v>924501.08725185925</v>
      </c>
      <c r="T137" s="29">
        <v>3482807.0000000023</v>
      </c>
      <c r="U137" s="34"/>
      <c r="V137" s="30">
        <v>5364.2708903637822</v>
      </c>
      <c r="W137" s="30">
        <v>30176.407290106308</v>
      </c>
      <c r="X137" s="30">
        <v>28782.303923554406</v>
      </c>
      <c r="Y137" s="33"/>
      <c r="Z137" s="30">
        <v>170083.14894597902</v>
      </c>
      <c r="AA137" s="30">
        <v>28027.901388663686</v>
      </c>
      <c r="AB137" s="30">
        <v>1330284.0325075896</v>
      </c>
      <c r="AC137" s="30">
        <v>219216.71790001311</v>
      </c>
      <c r="AD137" s="30">
        <v>1090100.2223465866</v>
      </c>
      <c r="AE137" s="30">
        <v>179636.97006453387</v>
      </c>
      <c r="AG137" s="30">
        <v>160991.35421907171</v>
      </c>
      <c r="AH137" s="30">
        <v>26529.669919932669</v>
      </c>
      <c r="AI137" s="30">
        <v>1248266.3016821567</v>
      </c>
      <c r="AJ137" s="30">
        <v>205701.06460959034</v>
      </c>
      <c r="AK137" s="30">
        <v>982236.11346565874</v>
      </c>
      <c r="AL137" s="30">
        <v>161862.10744101234</v>
      </c>
    </row>
    <row r="138" spans="1:38" x14ac:dyDescent="0.35">
      <c r="A138" s="2">
        <v>74</v>
      </c>
      <c r="B138" s="1">
        <v>63</v>
      </c>
      <c r="C138" s="32">
        <v>0.55810100298671617</v>
      </c>
      <c r="D138" s="32">
        <v>0.39607167953895989</v>
      </c>
      <c r="E138" s="32">
        <v>1.2002172107241207E-2</v>
      </c>
      <c r="F138" s="32">
        <v>3.3825145367082657E-2</v>
      </c>
      <c r="G138" s="32">
        <v>0.7607866818983906</v>
      </c>
      <c r="H138" s="32">
        <v>5.0608492470885308E-2</v>
      </c>
      <c r="I138" s="32">
        <v>0.16427018867598836</v>
      </c>
      <c r="J138" s="32">
        <v>2.4334636954735728E-2</v>
      </c>
      <c r="K138" s="32">
        <v>0.77084637190283578</v>
      </c>
      <c r="L138" s="32">
        <v>0.1978801031321456</v>
      </c>
      <c r="M138" s="32">
        <v>2.9534343751066506E-3</v>
      </c>
      <c r="N138" s="32">
        <v>2.8320090589911973E-2</v>
      </c>
      <c r="P138" s="30">
        <v>163400.86865177235</v>
      </c>
      <c r="Q138" s="30">
        <v>1279112.5114921492</v>
      </c>
      <c r="R138" s="30">
        <v>1047652.9482697524</v>
      </c>
      <c r="S138" s="30">
        <v>992640.67158632807</v>
      </c>
      <c r="T138" s="29">
        <v>3482807.0000000023</v>
      </c>
      <c r="U138" s="34"/>
      <c r="V138" s="30">
        <v>5680.6376985307743</v>
      </c>
      <c r="W138" s="30">
        <v>31972.725098609495</v>
      </c>
      <c r="X138" s="30">
        <v>30486.221537328587</v>
      </c>
      <c r="Y138" s="33"/>
      <c r="Z138" s="30">
        <v>165671.0667782001</v>
      </c>
      <c r="AA138" s="30">
        <v>26505.666971986186</v>
      </c>
      <c r="AB138" s="30">
        <v>1296494.8646532302</v>
      </c>
      <c r="AC138" s="30">
        <v>207425.84557263614</v>
      </c>
      <c r="AD138" s="30">
        <v>1062070.1891494782</v>
      </c>
      <c r="AE138" s="30">
        <v>169920.30824645291</v>
      </c>
      <c r="AG138" s="30">
        <v>156815.11990357141</v>
      </c>
      <c r="AH138" s="30">
        <v>25088.806543998664</v>
      </c>
      <c r="AI138" s="30">
        <v>1216560.3813194404</v>
      </c>
      <c r="AJ138" s="30">
        <v>194637.15026194716</v>
      </c>
      <c r="AK138" s="30">
        <v>956979.61841736443</v>
      </c>
      <c r="AL138" s="30">
        <v>153106.89764983632</v>
      </c>
    </row>
    <row r="139" spans="1:38" x14ac:dyDescent="0.35">
      <c r="A139" s="2">
        <v>75</v>
      </c>
      <c r="B139" s="1">
        <v>64</v>
      </c>
      <c r="C139" s="32">
        <v>0.55642089429004549</v>
      </c>
      <c r="D139" s="32">
        <v>0.39487934433487099</v>
      </c>
      <c r="E139" s="32">
        <v>1.1966040737420332E-2</v>
      </c>
      <c r="F139" s="32">
        <v>3.6733720637663281E-2</v>
      </c>
      <c r="G139" s="32">
        <v>0.75915502996088602</v>
      </c>
      <c r="H139" s="32">
        <v>5.0499952919971704E-2</v>
      </c>
      <c r="I139" s="32">
        <v>0.16391787996974419</v>
      </c>
      <c r="J139" s="32">
        <v>2.6427137149398046E-2</v>
      </c>
      <c r="K139" s="32">
        <v>0.76891449307356141</v>
      </c>
      <c r="L139" s="32">
        <v>0.19738418021428589</v>
      </c>
      <c r="M139" s="32">
        <v>2.9460325405117299E-3</v>
      </c>
      <c r="N139" s="32">
        <v>3.0755294171640891E-2</v>
      </c>
      <c r="P139" s="30">
        <v>158601.19874945548</v>
      </c>
      <c r="Q139" s="30">
        <v>1242358.4432054316</v>
      </c>
      <c r="R139" s="30">
        <v>1017180.2082132439</v>
      </c>
      <c r="S139" s="30">
        <v>1064667.149831871</v>
      </c>
      <c r="T139" s="29">
        <v>3482807.0000000019</v>
      </c>
      <c r="U139" s="34"/>
      <c r="V139" s="30">
        <v>6002.3218610057174</v>
      </c>
      <c r="W139" s="30">
        <v>33803.281770714013</v>
      </c>
      <c r="X139" s="30">
        <v>32220.874613823114</v>
      </c>
      <c r="Y139" s="33"/>
      <c r="Z139" s="30">
        <v>161001.03370061392</v>
      </c>
      <c r="AA139" s="30">
        <v>25008.261849338916</v>
      </c>
      <c r="AB139" s="30">
        <v>1260735.4773487905</v>
      </c>
      <c r="AC139" s="30">
        <v>195829.81683781341</v>
      </c>
      <c r="AD139" s="30">
        <v>1032416.5782414982</v>
      </c>
      <c r="AE139" s="30">
        <v>160365.08296134893</v>
      </c>
      <c r="AG139" s="30">
        <v>152394.72344414759</v>
      </c>
      <c r="AH139" s="30">
        <v>23671.445212182505</v>
      </c>
      <c r="AI139" s="30">
        <v>1183005.714007685</v>
      </c>
      <c r="AJ139" s="30">
        <v>183756.06656154981</v>
      </c>
      <c r="AK139" s="30">
        <v>930260.19672439585</v>
      </c>
      <c r="AL139" s="30">
        <v>144497.15044042302</v>
      </c>
    </row>
    <row r="140" spans="1:38" s="39" customFormat="1" x14ac:dyDescent="0.35">
      <c r="A140" s="39" t="s">
        <v>25</v>
      </c>
      <c r="C140" s="40"/>
      <c r="G140" s="40"/>
      <c r="P140" s="40"/>
      <c r="Q140" s="40"/>
      <c r="R140" s="40"/>
      <c r="S140" s="40"/>
      <c r="V140" s="40">
        <v>77644.840193577358</v>
      </c>
      <c r="W140" s="40">
        <v>519870.21208700573</v>
      </c>
      <c r="X140" s="40">
        <v>467152.09755128785</v>
      </c>
      <c r="Y140" s="40"/>
      <c r="Z140" s="40">
        <v>17639078.6446811</v>
      </c>
      <c r="AA140" s="40">
        <v>10938964.179880904</v>
      </c>
      <c r="AB140" s="40">
        <v>128839216.48689787</v>
      </c>
      <c r="AC140" s="40">
        <v>65405841.998883329</v>
      </c>
      <c r="AD140" s="40">
        <v>62821929.455543935</v>
      </c>
      <c r="AE140" s="40">
        <v>22087427.288995627</v>
      </c>
      <c r="AG140" s="40">
        <v>16901974.380503461</v>
      </c>
      <c r="AH140" s="40">
        <v>10540082.688839899</v>
      </c>
      <c r="AI140" s="40">
        <v>123798846.84783363</v>
      </c>
      <c r="AJ140" s="40">
        <v>63267813.497089557</v>
      </c>
      <c r="AK140" s="40">
        <v>58437516.814044818</v>
      </c>
      <c r="AL140" s="40">
        <v>20740222.629726131</v>
      </c>
    </row>
    <row r="141" spans="1:38" x14ac:dyDescent="0.35">
      <c r="P141" s="30">
        <v>214982.60264523298</v>
      </c>
      <c r="Q141" s="30">
        <v>2738133.2373097292</v>
      </c>
      <c r="R141" s="30">
        <v>200715.16004503798</v>
      </c>
      <c r="S141" s="29"/>
      <c r="T141" s="29">
        <v>3153831</v>
      </c>
      <c r="U141" s="25"/>
      <c r="V141" s="16"/>
      <c r="W141" s="16"/>
      <c r="X141" s="16"/>
      <c r="Y141" s="25"/>
      <c r="Z141" s="16"/>
      <c r="AA141" s="16"/>
      <c r="AB141" s="16"/>
      <c r="AC141" s="16"/>
      <c r="AD141" s="16"/>
      <c r="AE141" s="16"/>
    </row>
    <row r="142" spans="1:38" x14ac:dyDescent="0.35">
      <c r="A142" s="2">
        <v>17</v>
      </c>
      <c r="B142" s="1">
        <v>1</v>
      </c>
      <c r="C142" s="32">
        <v>0.62844659332339381</v>
      </c>
      <c r="D142" s="32">
        <v>0.37130936169314105</v>
      </c>
      <c r="E142" s="32">
        <v>0</v>
      </c>
      <c r="F142" s="32">
        <v>2.4404498346521422E-4</v>
      </c>
      <c r="G142" s="32">
        <v>0.7658130615426656</v>
      </c>
      <c r="H142" s="32">
        <v>0.20195070291334002</v>
      </c>
      <c r="I142" s="32">
        <v>3.1992190560529113E-2</v>
      </c>
      <c r="J142" s="32">
        <v>2.4404498346521422E-4</v>
      </c>
      <c r="K142" s="32">
        <v>0.33321865980701104</v>
      </c>
      <c r="L142" s="32">
        <v>0.66653729520952387</v>
      </c>
      <c r="M142" s="32">
        <v>0</v>
      </c>
      <c r="N142" s="32">
        <v>2.4404498346521422E-4</v>
      </c>
      <c r="P142" s="30">
        <v>688073.01620127261</v>
      </c>
      <c r="Q142" s="30">
        <v>2310507.3902231916</v>
      </c>
      <c r="R142" s="30">
        <v>154480.91694128863</v>
      </c>
      <c r="S142" s="30">
        <v>769.67663424708007</v>
      </c>
      <c r="T142" s="29">
        <v>3153830.9999999995</v>
      </c>
      <c r="U142" s="34"/>
      <c r="V142" s="30">
        <v>52.465425707864604</v>
      </c>
      <c r="W142" s="30">
        <v>668.22768062480634</v>
      </c>
      <c r="X142" s="30">
        <v>48.983527914409123</v>
      </c>
      <c r="Y142" s="33"/>
      <c r="Z142" s="30">
        <v>451527.80942325282</v>
      </c>
      <c r="AA142" s="30">
        <v>451527.80942325282</v>
      </c>
      <c r="AB142" s="30">
        <v>2524320.3137664604</v>
      </c>
      <c r="AC142" s="30">
        <v>2524320.3137664604</v>
      </c>
      <c r="AD142" s="30">
        <v>177598.0384931633</v>
      </c>
      <c r="AE142" s="30">
        <v>177598.0384931633</v>
      </c>
      <c r="AG142" s="30">
        <v>451527.80942325282</v>
      </c>
      <c r="AH142" s="30">
        <v>451527.80942325282</v>
      </c>
      <c r="AI142" s="30">
        <v>2524320.3137664604</v>
      </c>
      <c r="AJ142" s="30">
        <v>2524320.3137664604</v>
      </c>
      <c r="AK142" s="30">
        <v>177598.0384931633</v>
      </c>
      <c r="AL142" s="30">
        <v>177598.0384931633</v>
      </c>
    </row>
    <row r="143" spans="1:38" x14ac:dyDescent="0.35">
      <c r="A143" s="2">
        <v>18</v>
      </c>
      <c r="B143" s="1">
        <v>2</v>
      </c>
      <c r="C143" s="32">
        <v>0.62843340210540866</v>
      </c>
      <c r="D143" s="32">
        <v>0.37130156783638046</v>
      </c>
      <c r="E143" s="32">
        <v>0</v>
      </c>
      <c r="F143" s="32">
        <v>2.6503005821102598E-4</v>
      </c>
      <c r="G143" s="32">
        <v>0.76579698697541032</v>
      </c>
      <c r="H143" s="32">
        <v>0.20194646392824137</v>
      </c>
      <c r="I143" s="32">
        <v>3.1991519038137246E-2</v>
      </c>
      <c r="J143" s="32">
        <v>2.6503005821102598E-4</v>
      </c>
      <c r="K143" s="32">
        <v>0.33321166548159825</v>
      </c>
      <c r="L143" s="32">
        <v>0.66652330446019081</v>
      </c>
      <c r="M143" s="32">
        <v>0</v>
      </c>
      <c r="N143" s="32">
        <v>2.6503005821102598E-4</v>
      </c>
      <c r="P143" s="30">
        <v>899006.8638039385</v>
      </c>
      <c r="Q143" s="30">
        <v>2127827.3187545263</v>
      </c>
      <c r="R143" s="30">
        <v>125391.48478121328</v>
      </c>
      <c r="S143" s="30">
        <v>1605.3326603216401</v>
      </c>
      <c r="T143" s="29">
        <v>3153830.9999999995</v>
      </c>
      <c r="U143" s="34"/>
      <c r="V143" s="30">
        <v>182.36003153725949</v>
      </c>
      <c r="W143" s="30">
        <v>612.35390812785818</v>
      </c>
      <c r="X143" s="30">
        <v>40.942086409442396</v>
      </c>
      <c r="Y143" s="33"/>
      <c r="Z143" s="30">
        <v>793539.94000260555</v>
      </c>
      <c r="AA143" s="30">
        <v>770427.12621612195</v>
      </c>
      <c r="AB143" s="30">
        <v>2219167.354488859</v>
      </c>
      <c r="AC143" s="30">
        <v>2154531.412125106</v>
      </c>
      <c r="AD143" s="30">
        <v>139936.20086125095</v>
      </c>
      <c r="AE143" s="30">
        <v>135860.38918568054</v>
      </c>
      <c r="AG143" s="30">
        <v>757037.10276248562</v>
      </c>
      <c r="AH143" s="30">
        <v>734987.47841018019</v>
      </c>
      <c r="AI143" s="30">
        <v>2117085.6561823715</v>
      </c>
      <c r="AJ143" s="30">
        <v>2055422.9671673509</v>
      </c>
      <c r="AK143" s="30">
        <v>133499.13562163341</v>
      </c>
      <c r="AL143" s="30">
        <v>129610.81128313924</v>
      </c>
    </row>
    <row r="144" spans="1:38" x14ac:dyDescent="0.35">
      <c r="A144" s="2">
        <v>19</v>
      </c>
      <c r="B144" s="1">
        <v>3</v>
      </c>
      <c r="C144" s="32">
        <v>0.62841907659369001</v>
      </c>
      <c r="D144" s="32">
        <v>0.37129310379716268</v>
      </c>
      <c r="E144" s="32">
        <v>0</v>
      </c>
      <c r="F144" s="32">
        <v>2.8781960914739244E-4</v>
      </c>
      <c r="G144" s="32">
        <v>0.76577953017939304</v>
      </c>
      <c r="H144" s="32">
        <v>0.20194186043895221</v>
      </c>
      <c r="I144" s="32">
        <v>3.1990789772507286E-2</v>
      </c>
      <c r="J144" s="32">
        <v>2.8781960914739244E-4</v>
      </c>
      <c r="K144" s="32">
        <v>0.33320406972427119</v>
      </c>
      <c r="L144" s="32">
        <v>0.66650811066658155</v>
      </c>
      <c r="M144" s="32">
        <v>0</v>
      </c>
      <c r="N144" s="32">
        <v>2.8781960914739244E-4</v>
      </c>
      <c r="P144" s="30">
        <v>994650.47064517671</v>
      </c>
      <c r="Q144" s="30">
        <v>2046816.09487064</v>
      </c>
      <c r="R144" s="30">
        <v>109851.82946434317</v>
      </c>
      <c r="S144" s="30">
        <v>2512.6050198397247</v>
      </c>
      <c r="T144" s="29">
        <v>3153831</v>
      </c>
      <c r="U144" s="34"/>
      <c r="V144" s="30">
        <v>258.75180416087267</v>
      </c>
      <c r="W144" s="30">
        <v>612.43042721707184</v>
      </c>
      <c r="X144" s="30">
        <v>36.090128140140017</v>
      </c>
      <c r="Y144" s="33"/>
      <c r="Z144" s="30">
        <v>946828.6672245576</v>
      </c>
      <c r="AA144" s="30">
        <v>892476.82837643288</v>
      </c>
      <c r="AB144" s="30">
        <v>2087321.7068125831</v>
      </c>
      <c r="AC144" s="30">
        <v>1967500.9018876266</v>
      </c>
      <c r="AD144" s="30">
        <v>117621.65712277823</v>
      </c>
      <c r="AE144" s="30">
        <v>110869.69282946388</v>
      </c>
      <c r="AG144" s="30">
        <v>903274.54853222787</v>
      </c>
      <c r="AH144" s="30">
        <v>851422.89427111682</v>
      </c>
      <c r="AI144" s="30">
        <v>1991304.9082992042</v>
      </c>
      <c r="AJ144" s="30">
        <v>1876995.8604007957</v>
      </c>
      <c r="AK144" s="30">
        <v>112211.06089513042</v>
      </c>
      <c r="AL144" s="30">
        <v>105769.68695930853</v>
      </c>
    </row>
    <row r="145" spans="1:38" x14ac:dyDescent="0.35">
      <c r="A145" s="2">
        <v>20</v>
      </c>
      <c r="B145" s="1">
        <v>2</v>
      </c>
      <c r="C145" s="32">
        <v>0.62835279872680549</v>
      </c>
      <c r="D145" s="32">
        <v>0.37125394439569764</v>
      </c>
      <c r="E145" s="32">
        <v>0</v>
      </c>
      <c r="F145" s="32">
        <v>3.9325687749688579E-4</v>
      </c>
      <c r="G145" s="32">
        <v>0.76578328433945131</v>
      </c>
      <c r="H145" s="32">
        <v>0.20194285043938534</v>
      </c>
      <c r="I145" s="32">
        <v>3.1990946604259066E-2</v>
      </c>
      <c r="J145" s="32">
        <v>2.8291861690423441E-4</v>
      </c>
      <c r="K145" s="32">
        <v>0.33319025958284459</v>
      </c>
      <c r="L145" s="32">
        <v>0.66648048624027156</v>
      </c>
      <c r="M145" s="32">
        <v>0</v>
      </c>
      <c r="N145" s="32">
        <v>3.2925417688391942E-4</v>
      </c>
      <c r="P145" s="30">
        <v>1038331.2835082195</v>
      </c>
      <c r="Q145" s="30">
        <v>2009899.5628067264</v>
      </c>
      <c r="R145" s="30">
        <v>102081.14397461957</v>
      </c>
      <c r="S145" s="30">
        <v>3519.0097104340575</v>
      </c>
      <c r="T145" s="29">
        <v>3153830.9999999995</v>
      </c>
      <c r="U145" s="34"/>
      <c r="V145" s="30">
        <v>391.15313828673004</v>
      </c>
      <c r="W145" s="30">
        <v>579.08237861812768</v>
      </c>
      <c r="X145" s="30">
        <v>36.169173689474995</v>
      </c>
      <c r="Y145" s="33"/>
      <c r="Z145" s="30">
        <v>1016490.8770766981</v>
      </c>
      <c r="AA145" s="30">
        <v>986884.34667640598</v>
      </c>
      <c r="AB145" s="30">
        <v>2028357.8288386832</v>
      </c>
      <c r="AC145" s="30">
        <v>1969279.4454744498</v>
      </c>
      <c r="AD145" s="30">
        <v>105966.48671948137</v>
      </c>
      <c r="AE145" s="30">
        <v>102880.08419367124</v>
      </c>
      <c r="AG145" s="30">
        <v>969732.29673116992</v>
      </c>
      <c r="AH145" s="30">
        <v>941487.6667292912</v>
      </c>
      <c r="AI145" s="30">
        <v>1935053.3687121037</v>
      </c>
      <c r="AJ145" s="30">
        <v>1878692.590982625</v>
      </c>
      <c r="AK145" s="30">
        <v>101092.02833038522</v>
      </c>
      <c r="AL145" s="30">
        <v>98147.600320762343</v>
      </c>
    </row>
    <row r="146" spans="1:38" x14ac:dyDescent="0.35">
      <c r="A146" s="2">
        <v>21</v>
      </c>
      <c r="B146" s="1">
        <v>3</v>
      </c>
      <c r="C146" s="32">
        <v>0.62833154224727616</v>
      </c>
      <c r="D146" s="32">
        <v>0.37124138528577533</v>
      </c>
      <c r="E146" s="32">
        <v>0</v>
      </c>
      <c r="F146" s="32">
        <v>4.2707246694846331E-4</v>
      </c>
      <c r="G146" s="32">
        <v>0.76576464927360954</v>
      </c>
      <c r="H146" s="32">
        <v>0.20193793623142187</v>
      </c>
      <c r="I146" s="32">
        <v>3.1990168115868814E-2</v>
      </c>
      <c r="J146" s="32">
        <v>3.072463790996139E-4</v>
      </c>
      <c r="K146" s="32">
        <v>0.33318082316327985</v>
      </c>
      <c r="L146" s="32">
        <v>0.66646161056993314</v>
      </c>
      <c r="M146" s="32">
        <v>0</v>
      </c>
      <c r="N146" s="32">
        <v>3.5756626678706897E-4</v>
      </c>
      <c r="P146" s="30">
        <v>1058291.2664759408</v>
      </c>
      <c r="Q146" s="30">
        <v>1992614.7414851689</v>
      </c>
      <c r="R146" s="30">
        <v>98308.504489111438</v>
      </c>
      <c r="S146" s="30">
        <v>4616.4875497782987</v>
      </c>
      <c r="T146" s="29">
        <v>3153830.9999999991</v>
      </c>
      <c r="U146" s="34"/>
      <c r="V146" s="30">
        <v>443.4427027576196</v>
      </c>
      <c r="W146" s="30">
        <v>617.53436302626369</v>
      </c>
      <c r="X146" s="30">
        <v>36.50077356035802</v>
      </c>
      <c r="Y146" s="33"/>
      <c r="Z146" s="30">
        <v>1048311.2749920802</v>
      </c>
      <c r="AA146" s="30">
        <v>988133.91930632503</v>
      </c>
      <c r="AB146" s="30">
        <v>2001257.1521459478</v>
      </c>
      <c r="AC146" s="30">
        <v>1886376.8047374377</v>
      </c>
      <c r="AD146" s="30">
        <v>100194.8242318655</v>
      </c>
      <c r="AE146" s="30">
        <v>94443.231437331982</v>
      </c>
      <c r="AG146" s="30">
        <v>1000088.9563424444</v>
      </c>
      <c r="AH146" s="30">
        <v>942679.75901823398</v>
      </c>
      <c r="AI146" s="30">
        <v>1909199.323147234</v>
      </c>
      <c r="AJ146" s="30">
        <v>1799603.4717195155</v>
      </c>
      <c r="AK146" s="30">
        <v>95585.862317199673</v>
      </c>
      <c r="AL146" s="30">
        <v>90098.842791214702</v>
      </c>
    </row>
    <row r="147" spans="1:38" x14ac:dyDescent="0.35">
      <c r="A147" s="2">
        <v>22</v>
      </c>
      <c r="B147" s="1">
        <v>4</v>
      </c>
      <c r="C147" s="32">
        <v>0.62830845795385215</v>
      </c>
      <c r="D147" s="32">
        <v>0.37122774623617671</v>
      </c>
      <c r="E147" s="32">
        <v>0</v>
      </c>
      <c r="F147" s="32">
        <v>4.6379580997128435E-4</v>
      </c>
      <c r="G147" s="32">
        <v>0.76574441180544017</v>
      </c>
      <c r="H147" s="32">
        <v>0.20193259945783151</v>
      </c>
      <c r="I147" s="32">
        <v>3.1989322686389154E-2</v>
      </c>
      <c r="J147" s="32">
        <v>3.336660503390535E-4</v>
      </c>
      <c r="K147" s="32">
        <v>0.33317057531966093</v>
      </c>
      <c r="L147" s="32">
        <v>0.66644111180803467</v>
      </c>
      <c r="M147" s="32">
        <v>0</v>
      </c>
      <c r="N147" s="32">
        <v>3.8831287230447792E-4</v>
      </c>
      <c r="P147" s="30">
        <v>1067307.2281716228</v>
      </c>
      <c r="Q147" s="30">
        <v>1984217.513920611</v>
      </c>
      <c r="R147" s="30">
        <v>96495.896954477706</v>
      </c>
      <c r="S147" s="30">
        <v>5810.3609532878991</v>
      </c>
      <c r="T147" s="29">
        <v>3153830.9999999995</v>
      </c>
      <c r="U147" s="34"/>
      <c r="V147" s="30">
        <v>490.8310551207453</v>
      </c>
      <c r="W147" s="30">
        <v>664.86789063873039</v>
      </c>
      <c r="X147" s="30">
        <v>38.174457750124525</v>
      </c>
      <c r="Y147" s="33"/>
      <c r="Z147" s="30">
        <v>1062799.2473237817</v>
      </c>
      <c r="AA147" s="30">
        <v>972611.86675517471</v>
      </c>
      <c r="AB147" s="30">
        <v>1988416.12770289</v>
      </c>
      <c r="AC147" s="30">
        <v>1819682.434590607</v>
      </c>
      <c r="AD147" s="30">
        <v>97402.200721794565</v>
      </c>
      <c r="AE147" s="30">
        <v>89136.8115931926</v>
      </c>
      <c r="AG147" s="30">
        <v>1013910.4819468877</v>
      </c>
      <c r="AH147" s="30">
        <v>927871.72088443663</v>
      </c>
      <c r="AI147" s="30">
        <v>1896948.9858285571</v>
      </c>
      <c r="AJ147" s="30">
        <v>1735977.0425994389</v>
      </c>
      <c r="AK147" s="30">
        <v>92921.699488592014</v>
      </c>
      <c r="AL147" s="30">
        <v>85036.518259905744</v>
      </c>
    </row>
    <row r="148" spans="1:38" x14ac:dyDescent="0.35">
      <c r="A148" s="2">
        <v>23</v>
      </c>
      <c r="B148" s="1">
        <v>5</v>
      </c>
      <c r="C148" s="32">
        <v>0.37681011379358814</v>
      </c>
      <c r="D148" s="32">
        <v>0.61868822397408774</v>
      </c>
      <c r="E148" s="32">
        <v>3.9979852922396621E-3</v>
      </c>
      <c r="F148" s="32">
        <v>5.036769400844506E-4</v>
      </c>
      <c r="G148" s="32">
        <v>0.85119145257950946</v>
      </c>
      <c r="H148" s="32">
        <v>6.4276700412052204E-2</v>
      </c>
      <c r="I148" s="32">
        <v>8.416948949758625E-2</v>
      </c>
      <c r="J148" s="32">
        <v>3.6235751085212276E-4</v>
      </c>
      <c r="K148" s="32">
        <v>0.57615693019833514</v>
      </c>
      <c r="L148" s="32">
        <v>0.4234213664677563</v>
      </c>
      <c r="M148" s="32">
        <v>0</v>
      </c>
      <c r="N148" s="32">
        <v>4.2170333390858562E-4</v>
      </c>
      <c r="P148" s="30">
        <v>529711.11279469053</v>
      </c>
      <c r="Q148" s="30">
        <v>2390137.8258869923</v>
      </c>
      <c r="R148" s="30">
        <v>226874.43356542557</v>
      </c>
      <c r="S148" s="30">
        <v>7107.6277528910614</v>
      </c>
      <c r="T148" s="29">
        <v>3153830.9999999995</v>
      </c>
      <c r="U148" s="34"/>
      <c r="V148" s="30">
        <v>537.57803881549955</v>
      </c>
      <c r="W148" s="30">
        <v>718.99611933345989</v>
      </c>
      <c r="X148" s="30">
        <v>40.69264145420258</v>
      </c>
      <c r="Y148" s="33"/>
      <c r="Z148" s="30">
        <v>798509.17048315669</v>
      </c>
      <c r="AA148" s="30">
        <v>709465.05561618542</v>
      </c>
      <c r="AB148" s="30">
        <v>2187177.6699038018</v>
      </c>
      <c r="AC148" s="30">
        <v>1943279.031199944</v>
      </c>
      <c r="AD148" s="30">
        <v>161685.16525995164</v>
      </c>
      <c r="AE148" s="30">
        <v>143655.17517357474</v>
      </c>
      <c r="AG148" s="30">
        <v>761777.74864093144</v>
      </c>
      <c r="AH148" s="30">
        <v>676829.66305784089</v>
      </c>
      <c r="AI148" s="30">
        <v>2086567.4970882267</v>
      </c>
      <c r="AJ148" s="30">
        <v>1853888.1957647463</v>
      </c>
      <c r="AK148" s="30">
        <v>154247.64765799386</v>
      </c>
      <c r="AL148" s="30">
        <v>137047.0371155903</v>
      </c>
    </row>
    <row r="149" spans="1:38" x14ac:dyDescent="0.35">
      <c r="A149" s="2">
        <v>24</v>
      </c>
      <c r="B149" s="1">
        <v>6</v>
      </c>
      <c r="C149" s="32">
        <v>0.37679378575365807</v>
      </c>
      <c r="D149" s="32">
        <v>0.61866141480507786</v>
      </c>
      <c r="E149" s="32">
        <v>3.9978120504366903E-3</v>
      </c>
      <c r="F149" s="32">
        <v>5.4698739082731764E-4</v>
      </c>
      <c r="G149" s="32">
        <v>0.85116492103360475</v>
      </c>
      <c r="H149" s="32">
        <v>6.427469691422287E-2</v>
      </c>
      <c r="I149" s="32">
        <v>8.4166865943663544E-2</v>
      </c>
      <c r="J149" s="32">
        <v>3.9351610850886162E-4</v>
      </c>
      <c r="K149" s="32">
        <v>0.57613602897806027</v>
      </c>
      <c r="L149" s="32">
        <v>0.42340600602898387</v>
      </c>
      <c r="M149" s="32">
        <v>0</v>
      </c>
      <c r="N149" s="32">
        <v>4.5796499295592711E-4</v>
      </c>
      <c r="P149" s="30">
        <v>353217.23988780042</v>
      </c>
      <c r="Q149" s="30">
        <v>2458173.2980960938</v>
      </c>
      <c r="R149" s="30">
        <v>333998.63067932182</v>
      </c>
      <c r="S149" s="30">
        <v>8441.8313367834144</v>
      </c>
      <c r="T149" s="29">
        <v>3153830.9999999995</v>
      </c>
      <c r="U149" s="34"/>
      <c r="V149" s="30">
        <v>289.74529947980272</v>
      </c>
      <c r="W149" s="30">
        <v>940.55773604288026</v>
      </c>
      <c r="X149" s="30">
        <v>103.90054836967008</v>
      </c>
      <c r="Y149" s="33"/>
      <c r="Z149" s="30">
        <v>441464.17634124547</v>
      </c>
      <c r="AA149" s="30">
        <v>380810.87650287797</v>
      </c>
      <c r="AB149" s="30">
        <v>2424155.561991543</v>
      </c>
      <c r="AC149" s="30">
        <v>2091097.8824876349</v>
      </c>
      <c r="AD149" s="30">
        <v>280436.5321223737</v>
      </c>
      <c r="AE149" s="30">
        <v>241907.01607099135</v>
      </c>
      <c r="AG149" s="30">
        <v>421156.82422954816</v>
      </c>
      <c r="AH149" s="30">
        <v>363293.57618374558</v>
      </c>
      <c r="AI149" s="30">
        <v>2312644.4061399321</v>
      </c>
      <c r="AJ149" s="30">
        <v>1994907.3798932037</v>
      </c>
      <c r="AK149" s="30">
        <v>267536.45164474449</v>
      </c>
      <c r="AL149" s="30">
        <v>230779.29333172573</v>
      </c>
    </row>
    <row r="150" spans="1:38" x14ac:dyDescent="0.35">
      <c r="A150" s="2">
        <v>25</v>
      </c>
      <c r="B150" s="1">
        <v>7</v>
      </c>
      <c r="C150" s="32">
        <v>0.37677605368921779</v>
      </c>
      <c r="D150" s="32">
        <v>0.61863230035444516</v>
      </c>
      <c r="E150" s="32">
        <v>3.9976239118219396E-3</v>
      </c>
      <c r="F150" s="32">
        <v>5.9402204451510345E-4</v>
      </c>
      <c r="G150" s="32">
        <v>0.85113610807848594</v>
      </c>
      <c r="H150" s="32">
        <v>6.4272521138516309E-2</v>
      </c>
      <c r="I150" s="32">
        <v>8.4164016794138014E-2</v>
      </c>
      <c r="J150" s="32">
        <v>4.273539888597867E-4</v>
      </c>
      <c r="K150" s="32">
        <v>0.57611333049211932</v>
      </c>
      <c r="L150" s="32">
        <v>0.42338932476832358</v>
      </c>
      <c r="M150" s="32">
        <v>0</v>
      </c>
      <c r="N150" s="32">
        <v>4.9734473955709052E-4</v>
      </c>
      <c r="P150" s="30">
        <v>291076.79300394072</v>
      </c>
      <c r="Q150" s="30">
        <v>2452163.1022774656</v>
      </c>
      <c r="R150" s="30">
        <v>400722.83192857594</v>
      </c>
      <c r="S150" s="30">
        <v>9868.2727900171631</v>
      </c>
      <c r="T150" s="29">
        <v>3153830.9999999991</v>
      </c>
      <c r="U150" s="34"/>
      <c r="V150" s="30">
        <v>209.81882699613294</v>
      </c>
      <c r="W150" s="30">
        <v>1050.5101642499833</v>
      </c>
      <c r="X150" s="30">
        <v>166.11246198763217</v>
      </c>
      <c r="Y150" s="33"/>
      <c r="Z150" s="30">
        <v>322147.01644587057</v>
      </c>
      <c r="AA150" s="30">
        <v>269793.05461102689</v>
      </c>
      <c r="AB150" s="30">
        <v>2455168.2001867797</v>
      </c>
      <c r="AC150" s="30">
        <v>2056164.7151667706</v>
      </c>
      <c r="AD150" s="30">
        <v>367360.73130394891</v>
      </c>
      <c r="AE150" s="30">
        <v>307658.8289908513</v>
      </c>
      <c r="AG150" s="30">
        <v>309583.28280448163</v>
      </c>
      <c r="AH150" s="30">
        <v>259271.12548119685</v>
      </c>
      <c r="AI150" s="30">
        <v>2359416.6403794955</v>
      </c>
      <c r="AJ150" s="30">
        <v>1975974.2912752668</v>
      </c>
      <c r="AK150" s="30">
        <v>353033.66278309491</v>
      </c>
      <c r="AL150" s="30">
        <v>295660.13466020813</v>
      </c>
    </row>
    <row r="151" spans="1:38" x14ac:dyDescent="0.35">
      <c r="A151" s="2">
        <v>26</v>
      </c>
      <c r="B151" s="1">
        <v>8</v>
      </c>
      <c r="C151" s="32">
        <v>0.37675679687023272</v>
      </c>
      <c r="D151" s="32">
        <v>0.61860068239436083</v>
      </c>
      <c r="E151" s="32">
        <v>3.997419595440135E-3</v>
      </c>
      <c r="F151" s="32">
        <v>6.4510113996631656E-4</v>
      </c>
      <c r="G151" s="32">
        <v>0.85110481753907818</v>
      </c>
      <c r="H151" s="32">
        <v>6.4270158271007308E-2</v>
      </c>
      <c r="I151" s="32">
        <v>8.4160922650370382E-2</v>
      </c>
      <c r="J151" s="32">
        <v>4.641015395441127E-4</v>
      </c>
      <c r="K151" s="32">
        <v>0.57608868019624027</v>
      </c>
      <c r="L151" s="32">
        <v>0.42337120911021398</v>
      </c>
      <c r="M151" s="32">
        <v>0</v>
      </c>
      <c r="N151" s="32">
        <v>5.4011069354577192E-4</v>
      </c>
      <c r="P151" s="30">
        <v>267266.07086512144</v>
      </c>
      <c r="Q151" s="30">
        <v>2436762.642392992</v>
      </c>
      <c r="R151" s="30">
        <v>438391.75262323103</v>
      </c>
      <c r="S151" s="30">
        <v>11410.534118654552</v>
      </c>
      <c r="T151" s="29">
        <v>3153830.9999999995</v>
      </c>
      <c r="U151" s="34"/>
      <c r="V151" s="30">
        <v>187.77397098458172</v>
      </c>
      <c r="W151" s="30">
        <v>1138.0526709802393</v>
      </c>
      <c r="X151" s="30">
        <v>216.43468667256894</v>
      </c>
      <c r="Y151" s="33"/>
      <c r="Z151" s="30">
        <v>279171.43193453108</v>
      </c>
      <c r="AA151" s="30">
        <v>226991.92151553609</v>
      </c>
      <c r="AB151" s="30">
        <v>2444462.8723352291</v>
      </c>
      <c r="AC151" s="30">
        <v>1987572.011289767</v>
      </c>
      <c r="AD151" s="30">
        <v>419557.29227590351</v>
      </c>
      <c r="AE151" s="30">
        <v>341138.47287173959</v>
      </c>
      <c r="AG151" s="30">
        <v>268283.74608908436</v>
      </c>
      <c r="AH151" s="30">
        <v>218139.23657643018</v>
      </c>
      <c r="AI151" s="30">
        <v>2349128.820314155</v>
      </c>
      <c r="AJ151" s="30">
        <v>1910056.7028494661</v>
      </c>
      <c r="AK151" s="30">
        <v>403194.55787714326</v>
      </c>
      <c r="AL151" s="30">
        <v>327834.07242974173</v>
      </c>
    </row>
    <row r="152" spans="1:38" x14ac:dyDescent="0.35">
      <c r="A152" s="2">
        <v>27</v>
      </c>
      <c r="B152" s="1">
        <v>9</v>
      </c>
      <c r="C152" s="32">
        <v>0.37673588418526732</v>
      </c>
      <c r="D152" s="32">
        <v>0.61856634565167234</v>
      </c>
      <c r="E152" s="32">
        <v>3.9971977101885131E-3</v>
      </c>
      <c r="F152" s="32">
        <v>7.0057245287175529E-4</v>
      </c>
      <c r="G152" s="32">
        <v>0.85107083637149616</v>
      </c>
      <c r="H152" s="32">
        <v>6.4267592223942696E-2</v>
      </c>
      <c r="I152" s="32">
        <v>8.4157562445660569E-2</v>
      </c>
      <c r="J152" s="32">
        <v>5.040089589005434E-4</v>
      </c>
      <c r="K152" s="32">
        <v>0.57606191025711262</v>
      </c>
      <c r="L152" s="32">
        <v>0.42335153571289535</v>
      </c>
      <c r="M152" s="32">
        <v>0</v>
      </c>
      <c r="N152" s="32">
        <v>5.8655402999192266E-4</v>
      </c>
      <c r="P152" s="30">
        <v>257293.58736794375</v>
      </c>
      <c r="Q152" s="30">
        <v>2424773.2385888523</v>
      </c>
      <c r="R152" s="30">
        <v>458681.11002601625</v>
      </c>
      <c r="S152" s="30">
        <v>13083.064017186534</v>
      </c>
      <c r="T152" s="29">
        <v>3153830.9999999991</v>
      </c>
      <c r="U152" s="34"/>
      <c r="V152" s="30">
        <v>187.2392468353745</v>
      </c>
      <c r="W152" s="30">
        <v>1228.1502024802292</v>
      </c>
      <c r="X152" s="30">
        <v>257.14044921637822</v>
      </c>
      <c r="Y152" s="33"/>
      <c r="Z152" s="30">
        <v>262279.82911653258</v>
      </c>
      <c r="AA152" s="30">
        <v>207046.11907887185</v>
      </c>
      <c r="AB152" s="30">
        <v>2430767.940490922</v>
      </c>
      <c r="AC152" s="30">
        <v>1918870.6586978009</v>
      </c>
      <c r="AD152" s="30">
        <v>448536.43132462364</v>
      </c>
      <c r="AE152" s="30">
        <v>354078.80081387633</v>
      </c>
      <c r="AG152" s="30">
        <v>252050.91578098779</v>
      </c>
      <c r="AH152" s="30">
        <v>198971.32043479584</v>
      </c>
      <c r="AI152" s="30">
        <v>2335967.9908117759</v>
      </c>
      <c r="AJ152" s="30">
        <v>1844034.7030085865</v>
      </c>
      <c r="AK152" s="30">
        <v>431043.51050296333</v>
      </c>
      <c r="AL152" s="30">
        <v>340269.72758213512</v>
      </c>
    </row>
    <row r="153" spans="1:38" x14ac:dyDescent="0.35">
      <c r="A153" s="2">
        <v>28</v>
      </c>
      <c r="B153" s="1">
        <v>10</v>
      </c>
      <c r="C153" s="32">
        <v>0.37671317324880382</v>
      </c>
      <c r="D153" s="32">
        <v>0.61852905634220046</v>
      </c>
      <c r="E153" s="32">
        <v>3.9969567453453985E-3</v>
      </c>
      <c r="F153" s="32">
        <v>7.6081366365028376E-4</v>
      </c>
      <c r="G153" s="32">
        <v>0.8510339332125193</v>
      </c>
      <c r="H153" s="32">
        <v>6.426480552620667E-2</v>
      </c>
      <c r="I153" s="32">
        <v>8.4153913301813404E-2</v>
      </c>
      <c r="J153" s="32">
        <v>5.4734795946063584E-4</v>
      </c>
      <c r="K153" s="32">
        <v>0.576032838409683</v>
      </c>
      <c r="L153" s="32">
        <v>0.42333017062862888</v>
      </c>
      <c r="M153" s="32">
        <v>0</v>
      </c>
      <c r="N153" s="32">
        <v>6.3699096168813227E-4</v>
      </c>
      <c r="P153" s="30">
        <v>252753.46437700937</v>
      </c>
      <c r="Q153" s="30">
        <v>2416881.4187537655</v>
      </c>
      <c r="R153" s="30">
        <v>469297.92996951827</v>
      </c>
      <c r="S153" s="30">
        <v>14898.186899705681</v>
      </c>
      <c r="T153" s="29">
        <v>3153830.9999999991</v>
      </c>
      <c r="U153" s="34"/>
      <c r="V153" s="30">
        <v>195.75247683912966</v>
      </c>
      <c r="W153" s="30">
        <v>1327.1946842963657</v>
      </c>
      <c r="X153" s="30">
        <v>292.1757213836521</v>
      </c>
      <c r="Y153" s="33"/>
      <c r="Z153" s="30">
        <v>255023.52587247657</v>
      </c>
      <c r="AA153" s="30">
        <v>195454.29736993386</v>
      </c>
      <c r="AB153" s="30">
        <v>2420827.3286713092</v>
      </c>
      <c r="AC153" s="30">
        <v>1855362.570808416</v>
      </c>
      <c r="AD153" s="30">
        <v>463989.51999776729</v>
      </c>
      <c r="AE153" s="30">
        <v>355609.33175837668</v>
      </c>
      <c r="AG153" s="30">
        <v>245077.60836344998</v>
      </c>
      <c r="AH153" s="30">
        <v>187831.57977250643</v>
      </c>
      <c r="AI153" s="30">
        <v>2326415.0628531282</v>
      </c>
      <c r="AJ153" s="30">
        <v>1783003.4305468877</v>
      </c>
      <c r="AK153" s="30">
        <v>445893.92871785437</v>
      </c>
      <c r="AL153" s="30">
        <v>341740.5678198</v>
      </c>
    </row>
    <row r="154" spans="1:38" x14ac:dyDescent="0.35">
      <c r="A154" s="2">
        <v>29</v>
      </c>
      <c r="B154" s="1">
        <v>11</v>
      </c>
      <c r="C154" s="32">
        <v>0.37668850943179977</v>
      </c>
      <c r="D154" s="32">
        <v>0.61848856057900281</v>
      </c>
      <c r="E154" s="32">
        <v>3.9966950602843476E-3</v>
      </c>
      <c r="F154" s="32">
        <v>8.262349289130949E-4</v>
      </c>
      <c r="G154" s="32">
        <v>0.85099385680433848</v>
      </c>
      <c r="H154" s="32">
        <v>6.4261779204367542E-2</v>
      </c>
      <c r="I154" s="32">
        <v>8.4149950373370877E-2</v>
      </c>
      <c r="J154" s="32">
        <v>5.9441361792308988E-4</v>
      </c>
      <c r="K154" s="32">
        <v>0.57600126671618945</v>
      </c>
      <c r="L154" s="32">
        <v>0.4233069683917034</v>
      </c>
      <c r="M154" s="32">
        <v>0</v>
      </c>
      <c r="N154" s="32">
        <v>6.9176489210714194E-4</v>
      </c>
      <c r="P154" s="30">
        <v>250522.42584499222</v>
      </c>
      <c r="Q154" s="30">
        <v>2411733.4503557999</v>
      </c>
      <c r="R154" s="30">
        <v>474706.83209872502</v>
      </c>
      <c r="S154" s="30">
        <v>16868.291700481743</v>
      </c>
      <c r="T154" s="29">
        <v>3153830.9999999986</v>
      </c>
      <c r="U154" s="34"/>
      <c r="V154" s="30">
        <v>208.8337406720768</v>
      </c>
      <c r="W154" s="30">
        <v>1436.6272282125162</v>
      </c>
      <c r="X154" s="30">
        <v>324.64383189146884</v>
      </c>
      <c r="Y154" s="33"/>
      <c r="Z154" s="30">
        <v>251637.94511100079</v>
      </c>
      <c r="AA154" s="30">
        <v>187242.26371421179</v>
      </c>
      <c r="AB154" s="30">
        <v>2414307.4345547827</v>
      </c>
      <c r="AC154" s="30">
        <v>1796471.4707421372</v>
      </c>
      <c r="AD154" s="30">
        <v>472002.38103412162</v>
      </c>
      <c r="AE154" s="30">
        <v>351214.0995442553</v>
      </c>
      <c r="AG154" s="30">
        <v>241824.06525167177</v>
      </c>
      <c r="AH154" s="30">
        <v>179939.81542935755</v>
      </c>
      <c r="AI154" s="30">
        <v>2320149.4446071461</v>
      </c>
      <c r="AJ154" s="30">
        <v>1726409.0833831937</v>
      </c>
      <c r="AK154" s="30">
        <v>453594.28817379085</v>
      </c>
      <c r="AL154" s="30">
        <v>337516.74966202932</v>
      </c>
    </row>
    <row r="155" spans="1:38" x14ac:dyDescent="0.35">
      <c r="A155" s="2">
        <v>30</v>
      </c>
      <c r="B155" s="1">
        <v>12</v>
      </c>
      <c r="C155" s="32">
        <v>0.37666172480888527</v>
      </c>
      <c r="D155" s="32">
        <v>0.61844458264376645</v>
      </c>
      <c r="E155" s="32">
        <v>3.9964108733038222E-3</v>
      </c>
      <c r="F155" s="32">
        <v>8.9728167404446205E-4</v>
      </c>
      <c r="G155" s="32">
        <v>0.85095033428384981</v>
      </c>
      <c r="H155" s="32">
        <v>6.4258492653495633E-2</v>
      </c>
      <c r="I155" s="32">
        <v>8.4145646678449967E-2</v>
      </c>
      <c r="J155" s="32">
        <v>6.45526384204649E-4</v>
      </c>
      <c r="K155" s="32">
        <v>0.57596698021848891</v>
      </c>
      <c r="L155" s="32">
        <v>0.423281771028022</v>
      </c>
      <c r="M155" s="32">
        <v>0</v>
      </c>
      <c r="N155" s="32">
        <v>7.5124875348905797E-4</v>
      </c>
      <c r="P155" s="30">
        <v>249336.56522395869</v>
      </c>
      <c r="Q155" s="30">
        <v>2408134.3714882708</v>
      </c>
      <c r="R155" s="30">
        <v>477353.52191587945</v>
      </c>
      <c r="S155" s="30">
        <v>19006.541371890104</v>
      </c>
      <c r="T155" s="29">
        <v>3153830.9999999991</v>
      </c>
      <c r="U155" s="34"/>
      <c r="V155" s="30">
        <v>224.78918164787422</v>
      </c>
      <c r="W155" s="30">
        <v>1556.8375738735817</v>
      </c>
      <c r="X155" s="30">
        <v>356.6229158869067</v>
      </c>
      <c r="Y155" s="33"/>
      <c r="Z155" s="30">
        <v>249929.49553447546</v>
      </c>
      <c r="AA155" s="30">
        <v>180554.3852237004</v>
      </c>
      <c r="AB155" s="30">
        <v>2409933.9109220356</v>
      </c>
      <c r="AC155" s="30">
        <v>1740987.5324469446</v>
      </c>
      <c r="AD155" s="30">
        <v>476030.17700730223</v>
      </c>
      <c r="AE155" s="30">
        <v>343894.32817315002</v>
      </c>
      <c r="AG155" s="30">
        <v>240182.24520863089</v>
      </c>
      <c r="AH155" s="30">
        <v>173512.76419997605</v>
      </c>
      <c r="AI155" s="30">
        <v>2315946.488396076</v>
      </c>
      <c r="AJ155" s="30">
        <v>1673089.0186815136</v>
      </c>
      <c r="AK155" s="30">
        <v>457465.00010401744</v>
      </c>
      <c r="AL155" s="30">
        <v>330482.44937439717</v>
      </c>
    </row>
    <row r="156" spans="1:38" x14ac:dyDescent="0.35">
      <c r="A156" s="2">
        <v>31</v>
      </c>
      <c r="B156" s="1">
        <v>13</v>
      </c>
      <c r="C156" s="32">
        <v>0.44296793435667042</v>
      </c>
      <c r="D156" s="32">
        <v>0.55605762801741709</v>
      </c>
      <c r="E156" s="32">
        <v>0</v>
      </c>
      <c r="F156" s="32">
        <v>9.7443762591246724E-4</v>
      </c>
      <c r="G156" s="32">
        <v>0.84230909821950972</v>
      </c>
      <c r="H156" s="32">
        <v>2.7081001971466023E-2</v>
      </c>
      <c r="I156" s="32">
        <v>0.12990886554577796</v>
      </c>
      <c r="J156" s="32">
        <v>7.0103426324637935E-4</v>
      </c>
      <c r="K156" s="32">
        <v>0.78903827912043856</v>
      </c>
      <c r="L156" s="32">
        <v>0.20816336509458808</v>
      </c>
      <c r="M156" s="32">
        <v>1.9825082389960768E-3</v>
      </c>
      <c r="N156" s="32">
        <v>8.1584754597730002E-4</v>
      </c>
      <c r="P156" s="30">
        <v>176609.15220878521</v>
      </c>
      <c r="Q156" s="30">
        <v>2266406.5053378986</v>
      </c>
      <c r="R156" s="30">
        <v>689488.20574642229</v>
      </c>
      <c r="S156" s="30">
        <v>21327.136706893361</v>
      </c>
      <c r="T156" s="29">
        <v>3153830.9999999991</v>
      </c>
      <c r="U156" s="34"/>
      <c r="V156" s="30">
        <v>242.96293067000335</v>
      </c>
      <c r="W156" s="30">
        <v>1688.1847049145626</v>
      </c>
      <c r="X156" s="30">
        <v>389.44769941869157</v>
      </c>
      <c r="Y156" s="33"/>
      <c r="Z156" s="30">
        <v>212972.85871637193</v>
      </c>
      <c r="AA156" s="30">
        <v>149374.87813084392</v>
      </c>
      <c r="AB156" s="30">
        <v>2337270.4384130845</v>
      </c>
      <c r="AC156" s="30">
        <v>1639314.4600727467</v>
      </c>
      <c r="AD156" s="30">
        <v>583420.86383115081</v>
      </c>
      <c r="AE156" s="30">
        <v>409199.65557597339</v>
      </c>
      <c r="AG156" s="30">
        <v>204666.91722643343</v>
      </c>
      <c r="AH156" s="30">
        <v>143549.25788374103</v>
      </c>
      <c r="AI156" s="30">
        <v>2246116.8913149741</v>
      </c>
      <c r="AJ156" s="30">
        <v>1575381.1961299095</v>
      </c>
      <c r="AK156" s="30">
        <v>560667.45014173596</v>
      </c>
      <c r="AL156" s="30">
        <v>393240.86900851043</v>
      </c>
    </row>
    <row r="157" spans="1:38" x14ac:dyDescent="0.35">
      <c r="A157" s="2">
        <v>32</v>
      </c>
      <c r="B157" s="1">
        <v>14</v>
      </c>
      <c r="C157" s="32">
        <v>0.44293078165764083</v>
      </c>
      <c r="D157" s="32">
        <v>0.55601099023600109</v>
      </c>
      <c r="E157" s="32">
        <v>0</v>
      </c>
      <c r="F157" s="32">
        <v>1.0582281063581313E-3</v>
      </c>
      <c r="G157" s="32">
        <v>0.84225828743104381</v>
      </c>
      <c r="H157" s="32">
        <v>2.7079368358501936E-2</v>
      </c>
      <c r="I157" s="32">
        <v>0.12990102902602407</v>
      </c>
      <c r="J157" s="32">
        <v>7.6131518443031036E-4</v>
      </c>
      <c r="K157" s="32">
        <v>0.78898288008760653</v>
      </c>
      <c r="L157" s="32">
        <v>0.20814874977185602</v>
      </c>
      <c r="M157" s="32">
        <v>1.9823690454462473E-3</v>
      </c>
      <c r="N157" s="32">
        <v>8.8600109509117092E-4</v>
      </c>
      <c r="P157" s="30">
        <v>140965.30652015252</v>
      </c>
      <c r="Q157" s="30">
        <v>2150612.3994213808</v>
      </c>
      <c r="R157" s="30">
        <v>838402.92759091663</v>
      </c>
      <c r="S157" s="30">
        <v>23850.366467549931</v>
      </c>
      <c r="T157" s="29">
        <v>3153830.9999999995</v>
      </c>
      <c r="U157" s="34"/>
      <c r="V157" s="30">
        <v>186.89276870741776</v>
      </c>
      <c r="W157" s="30">
        <v>1725.4496866053776</v>
      </c>
      <c r="X157" s="30">
        <v>610.88730534377669</v>
      </c>
      <c r="Y157" s="33"/>
      <c r="Z157" s="30">
        <v>158787.22936446886</v>
      </c>
      <c r="AA157" s="30">
        <v>108126.37660953912</v>
      </c>
      <c r="AB157" s="30">
        <v>2208509.4523796397</v>
      </c>
      <c r="AC157" s="30">
        <v>1503887.4709855148</v>
      </c>
      <c r="AD157" s="30">
        <v>763945.56666866946</v>
      </c>
      <c r="AE157" s="30">
        <v>520209.75730487792</v>
      </c>
      <c r="AG157" s="30">
        <v>152594.52741925456</v>
      </c>
      <c r="AH157" s="30">
        <v>103909.44792176709</v>
      </c>
      <c r="AI157" s="30">
        <v>2122377.5837368337</v>
      </c>
      <c r="AJ157" s="30">
        <v>1445235.8596170796</v>
      </c>
      <c r="AK157" s="30">
        <v>734151.6895685913</v>
      </c>
      <c r="AL157" s="30">
        <v>499921.57676998765</v>
      </c>
    </row>
    <row r="158" spans="1:38" x14ac:dyDescent="0.35">
      <c r="A158" s="2">
        <v>33</v>
      </c>
      <c r="B158" s="1">
        <v>15</v>
      </c>
      <c r="C158" s="32">
        <v>0.44289043425181956</v>
      </c>
      <c r="D158" s="32">
        <v>0.55596034213929357</v>
      </c>
      <c r="E158" s="32">
        <v>0</v>
      </c>
      <c r="F158" s="32">
        <v>1.1492236088869081E-3</v>
      </c>
      <c r="G158" s="32">
        <v>0.84220310749645277</v>
      </c>
      <c r="H158" s="32">
        <v>2.7077594273524578E-2</v>
      </c>
      <c r="I158" s="32">
        <v>0.12989251865528398</v>
      </c>
      <c r="J158" s="32">
        <v>8.2677957473878286E-4</v>
      </c>
      <c r="K158" s="32">
        <v>0.78892271737216035</v>
      </c>
      <c r="L158" s="32">
        <v>0.20813287769868555</v>
      </c>
      <c r="M158" s="32">
        <v>1.9822178828446239E-3</v>
      </c>
      <c r="N158" s="32">
        <v>9.6218704630950211E-4</v>
      </c>
      <c r="P158" s="30">
        <v>122327.49308639453</v>
      </c>
      <c r="Q158" s="30">
        <v>2064122.7798463039</v>
      </c>
      <c r="R158" s="30">
        <v>940783.57709992735</v>
      </c>
      <c r="S158" s="30">
        <v>26597.149967374375</v>
      </c>
      <c r="T158" s="29">
        <v>3153831</v>
      </c>
      <c r="U158" s="34"/>
      <c r="V158" s="30">
        <v>162.00065828693889</v>
      </c>
      <c r="W158" s="30">
        <v>1778.0824050215626</v>
      </c>
      <c r="X158" s="30">
        <v>806.70043651594347</v>
      </c>
      <c r="Y158" s="33"/>
      <c r="Z158" s="30">
        <v>131646.39980327353</v>
      </c>
      <c r="AA158" s="30">
        <v>87033.778981860887</v>
      </c>
      <c r="AB158" s="30">
        <v>2107367.5896338425</v>
      </c>
      <c r="AC158" s="30">
        <v>1393218.2369119981</v>
      </c>
      <c r="AD158" s="30">
        <v>889593.25234542205</v>
      </c>
      <c r="AE158" s="30">
        <v>588125.93906165462</v>
      </c>
      <c r="AG158" s="30">
        <v>126512.19021094585</v>
      </c>
      <c r="AH158" s="30">
        <v>83639.461601568299</v>
      </c>
      <c r="AI158" s="30">
        <v>2025180.2536381225</v>
      </c>
      <c r="AJ158" s="30">
        <v>1338882.7256724301</v>
      </c>
      <c r="AK158" s="30">
        <v>854899.11550395051</v>
      </c>
      <c r="AL158" s="30">
        <v>565189.02743825002</v>
      </c>
    </row>
    <row r="159" spans="1:38" x14ac:dyDescent="0.35">
      <c r="A159" s="2">
        <v>34</v>
      </c>
      <c r="B159" s="1">
        <v>16</v>
      </c>
      <c r="C159" s="32">
        <v>0.44284661743099568</v>
      </c>
      <c r="D159" s="32">
        <v>0.55590533888608973</v>
      </c>
      <c r="E159" s="32">
        <v>0</v>
      </c>
      <c r="F159" s="32">
        <v>1.2480436829146989E-3</v>
      </c>
      <c r="G159" s="32">
        <v>0.84214318271918798</v>
      </c>
      <c r="H159" s="32">
        <v>2.7075667637548928E-2</v>
      </c>
      <c r="I159" s="32">
        <v>0.12988327649008713</v>
      </c>
      <c r="J159" s="32">
        <v>8.9787315317604248E-4</v>
      </c>
      <c r="K159" s="32">
        <v>0.78885738135192984</v>
      </c>
      <c r="L159" s="32">
        <v>0.20811564080892622</v>
      </c>
      <c r="M159" s="32">
        <v>1.9820537219897732E-3</v>
      </c>
      <c r="N159" s="32">
        <v>1.0449241171542095E-3</v>
      </c>
      <c r="P159" s="30">
        <v>111924.5024729132</v>
      </c>
      <c r="Q159" s="30">
        <v>2002081.2108528872</v>
      </c>
      <c r="R159" s="30">
        <v>1010239.0987742149</v>
      </c>
      <c r="S159" s="30">
        <v>29586.18789998506</v>
      </c>
      <c r="T159" s="29">
        <v>3153831</v>
      </c>
      <c r="U159" s="34"/>
      <c r="V159" s="30">
        <v>152.67005499326621</v>
      </c>
      <c r="W159" s="30">
        <v>1853.3204288830989</v>
      </c>
      <c r="X159" s="30">
        <v>983.04744873432082</v>
      </c>
      <c r="Y159" s="33"/>
      <c r="Z159" s="30">
        <v>117125.99777965387</v>
      </c>
      <c r="AA159" s="30">
        <v>75178.721025632258</v>
      </c>
      <c r="AB159" s="30">
        <v>2033101.9953495956</v>
      </c>
      <c r="AC159" s="30">
        <v>1304970.8059912438</v>
      </c>
      <c r="AD159" s="30">
        <v>975511.3379370711</v>
      </c>
      <c r="AE159" s="30">
        <v>626143.60707586596</v>
      </c>
      <c r="AG159" s="30">
        <v>112558.08386624737</v>
      </c>
      <c r="AH159" s="30">
        <v>72246.750905632609</v>
      </c>
      <c r="AI159" s="30">
        <v>1953811.0175309612</v>
      </c>
      <c r="AJ159" s="30">
        <v>1254076.9445575853</v>
      </c>
      <c r="AK159" s="30">
        <v>937466.39575752534</v>
      </c>
      <c r="AL159" s="30">
        <v>601724.00639990717</v>
      </c>
    </row>
    <row r="160" spans="1:38" x14ac:dyDescent="0.35">
      <c r="A160" s="2">
        <v>35</v>
      </c>
      <c r="B160" s="1">
        <v>17</v>
      </c>
      <c r="C160" s="32">
        <v>0.44279903286519678</v>
      </c>
      <c r="D160" s="32">
        <v>0.55584560598278876</v>
      </c>
      <c r="E160" s="32">
        <v>0</v>
      </c>
      <c r="F160" s="32">
        <v>1.3553611520145553E-3</v>
      </c>
      <c r="G160" s="32">
        <v>0.84207810509709857</v>
      </c>
      <c r="H160" s="32">
        <v>2.7073575332935543E-2</v>
      </c>
      <c r="I160" s="32">
        <v>0.12987323960448785</v>
      </c>
      <c r="J160" s="32">
        <v>9.7507996547809732E-4</v>
      </c>
      <c r="K160" s="32">
        <v>0.78878642718192749</v>
      </c>
      <c r="L160" s="32">
        <v>0.20809692174397587</v>
      </c>
      <c r="M160" s="32">
        <v>1.9818754451807223E-3</v>
      </c>
      <c r="N160" s="32">
        <v>1.1347756289158022E-3</v>
      </c>
      <c r="P160" s="30">
        <v>105765.72599722685</v>
      </c>
      <c r="Q160" s="30">
        <v>1958349.141867205</v>
      </c>
      <c r="R160" s="30">
        <v>1056879.6621263435</v>
      </c>
      <c r="S160" s="30">
        <v>32836.470009225028</v>
      </c>
      <c r="T160" s="29">
        <v>3153831.0000000005</v>
      </c>
      <c r="U160" s="34"/>
      <c r="V160" s="30">
        <v>151.69812261034357</v>
      </c>
      <c r="W160" s="30">
        <v>1952.1892779627806</v>
      </c>
      <c r="X160" s="30">
        <v>1146.3947086668429</v>
      </c>
      <c r="Y160" s="33"/>
      <c r="Z160" s="30">
        <v>108845.11423507002</v>
      </c>
      <c r="AA160" s="30">
        <v>67828.67668693226</v>
      </c>
      <c r="AB160" s="30">
        <v>1980215.176360046</v>
      </c>
      <c r="AC160" s="30">
        <v>1234004.6304495083</v>
      </c>
      <c r="AD160" s="30">
        <v>1033559.3804502792</v>
      </c>
      <c r="AE160" s="30">
        <v>644080.03561743791</v>
      </c>
      <c r="AG160" s="30">
        <v>101922.56496971958</v>
      </c>
      <c r="AH160" s="30">
        <v>63514.77284964337</v>
      </c>
      <c r="AI160" s="30">
        <v>1901908.1612754408</v>
      </c>
      <c r="AJ160" s="30">
        <v>1185206.2875397718</v>
      </c>
      <c r="AK160" s="30">
        <v>968751.07305852498</v>
      </c>
      <c r="AL160" s="30">
        <v>603693.64106408216</v>
      </c>
    </row>
    <row r="161" spans="1:38" x14ac:dyDescent="0.35">
      <c r="A161" s="2">
        <v>36</v>
      </c>
      <c r="B161" s="1">
        <v>18</v>
      </c>
      <c r="C161" s="32">
        <v>0.44274735657148834</v>
      </c>
      <c r="D161" s="32">
        <v>0.55578073673362738</v>
      </c>
      <c r="E161" s="32">
        <v>0</v>
      </c>
      <c r="F161" s="32">
        <v>1.4719066948843155E-3</v>
      </c>
      <c r="G161" s="32">
        <v>0.84200743154451951</v>
      </c>
      <c r="H161" s="32">
        <v>2.7071303114078155E-2</v>
      </c>
      <c r="I161" s="32">
        <v>0.12986233966162952</v>
      </c>
      <c r="J161" s="32">
        <v>1.0589256797728889E-3</v>
      </c>
      <c r="K161" s="32">
        <v>0.78870937176559008</v>
      </c>
      <c r="L161" s="32">
        <v>0.20807659305373608</v>
      </c>
      <c r="M161" s="32">
        <v>1.9816818386070101E-3</v>
      </c>
      <c r="N161" s="32">
        <v>1.2323533420668616E-3</v>
      </c>
      <c r="P161" s="30">
        <v>101936.95805584737</v>
      </c>
      <c r="Q161" s="30">
        <v>1927639.0034899581</v>
      </c>
      <c r="R161" s="30">
        <v>1087886.6957847171</v>
      </c>
      <c r="S161" s="30">
        <v>36368.342669477926</v>
      </c>
      <c r="T161" s="29">
        <v>3153831.0000000005</v>
      </c>
      <c r="U161" s="34"/>
      <c r="V161" s="30">
        <v>155.6772801846183</v>
      </c>
      <c r="W161" s="30">
        <v>2073.7461962843836</v>
      </c>
      <c r="X161" s="30">
        <v>1302.449183783895</v>
      </c>
      <c r="Y161" s="33"/>
      <c r="Z161" s="30">
        <v>103851.34202653711</v>
      </c>
      <c r="AA161" s="30">
        <v>62831.769849105178</v>
      </c>
      <c r="AB161" s="30">
        <v>1942994.0726785816</v>
      </c>
      <c r="AC161" s="30">
        <v>1175543.3681494521</v>
      </c>
      <c r="AD161" s="30">
        <v>1072383.1789555303</v>
      </c>
      <c r="AE161" s="30">
        <v>648809.45951539197</v>
      </c>
      <c r="AG161" s="30">
        <v>97246.396673649346</v>
      </c>
      <c r="AH161" s="30">
        <v>58835.66928670209</v>
      </c>
      <c r="AI161" s="30">
        <v>1866158.9549727289</v>
      </c>
      <c r="AJ161" s="30">
        <v>1129056.8583189924</v>
      </c>
      <c r="AK161" s="30">
        <v>1005140.4641023027</v>
      </c>
      <c r="AL161" s="30">
        <v>608126.51116593881</v>
      </c>
    </row>
    <row r="162" spans="1:38" x14ac:dyDescent="0.35">
      <c r="A162" s="2">
        <v>37</v>
      </c>
      <c r="B162" s="1">
        <v>19</v>
      </c>
      <c r="C162" s="32">
        <v>0.44269123670811222</v>
      </c>
      <c r="D162" s="32">
        <v>0.55571028947166268</v>
      </c>
      <c r="E162" s="32">
        <v>0</v>
      </c>
      <c r="F162" s="32">
        <v>1.5984738202250044E-3</v>
      </c>
      <c r="G162" s="32">
        <v>0.84193068087549106</v>
      </c>
      <c r="H162" s="32">
        <v>2.7068835510411442E-2</v>
      </c>
      <c r="I162" s="32">
        <v>0.12985050244846819</v>
      </c>
      <c r="J162" s="32">
        <v>1.1499811656294997E-3</v>
      </c>
      <c r="K162" s="32">
        <v>0.78862569046557951</v>
      </c>
      <c r="L162" s="32">
        <v>0.20805451632885893</v>
      </c>
      <c r="M162" s="32">
        <v>1.9814715840843706E-3</v>
      </c>
      <c r="N162" s="32">
        <v>1.3383216214771624E-3</v>
      </c>
      <c r="P162" s="30">
        <v>99461.157711329986</v>
      </c>
      <c r="Q162" s="30">
        <v>1905925.5754716191</v>
      </c>
      <c r="R162" s="30">
        <v>1108240.2897539758</v>
      </c>
      <c r="S162" s="30">
        <v>40203.977063075879</v>
      </c>
      <c r="T162" s="29">
        <v>3153831.0000000009</v>
      </c>
      <c r="U162" s="34"/>
      <c r="V162" s="30">
        <v>162.94355876564637</v>
      </c>
      <c r="W162" s="30">
        <v>2216.7485481462695</v>
      </c>
      <c r="X162" s="30">
        <v>1455.9422866860352</v>
      </c>
      <c r="Y162" s="33"/>
      <c r="Z162" s="30">
        <v>100699.05788358868</v>
      </c>
      <c r="AA162" s="30">
        <v>59150.08359285989</v>
      </c>
      <c r="AB162" s="30">
        <v>1916782.2894807886</v>
      </c>
      <c r="AC162" s="30">
        <v>1125907.5808154074</v>
      </c>
      <c r="AD162" s="30">
        <v>1098063.4927693466</v>
      </c>
      <c r="AE162" s="30">
        <v>644996.57447301492</v>
      </c>
      <c r="AG162" s="30">
        <v>94294.597802192438</v>
      </c>
      <c r="AH162" s="30">
        <v>55388.138276354002</v>
      </c>
      <c r="AI162" s="30">
        <v>1840983.7088779577</v>
      </c>
      <c r="AJ162" s="30">
        <v>1081383.9033043364</v>
      </c>
      <c r="AK162" s="30">
        <v>1029210.5195187374</v>
      </c>
      <c r="AL162" s="30">
        <v>604552.70926725899</v>
      </c>
    </row>
    <row r="163" spans="1:38" x14ac:dyDescent="0.35">
      <c r="A163" s="2">
        <v>38</v>
      </c>
      <c r="B163" s="1">
        <v>20</v>
      </c>
      <c r="C163" s="32">
        <v>0.44263029117894725</v>
      </c>
      <c r="D163" s="32">
        <v>0.55563378455165091</v>
      </c>
      <c r="E163" s="32">
        <v>0</v>
      </c>
      <c r="F163" s="32">
        <v>1.7359242694018309E-3</v>
      </c>
      <c r="G163" s="32">
        <v>0.84184733052756933</v>
      </c>
      <c r="H163" s="32">
        <v>2.7066155721078566E-2</v>
      </c>
      <c r="I163" s="32">
        <v>0.12983764737048761</v>
      </c>
      <c r="J163" s="32">
        <v>1.2488663808646267E-3</v>
      </c>
      <c r="K163" s="32">
        <v>0.78853481353175336</v>
      </c>
      <c r="L163" s="32">
        <v>0.20803054125837717</v>
      </c>
      <c r="M163" s="32">
        <v>1.9812432500797826E-3</v>
      </c>
      <c r="N163" s="32">
        <v>1.4534019597896167E-3</v>
      </c>
      <c r="P163" s="30">
        <v>97806.293210803837</v>
      </c>
      <c r="Q163" s="30">
        <v>1890310.164691899</v>
      </c>
      <c r="R163" s="30">
        <v>1121346.9430120054</v>
      </c>
      <c r="S163" s="30">
        <v>44367.59908529259</v>
      </c>
      <c r="T163" s="29">
        <v>3153831.0000000009</v>
      </c>
      <c r="U163" s="34"/>
      <c r="V163" s="30">
        <v>172.65703753390079</v>
      </c>
      <c r="W163" s="30">
        <v>2380.2463756365719</v>
      </c>
      <c r="X163" s="30">
        <v>1610.7186090462412</v>
      </c>
      <c r="Y163" s="33"/>
      <c r="Z163" s="30">
        <v>98633.725461066904</v>
      </c>
      <c r="AA163" s="30">
        <v>56249.435402850024</v>
      </c>
      <c r="AB163" s="30">
        <v>1898117.8700817591</v>
      </c>
      <c r="AC163" s="30">
        <v>1082470.0985496396</v>
      </c>
      <c r="AD163" s="30">
        <v>1114793.6163829905</v>
      </c>
      <c r="AE163" s="30">
        <v>635751.22220235271</v>
      </c>
      <c r="AG163" s="30">
        <v>92360.620521743054</v>
      </c>
      <c r="AH163" s="30">
        <v>52671.971311228765</v>
      </c>
      <c r="AI163" s="30">
        <v>1823057.368344737</v>
      </c>
      <c r="AJ163" s="30">
        <v>1039664.1432435237</v>
      </c>
      <c r="AK163" s="30">
        <v>1044891.5974613115</v>
      </c>
      <c r="AL163" s="30">
        <v>595887.07756537641</v>
      </c>
    </row>
    <row r="164" spans="1:38" x14ac:dyDescent="0.35">
      <c r="A164" s="2">
        <v>39</v>
      </c>
      <c r="B164" s="1">
        <v>21</v>
      </c>
      <c r="C164" s="32">
        <v>0.44256410503197979</v>
      </c>
      <c r="D164" s="32">
        <v>0.55555070108434812</v>
      </c>
      <c r="E164" s="32">
        <v>0</v>
      </c>
      <c r="F164" s="32">
        <v>1.88519388367218E-3</v>
      </c>
      <c r="G164" s="32">
        <v>0.84175681300392291</v>
      </c>
      <c r="H164" s="32">
        <v>2.7063245500541355E-2</v>
      </c>
      <c r="I164" s="32">
        <v>0.12982368690296592</v>
      </c>
      <c r="J164" s="32">
        <v>1.3562545925699138E-3</v>
      </c>
      <c r="K164" s="32">
        <v>0.78843612222197934</v>
      </c>
      <c r="L164" s="32">
        <v>0.2080045046063011</v>
      </c>
      <c r="M164" s="32">
        <v>1.980995281964772E-3</v>
      </c>
      <c r="N164" s="32">
        <v>1.5783778897547657E-3</v>
      </c>
      <c r="P164" s="30">
        <v>96664.86568411281</v>
      </c>
      <c r="Q164" s="30">
        <v>1878763.0299566993</v>
      </c>
      <c r="R164" s="30">
        <v>1129517.4703843114</v>
      </c>
      <c r="S164" s="30">
        <v>48885.63397487747</v>
      </c>
      <c r="T164" s="29">
        <v>3153831.0000000014</v>
      </c>
      <c r="U164" s="34"/>
      <c r="V164" s="30">
        <v>184.38382574565526</v>
      </c>
      <c r="W164" s="30">
        <v>2563.7418422449782</v>
      </c>
      <c r="X164" s="30">
        <v>1769.9092215942467</v>
      </c>
      <c r="Y164" s="33"/>
      <c r="Z164" s="30">
        <v>97235.579447458324</v>
      </c>
      <c r="AA164" s="30">
        <v>53836.982784316759</v>
      </c>
      <c r="AB164" s="30">
        <v>1884536.5973242992</v>
      </c>
      <c r="AC164" s="30">
        <v>1043422.2218152804</v>
      </c>
      <c r="AD164" s="30">
        <v>1125432.2066981583</v>
      </c>
      <c r="AE164" s="30">
        <v>623124.52582919376</v>
      </c>
      <c r="AG164" s="30">
        <v>91051.396594599981</v>
      </c>
      <c r="AH164" s="30">
        <v>50412.950679234214</v>
      </c>
      <c r="AI164" s="30">
        <v>1810013.1629440889</v>
      </c>
      <c r="AJ164" s="30">
        <v>1002160.4030802617</v>
      </c>
      <c r="AK164" s="30">
        <v>1054863.1056093569</v>
      </c>
      <c r="AL164" s="30">
        <v>584052.12556159997</v>
      </c>
    </row>
    <row r="165" spans="1:38" x14ac:dyDescent="0.35">
      <c r="A165" s="2">
        <v>40</v>
      </c>
      <c r="B165" s="1">
        <v>22</v>
      </c>
      <c r="C165" s="32">
        <v>0.44249222763407353</v>
      </c>
      <c r="D165" s="32">
        <v>0.55546047338999849</v>
      </c>
      <c r="E165" s="32">
        <v>0</v>
      </c>
      <c r="F165" s="32">
        <v>2.0472989759280375E-3</v>
      </c>
      <c r="G165" s="32">
        <v>0.84165851200948949</v>
      </c>
      <c r="H165" s="32">
        <v>2.7060085034354208E-2</v>
      </c>
      <c r="I165" s="32">
        <v>0.1298085259950571</v>
      </c>
      <c r="J165" s="32">
        <v>1.4728769610993077E-3</v>
      </c>
      <c r="K165" s="32">
        <v>0.78832894458938496</v>
      </c>
      <c r="L165" s="32">
        <v>0.20797622910021463</v>
      </c>
      <c r="M165" s="32">
        <v>1.9807259914306156E-3</v>
      </c>
      <c r="N165" s="32">
        <v>1.714100318969794E-3</v>
      </c>
      <c r="P165" s="30">
        <v>95850.203711905997</v>
      </c>
      <c r="Q165" s="30">
        <v>1869883.1924582161</v>
      </c>
      <c r="R165" s="30">
        <v>1134310.7749360225</v>
      </c>
      <c r="S165" s="30">
        <v>53786.828893856829</v>
      </c>
      <c r="T165" s="29">
        <v>3153831.0000000014</v>
      </c>
      <c r="U165" s="34"/>
      <c r="V165" s="30">
        <v>197.90188052330546</v>
      </c>
      <c r="W165" s="30">
        <v>2767.1867821883511</v>
      </c>
      <c r="X165" s="30">
        <v>1936.106256267703</v>
      </c>
      <c r="Y165" s="33"/>
      <c r="Z165" s="30">
        <v>96257.534698009404</v>
      </c>
      <c r="AA165" s="30">
        <v>51743.168077706447</v>
      </c>
      <c r="AB165" s="30">
        <v>1874323.1112074577</v>
      </c>
      <c r="AC165" s="30">
        <v>1007541.0312491908</v>
      </c>
      <c r="AD165" s="30">
        <v>1131914.122660167</v>
      </c>
      <c r="AE165" s="30">
        <v>608459.61702721496</v>
      </c>
      <c r="AG165" s="30">
        <v>90135.555491216001</v>
      </c>
      <c r="AH165" s="30">
        <v>48452.302587964317</v>
      </c>
      <c r="AI165" s="30">
        <v>1800203.5660716922</v>
      </c>
      <c r="AJ165" s="30">
        <v>967698.12343075091</v>
      </c>
      <c r="AK165" s="30">
        <v>1060938.5795128839</v>
      </c>
      <c r="AL165" s="30">
        <v>570306.76520114043</v>
      </c>
    </row>
    <row r="166" spans="1:38" x14ac:dyDescent="0.35">
      <c r="A166" s="2">
        <v>41</v>
      </c>
      <c r="B166" s="1">
        <v>23</v>
      </c>
      <c r="C166" s="32">
        <v>0.45139415951354833</v>
      </c>
      <c r="D166" s="32">
        <v>0.53850006164779396</v>
      </c>
      <c r="E166" s="32">
        <v>7.882435588322351E-3</v>
      </c>
      <c r="F166" s="32">
        <v>2.2233432503353323E-3</v>
      </c>
      <c r="G166" s="32">
        <v>0.8105015035607035</v>
      </c>
      <c r="H166" s="32">
        <v>2.3861771292314378E-2</v>
      </c>
      <c r="I166" s="32">
        <v>0.16403719762875532</v>
      </c>
      <c r="J166" s="32">
        <v>1.599527518226858E-3</v>
      </c>
      <c r="K166" s="32">
        <v>0.83154918991232207</v>
      </c>
      <c r="L166" s="32">
        <v>0.16658931676433389</v>
      </c>
      <c r="M166" s="32">
        <v>0</v>
      </c>
      <c r="N166" s="32">
        <v>1.8614933233440398E-3</v>
      </c>
      <c r="P166" s="30">
        <v>87884.947225518816</v>
      </c>
      <c r="Q166" s="30">
        <v>1756122.5365731015</v>
      </c>
      <c r="R166" s="30">
        <v>1250721.1378477109</v>
      </c>
      <c r="S166" s="30">
        <v>59102.378353670378</v>
      </c>
      <c r="T166" s="29">
        <v>3153831.0000000014</v>
      </c>
      <c r="U166" s="34"/>
      <c r="V166" s="30">
        <v>213.10790346613283</v>
      </c>
      <c r="W166" s="30">
        <v>2990.9296222068047</v>
      </c>
      <c r="X166" s="30">
        <v>2111.5119341406098</v>
      </c>
      <c r="Y166" s="33"/>
      <c r="Z166" s="30">
        <v>91867.575468712399</v>
      </c>
      <c r="AA166" s="30">
        <v>47944.998711385961</v>
      </c>
      <c r="AB166" s="30">
        <v>1813002.8645156589</v>
      </c>
      <c r="AC166" s="30">
        <v>946192.59906936821</v>
      </c>
      <c r="AD166" s="30">
        <v>1192515.9563918668</v>
      </c>
      <c r="AE166" s="30">
        <v>622365.13482373941</v>
      </c>
      <c r="AG166" s="30">
        <v>86024.797668902291</v>
      </c>
      <c r="AH166" s="30">
        <v>44895.696793341813</v>
      </c>
      <c r="AI166" s="30">
        <v>1741308.2101392467</v>
      </c>
      <c r="AJ166" s="30">
        <v>908775.69659694983</v>
      </c>
      <c r="AK166" s="30">
        <v>1117740.4358622711</v>
      </c>
      <c r="AL166" s="30">
        <v>583340.35140975157</v>
      </c>
    </row>
    <row r="167" spans="1:38" x14ac:dyDescent="0.35">
      <c r="A167" s="2">
        <v>42</v>
      </c>
      <c r="B167" s="1">
        <v>24</v>
      </c>
      <c r="C167" s="32">
        <v>0.45130766874659689</v>
      </c>
      <c r="D167" s="32">
        <v>0.53839688068642422</v>
      </c>
      <c r="E167" s="32">
        <v>7.8809252499958352E-3</v>
      </c>
      <c r="F167" s="32">
        <v>2.4145253169830304E-3</v>
      </c>
      <c r="G167" s="32">
        <v>0.81038984773213907</v>
      </c>
      <c r="H167" s="32">
        <v>2.3858484061096481E-2</v>
      </c>
      <c r="I167" s="32">
        <v>0.16401459963339546</v>
      </c>
      <c r="J167" s="32">
        <v>1.7370685733690868E-3</v>
      </c>
      <c r="K167" s="32">
        <v>0.83141583799848895</v>
      </c>
      <c r="L167" s="32">
        <v>0.16656260156277494</v>
      </c>
      <c r="M167" s="32">
        <v>0</v>
      </c>
      <c r="N167" s="32">
        <v>2.0215604387361997E-3</v>
      </c>
      <c r="P167" s="30">
        <v>81561.572198428257</v>
      </c>
      <c r="Q167" s="30">
        <v>1678784.2230074329</v>
      </c>
      <c r="R167" s="30">
        <v>1328591.7123689824</v>
      </c>
      <c r="S167" s="30">
        <v>64893.492425158503</v>
      </c>
      <c r="T167" s="29">
        <v>3153831.0000000019</v>
      </c>
      <c r="U167" s="34"/>
      <c r="V167" s="30">
        <v>212.20043005773272</v>
      </c>
      <c r="W167" s="30">
        <v>3050.5052692663394</v>
      </c>
      <c r="X167" s="30">
        <v>2528.4083721640573</v>
      </c>
      <c r="Y167" s="33"/>
      <c r="Z167" s="30">
        <v>84723.259711973544</v>
      </c>
      <c r="AA167" s="30">
        <v>42928.576596122963</v>
      </c>
      <c r="AB167" s="30">
        <v>1717453.3797902672</v>
      </c>
      <c r="AC167" s="30">
        <v>870219.45585241856</v>
      </c>
      <c r="AD167" s="30">
        <v>1289656.4251083466</v>
      </c>
      <c r="AE167" s="30">
        <v>653458.26891173748</v>
      </c>
      <c r="AG167" s="30">
        <v>79334.860394292031</v>
      </c>
      <c r="AH167" s="30">
        <v>40198.319124609545</v>
      </c>
      <c r="AI167" s="30">
        <v>1649537.2011224751</v>
      </c>
      <c r="AJ167" s="30">
        <v>835806.88853657141</v>
      </c>
      <c r="AK167" s="30">
        <v>1208789.8086283528</v>
      </c>
      <c r="AL167" s="30">
        <v>612483.82161789585</v>
      </c>
    </row>
    <row r="168" spans="1:38" x14ac:dyDescent="0.35">
      <c r="A168" s="2">
        <v>43</v>
      </c>
      <c r="B168" s="1">
        <v>25</v>
      </c>
      <c r="C168" s="32">
        <v>0.4512137407638358</v>
      </c>
      <c r="D168" s="32">
        <v>0.53828482734359451</v>
      </c>
      <c r="E168" s="32">
        <v>7.8792850398636226E-3</v>
      </c>
      <c r="F168" s="32">
        <v>2.6221468527060378E-3</v>
      </c>
      <c r="G168" s="32">
        <v>0.81026859078055635</v>
      </c>
      <c r="H168" s="32">
        <v>2.3854914165626136E-2</v>
      </c>
      <c r="I168" s="32">
        <v>0.16399005846913697</v>
      </c>
      <c r="J168" s="32">
        <v>1.886436584680603E-3</v>
      </c>
      <c r="K168" s="32">
        <v>0.83127101934668157</v>
      </c>
      <c r="L168" s="32">
        <v>0.16653358915971811</v>
      </c>
      <c r="M168" s="32">
        <v>0</v>
      </c>
      <c r="N168" s="32">
        <v>2.1953914936003204E-3</v>
      </c>
      <c r="P168" s="30">
        <v>76848.955636682163</v>
      </c>
      <c r="Q168" s="30">
        <v>1625424.6297982296</v>
      </c>
      <c r="R168" s="30">
        <v>1380366.3568002216</v>
      </c>
      <c r="S168" s="30">
        <v>71191.057764868936</v>
      </c>
      <c r="T168" s="29">
        <v>3153831.0000000023</v>
      </c>
      <c r="U168" s="34"/>
      <c r="V168" s="30">
        <v>213.86641984186494</v>
      </c>
      <c r="W168" s="30">
        <v>3166.9199760658216</v>
      </c>
      <c r="X168" s="30">
        <v>2916.7789438027476</v>
      </c>
      <c r="Y168" s="33"/>
      <c r="Z168" s="30">
        <v>79205.263917555218</v>
      </c>
      <c r="AA168" s="30">
        <v>38963.741416719844</v>
      </c>
      <c r="AB168" s="30">
        <v>1652104.4264028312</v>
      </c>
      <c r="AC168" s="30">
        <v>812725.90330338641</v>
      </c>
      <c r="AD168" s="30">
        <v>1354479.0345846019</v>
      </c>
      <c r="AE168" s="30">
        <v>666313.93227673438</v>
      </c>
      <c r="AG168" s="30">
        <v>74167.809132398703</v>
      </c>
      <c r="AH168" s="30">
        <v>36485.647462616464</v>
      </c>
      <c r="AI168" s="30">
        <v>1586772.4524920592</v>
      </c>
      <c r="AJ168" s="30">
        <v>780586.90127502498</v>
      </c>
      <c r="AK168" s="30">
        <v>1269547.7812000089</v>
      </c>
      <c r="AL168" s="30">
        <v>624533.383467254</v>
      </c>
    </row>
    <row r="169" spans="1:38" x14ac:dyDescent="0.35">
      <c r="A169" s="2">
        <v>44</v>
      </c>
      <c r="B169" s="1">
        <v>26</v>
      </c>
      <c r="C169" s="32">
        <v>0.45111173604984683</v>
      </c>
      <c r="D169" s="32">
        <v>0.53816313869607046</v>
      </c>
      <c r="E169" s="32">
        <v>7.877503790437201E-3</v>
      </c>
      <c r="F169" s="32">
        <v>2.8476214636454374E-3</v>
      </c>
      <c r="G169" s="32">
        <v>0.81013690711928976</v>
      </c>
      <c r="H169" s="32">
        <v>2.3851037300013578E-2</v>
      </c>
      <c r="I169" s="32">
        <v>0.16396340704570003</v>
      </c>
      <c r="J169" s="32">
        <v>2.0486485349967176E-3</v>
      </c>
      <c r="K169" s="32">
        <v>0.83111374794870596</v>
      </c>
      <c r="L169" s="32">
        <v>0.16650208202213301</v>
      </c>
      <c r="M169" s="32">
        <v>0</v>
      </c>
      <c r="N169" s="32">
        <v>2.3841700291611177E-3</v>
      </c>
      <c r="P169" s="30">
        <v>73435.529264559678</v>
      </c>
      <c r="Q169" s="30">
        <v>1588007.6298717496</v>
      </c>
      <c r="R169" s="30">
        <v>1414356.9944795654</v>
      </c>
      <c r="S169" s="30">
        <v>78030.846384127828</v>
      </c>
      <c r="T169" s="29">
        <v>3153831.0000000023</v>
      </c>
      <c r="U169" s="34"/>
      <c r="V169" s="30">
        <v>218.83673552975216</v>
      </c>
      <c r="W169" s="30">
        <v>3329.9237865837249</v>
      </c>
      <c r="X169" s="30">
        <v>3291.0280971454099</v>
      </c>
      <c r="Y169" s="33"/>
      <c r="Z169" s="30">
        <v>75142.242450620921</v>
      </c>
      <c r="AA169" s="30">
        <v>35888.353481226433</v>
      </c>
      <c r="AB169" s="30">
        <v>1606716.1298349896</v>
      </c>
      <c r="AC169" s="30">
        <v>767376.57183173043</v>
      </c>
      <c r="AD169" s="30">
        <v>1397361.6756398934</v>
      </c>
      <c r="AE169" s="30">
        <v>667387.71855841752</v>
      </c>
      <c r="AG169" s="30">
        <v>70363.195830761426</v>
      </c>
      <c r="AH169" s="30">
        <v>33605.854199820431</v>
      </c>
      <c r="AI169" s="30">
        <v>1543179.0224955038</v>
      </c>
      <c r="AJ169" s="30">
        <v>737030.89551161614</v>
      </c>
      <c r="AK169" s="30">
        <v>1309741.5091305696</v>
      </c>
      <c r="AL169" s="30">
        <v>625539.8390539306</v>
      </c>
    </row>
    <row r="170" spans="1:38" x14ac:dyDescent="0.35">
      <c r="A170" s="2">
        <v>45</v>
      </c>
      <c r="B170" s="1">
        <v>27</v>
      </c>
      <c r="C170" s="32">
        <v>0.45100096009820695</v>
      </c>
      <c r="D170" s="32">
        <v>0.53803098621795376</v>
      </c>
      <c r="E170" s="32">
        <v>7.875569373951891E-3</v>
      </c>
      <c r="F170" s="32">
        <v>3.0924843098874507E-3</v>
      </c>
      <c r="G170" s="32">
        <v>0.80999390017067152</v>
      </c>
      <c r="H170" s="32">
        <v>2.3846827068340785E-2</v>
      </c>
      <c r="I170" s="32">
        <v>0.16393446390495359</v>
      </c>
      <c r="J170" s="32">
        <v>2.2248088560341372E-3</v>
      </c>
      <c r="K170" s="32">
        <v>0.83094295301095067</v>
      </c>
      <c r="L170" s="32">
        <v>0.16646786563141</v>
      </c>
      <c r="M170" s="32">
        <v>0</v>
      </c>
      <c r="N170" s="32">
        <v>2.5891813576394257E-3</v>
      </c>
      <c r="P170" s="30">
        <v>70988.437536393729</v>
      </c>
      <c r="Q170" s="30">
        <v>1561232.0739661204</v>
      </c>
      <c r="R170" s="30">
        <v>1436157.5036897799</v>
      </c>
      <c r="S170" s="30">
        <v>85452.984807708621</v>
      </c>
      <c r="T170" s="29">
        <v>3153831.0000000028</v>
      </c>
      <c r="U170" s="34"/>
      <c r="V170" s="30">
        <v>227.09822203893154</v>
      </c>
      <c r="W170" s="30">
        <v>3533.0134383884488</v>
      </c>
      <c r="X170" s="30">
        <v>3662.0267631534189</v>
      </c>
      <c r="Y170" s="33"/>
      <c r="Z170" s="30">
        <v>72211.983400476704</v>
      </c>
      <c r="AA170" s="30">
        <v>33484.315960677835</v>
      </c>
      <c r="AB170" s="30">
        <v>1574619.8519189348</v>
      </c>
      <c r="AC170" s="30">
        <v>730142.9230548084</v>
      </c>
      <c r="AD170" s="30">
        <v>1425257.2490846727</v>
      </c>
      <c r="AE170" s="30">
        <v>660884.27164406958</v>
      </c>
      <c r="AG170" s="30">
        <v>67619.301256206381</v>
      </c>
      <c r="AH170" s="30">
        <v>31354.713465578723</v>
      </c>
      <c r="AI170" s="30">
        <v>1512351.9822607562</v>
      </c>
      <c r="AJ170" s="30">
        <v>701269.64020548284</v>
      </c>
      <c r="AK170" s="30">
        <v>1335887.9185380673</v>
      </c>
      <c r="AL170" s="30">
        <v>619444.18427489977</v>
      </c>
    </row>
    <row r="171" spans="1:38" x14ac:dyDescent="0.35">
      <c r="A171" s="2">
        <v>46</v>
      </c>
      <c r="B171" s="1">
        <v>28</v>
      </c>
      <c r="C171" s="32">
        <v>0.45088065868289151</v>
      </c>
      <c r="D171" s="32">
        <v>0.53788747013960325</v>
      </c>
      <c r="E171" s="32">
        <v>7.8734686197940822E-3</v>
      </c>
      <c r="F171" s="32">
        <v>3.358402557711171E-3</v>
      </c>
      <c r="G171" s="32">
        <v>0.80983859626161891</v>
      </c>
      <c r="H171" s="32">
        <v>2.3842254804942953E-2</v>
      </c>
      <c r="I171" s="32">
        <v>0.16390303198544465</v>
      </c>
      <c r="J171" s="32">
        <v>2.4161169479936483E-3</v>
      </c>
      <c r="K171" s="32">
        <v>0.83075747166381253</v>
      </c>
      <c r="L171" s="32">
        <v>0.16643070702279478</v>
      </c>
      <c r="M171" s="32">
        <v>0</v>
      </c>
      <c r="N171" s="32">
        <v>2.8118213133927908E-3</v>
      </c>
      <c r="P171" s="30">
        <v>69230.606392428279</v>
      </c>
      <c r="Q171" s="30">
        <v>1541550.4910301352</v>
      </c>
      <c r="R171" s="30">
        <v>1449548.1724676162</v>
      </c>
      <c r="S171" s="30">
        <v>93501.730109823489</v>
      </c>
      <c r="T171" s="29">
        <v>3153831.0000000033</v>
      </c>
      <c r="U171" s="34"/>
      <c r="V171" s="30">
        <v>238.40775019014438</v>
      </c>
      <c r="W171" s="30">
        <v>3772.1192736608164</v>
      </c>
      <c r="X171" s="30">
        <v>4038.2182782639088</v>
      </c>
      <c r="Y171" s="33"/>
      <c r="Z171" s="30">
        <v>70109.521964411004</v>
      </c>
      <c r="AA171" s="30">
        <v>31562.539493331442</v>
      </c>
      <c r="AB171" s="30">
        <v>1551391.2824981278</v>
      </c>
      <c r="AC171" s="30">
        <v>698419.37659071933</v>
      </c>
      <c r="AD171" s="30">
        <v>1442852.8380786981</v>
      </c>
      <c r="AE171" s="30">
        <v>649556.55678327591</v>
      </c>
      <c r="AG171" s="30">
        <v>65650.556367474463</v>
      </c>
      <c r="AH171" s="30">
        <v>29555.16198155556</v>
      </c>
      <c r="AI171" s="30">
        <v>1490041.9796491242</v>
      </c>
      <c r="AJ171" s="30">
        <v>670800.59186925238</v>
      </c>
      <c r="AK171" s="30">
        <v>1352380.1937198115</v>
      </c>
      <c r="AL171" s="30">
        <v>608826.76244673738</v>
      </c>
    </row>
    <row r="172" spans="1:38" x14ac:dyDescent="0.35">
      <c r="A172" s="2">
        <v>47</v>
      </c>
      <c r="B172" s="1">
        <v>29</v>
      </c>
      <c r="C172" s="32">
        <v>0.45075001272307208</v>
      </c>
      <c r="D172" s="32">
        <v>0.53773161332148978</v>
      </c>
      <c r="E172" s="32">
        <v>7.8711872248281821E-3</v>
      </c>
      <c r="F172" s="32">
        <v>3.6471867306099334E-3</v>
      </c>
      <c r="G172" s="32">
        <v>0.80966993799430997</v>
      </c>
      <c r="H172" s="32">
        <v>2.3837289379236275E-2</v>
      </c>
      <c r="I172" s="32">
        <v>0.16386889728069121</v>
      </c>
      <c r="J172" s="32">
        <v>2.6238753457625422E-3</v>
      </c>
      <c r="K172" s="32">
        <v>0.83055604104421488</v>
      </c>
      <c r="L172" s="32">
        <v>0.16639035319923115</v>
      </c>
      <c r="M172" s="32">
        <v>0</v>
      </c>
      <c r="N172" s="32">
        <v>3.0536057565539623E-3</v>
      </c>
      <c r="P172" s="30">
        <v>67952.081859602142</v>
      </c>
      <c r="Q172" s="30">
        <v>1526565.4085502797</v>
      </c>
      <c r="R172" s="30">
        <v>1457088.0975597997</v>
      </c>
      <c r="S172" s="30">
        <v>102225.41203032153</v>
      </c>
      <c r="T172" s="29">
        <v>3153831.0000000028</v>
      </c>
      <c r="U172" s="34"/>
      <c r="V172" s="30">
        <v>252.49694898654366</v>
      </c>
      <c r="W172" s="30">
        <v>4044.8363276621126</v>
      </c>
      <c r="X172" s="30">
        <v>4426.3486438493883</v>
      </c>
      <c r="Y172" s="33"/>
      <c r="Z172" s="30">
        <v>68591.344126015203</v>
      </c>
      <c r="AA172" s="30">
        <v>29979.681986194053</v>
      </c>
      <c r="AB172" s="30">
        <v>1534057.9497902074</v>
      </c>
      <c r="AC172" s="30">
        <v>670501.06786958326</v>
      </c>
      <c r="AD172" s="30">
        <v>1453318.1350137079</v>
      </c>
      <c r="AE172" s="30">
        <v>635211.57177548937</v>
      </c>
      <c r="AG172" s="30">
        <v>64228.934639600637</v>
      </c>
      <c r="AH172" s="30">
        <v>28072.974211872111</v>
      </c>
      <c r="AI172" s="30">
        <v>1473394.0883831386</v>
      </c>
      <c r="AJ172" s="30">
        <v>643986.30429100106</v>
      </c>
      <c r="AK172" s="30">
        <v>1362189.2746758084</v>
      </c>
      <c r="AL172" s="30">
        <v>595381.26537887903</v>
      </c>
    </row>
    <row r="173" spans="1:38" x14ac:dyDescent="0.35">
      <c r="A173" s="2">
        <v>48</v>
      </c>
      <c r="B173" s="1">
        <v>30</v>
      </c>
      <c r="C173" s="32">
        <v>0.45060813270634598</v>
      </c>
      <c r="D173" s="32">
        <v>0.53756235460127078</v>
      </c>
      <c r="E173" s="32">
        <v>7.8687096560126728E-3</v>
      </c>
      <c r="F173" s="32">
        <v>3.9608030363705972E-3</v>
      </c>
      <c r="G173" s="32">
        <v>0.80948677704681615</v>
      </c>
      <c r="H173" s="32">
        <v>2.3831896983763125E-2</v>
      </c>
      <c r="I173" s="32">
        <v>0.16383182738210383</v>
      </c>
      <c r="J173" s="32">
        <v>2.8494985873169765E-3</v>
      </c>
      <c r="K173" s="32">
        <v>0.83033728969731402</v>
      </c>
      <c r="L173" s="32">
        <v>0.16634652940881253</v>
      </c>
      <c r="M173" s="32">
        <v>0</v>
      </c>
      <c r="N173" s="32">
        <v>3.316180893873514E-3</v>
      </c>
      <c r="P173" s="30">
        <v>67000.710275810619</v>
      </c>
      <c r="Q173" s="30">
        <v>1514644.54171499</v>
      </c>
      <c r="R173" s="30">
        <v>1460509.2774817944</v>
      </c>
      <c r="S173" s="30">
        <v>111676.47052740805</v>
      </c>
      <c r="T173" s="29">
        <v>3153831.0000000033</v>
      </c>
      <c r="U173" s="34"/>
      <c r="V173" s="30">
        <v>269.14481215721554</v>
      </c>
      <c r="W173" s="30">
        <v>4349.9459751109853</v>
      </c>
      <c r="X173" s="30">
        <v>4831.9677098183147</v>
      </c>
      <c r="Y173" s="33"/>
      <c r="Z173" s="30">
        <v>67476.396067706373</v>
      </c>
      <c r="AA173" s="30">
        <v>28633.363212538599</v>
      </c>
      <c r="AB173" s="30">
        <v>1520604.9751326349</v>
      </c>
      <c r="AC173" s="30">
        <v>645263.18969491986</v>
      </c>
      <c r="AD173" s="30">
        <v>1458798.6875207969</v>
      </c>
      <c r="AE173" s="30">
        <v>619035.9163794833</v>
      </c>
      <c r="AG173" s="30">
        <v>63184.89727780025</v>
      </c>
      <c r="AH173" s="30">
        <v>26812.281312221145</v>
      </c>
      <c r="AI173" s="30">
        <v>1460473.1075725073</v>
      </c>
      <c r="AJ173" s="30">
        <v>619746.45043739118</v>
      </c>
      <c r="AK173" s="30">
        <v>1367326.1746184928</v>
      </c>
      <c r="AL173" s="30">
        <v>580219.88827882416</v>
      </c>
    </row>
    <row r="174" spans="1:38" x14ac:dyDescent="0.35">
      <c r="A174" s="2">
        <v>49</v>
      </c>
      <c r="B174" s="1">
        <v>31</v>
      </c>
      <c r="C174" s="32">
        <v>0.45045405263242688</v>
      </c>
      <c r="D174" s="32">
        <v>0.53737854156879028</v>
      </c>
      <c r="E174" s="32">
        <v>7.8660190446422917E-3</v>
      </c>
      <c r="F174" s="32">
        <v>4.3013867541404896E-3</v>
      </c>
      <c r="G174" s="32">
        <v>0.80928786635466832</v>
      </c>
      <c r="H174" s="32">
        <v>2.3826040904011542E-2</v>
      </c>
      <c r="I174" s="32">
        <v>0.16379156989661492</v>
      </c>
      <c r="J174" s="32">
        <v>3.0945228447053883E-3</v>
      </c>
      <c r="K174" s="32">
        <v>0.83009972823884981</v>
      </c>
      <c r="L174" s="32">
        <v>0.1662989372741136</v>
      </c>
      <c r="M174" s="32">
        <v>0</v>
      </c>
      <c r="N174" s="32">
        <v>3.6013344870367485E-3</v>
      </c>
      <c r="P174" s="30">
        <v>66268.724278929149</v>
      </c>
      <c r="Q174" s="30">
        <v>1504669.3341465627</v>
      </c>
      <c r="R174" s="30">
        <v>1460981.3905138276</v>
      </c>
      <c r="S174" s="30">
        <v>121911.5510606841</v>
      </c>
      <c r="T174" s="29">
        <v>3153831.0000000037</v>
      </c>
      <c r="U174" s="34"/>
      <c r="V174" s="30">
        <v>288.19596769837636</v>
      </c>
      <c r="W174" s="30">
        <v>4687.1021359453598</v>
      </c>
      <c r="X174" s="30">
        <v>5259.7824296323097</v>
      </c>
      <c r="Y174" s="33"/>
      <c r="Z174" s="30">
        <v>66634.717277369884</v>
      </c>
      <c r="AA174" s="30">
        <v>27452.621242362216</v>
      </c>
      <c r="AB174" s="30">
        <v>1509656.9379307763</v>
      </c>
      <c r="AC174" s="30">
        <v>621958.66983880673</v>
      </c>
      <c r="AD174" s="30">
        <v>1460745.333997811</v>
      </c>
      <c r="AE174" s="30">
        <v>601807.73663173884</v>
      </c>
      <c r="AG174" s="30">
        <v>62396.749258529162</v>
      </c>
      <c r="AH174" s="30">
        <v>25706.63453134798</v>
      </c>
      <c r="AI174" s="30">
        <v>1449958.0072173851</v>
      </c>
      <c r="AJ174" s="30">
        <v>597363.50082763203</v>
      </c>
      <c r="AK174" s="30">
        <v>1369150.7585748122</v>
      </c>
      <c r="AL174" s="30">
        <v>564071.98431398231</v>
      </c>
    </row>
    <row r="175" spans="1:38" x14ac:dyDescent="0.35">
      <c r="A175" s="2">
        <v>50</v>
      </c>
      <c r="B175" s="1">
        <v>32</v>
      </c>
      <c r="C175" s="32">
        <v>0.45028672343606269</v>
      </c>
      <c r="D175" s="32">
        <v>0.53717892271981216</v>
      </c>
      <c r="E175" s="32">
        <v>7.863097071496232E-3</v>
      </c>
      <c r="F175" s="32">
        <v>4.6712567726289022E-3</v>
      </c>
      <c r="G175" s="32">
        <v>0.8090718516201294</v>
      </c>
      <c r="H175" s="32">
        <v>2.3819681268441847E-2</v>
      </c>
      <c r="I175" s="32">
        <v>0.16374785072824249</v>
      </c>
      <c r="J175" s="32">
        <v>3.3606163831862608E-3</v>
      </c>
      <c r="K175" s="32">
        <v>0.82984173921456617</v>
      </c>
      <c r="L175" s="32">
        <v>0.16624725276066629</v>
      </c>
      <c r="M175" s="32">
        <v>0</v>
      </c>
      <c r="N175" s="32">
        <v>3.9110080247675844E-3</v>
      </c>
      <c r="P175" s="30">
        <v>65680.67067561661</v>
      </c>
      <c r="Q175" s="30">
        <v>1495867.90867954</v>
      </c>
      <c r="R175" s="30">
        <v>1459290.7849991147</v>
      </c>
      <c r="S175" s="30">
        <v>132991.63564573211</v>
      </c>
      <c r="T175" s="29">
        <v>3153831.0000000037</v>
      </c>
      <c r="U175" s="34"/>
      <c r="V175" s="30">
        <v>309.55822710142513</v>
      </c>
      <c r="W175" s="30">
        <v>5056.6164156109007</v>
      </c>
      <c r="X175" s="30">
        <v>5713.9099423356838</v>
      </c>
      <c r="Y175" s="33"/>
      <c r="Z175" s="30">
        <v>65974.697477272886</v>
      </c>
      <c r="AA175" s="30">
        <v>26389.030896799919</v>
      </c>
      <c r="AB175" s="30">
        <v>1500268.6214130514</v>
      </c>
      <c r="AC175" s="30">
        <v>600088.16285374714</v>
      </c>
      <c r="AD175" s="30">
        <v>1460136.0877564712</v>
      </c>
      <c r="AE175" s="30">
        <v>584035.66528837092</v>
      </c>
      <c r="AG175" s="30">
        <v>61778.706717718334</v>
      </c>
      <c r="AH175" s="30">
        <v>24710.688531763448</v>
      </c>
      <c r="AI175" s="30">
        <v>1440940.9488598588</v>
      </c>
      <c r="AJ175" s="30">
        <v>576357.85648014466</v>
      </c>
      <c r="AK175" s="30">
        <v>1368579.7145097896</v>
      </c>
      <c r="AL175" s="30">
        <v>547414.292932129</v>
      </c>
    </row>
    <row r="176" spans="1:38" x14ac:dyDescent="0.35">
      <c r="A176" s="2">
        <v>51</v>
      </c>
      <c r="B176" s="1">
        <v>33</v>
      </c>
      <c r="C176" s="32">
        <v>0.53775808058995989</v>
      </c>
      <c r="D176" s="32">
        <v>0.43697196853859471</v>
      </c>
      <c r="E176" s="32">
        <v>2.0197019493017922E-2</v>
      </c>
      <c r="F176" s="32">
        <v>5.0729313784274258E-3</v>
      </c>
      <c r="G176" s="32">
        <v>0.80943507233680967</v>
      </c>
      <c r="H176" s="32">
        <v>3.3178468622372927E-2</v>
      </c>
      <c r="I176" s="32">
        <v>0.15373686812108536</v>
      </c>
      <c r="J176" s="32">
        <v>3.6495909197319615E-3</v>
      </c>
      <c r="K176" s="32">
        <v>0.77877817889467926</v>
      </c>
      <c r="L176" s="32">
        <v>0.21378810255553979</v>
      </c>
      <c r="M176" s="32">
        <v>3.1864086081868997E-3</v>
      </c>
      <c r="N176" s="32">
        <v>4.2473099415939802E-3</v>
      </c>
      <c r="P176" s="30">
        <v>89600.814584888591</v>
      </c>
      <c r="Q176" s="30">
        <v>1551487.5688301399</v>
      </c>
      <c r="R176" s="30">
        <v>1367760.4212085775</v>
      </c>
      <c r="S176" s="30">
        <v>144982.19537639711</v>
      </c>
      <c r="T176" s="29">
        <v>3153831.0000000028</v>
      </c>
      <c r="U176" s="34"/>
      <c r="V176" s="30">
        <v>333.19353522649357</v>
      </c>
      <c r="W176" s="30">
        <v>5459.3059366352882</v>
      </c>
      <c r="X176" s="30">
        <v>6198.0602588032234</v>
      </c>
      <c r="Y176" s="33"/>
      <c r="Z176" s="30">
        <v>77640.7426302526</v>
      </c>
      <c r="AA176" s="30">
        <v>30150.775721223748</v>
      </c>
      <c r="AB176" s="30">
        <v>1523677.7387548401</v>
      </c>
      <c r="AC176" s="30">
        <v>591700.49404857261</v>
      </c>
      <c r="AD176" s="30">
        <v>1413525.6031038461</v>
      </c>
      <c r="AE176" s="30">
        <v>548924.34038601292</v>
      </c>
      <c r="AG176" s="30">
        <v>72702.791398968533</v>
      </c>
      <c r="AH176" s="30">
        <v>28233.186385353918</v>
      </c>
      <c r="AI176" s="30">
        <v>1463424.3596791015</v>
      </c>
      <c r="AJ176" s="30">
        <v>568301.87552156998</v>
      </c>
      <c r="AK176" s="30">
        <v>1324891.8936868226</v>
      </c>
      <c r="AL176" s="30">
        <v>514504.58854644839</v>
      </c>
    </row>
    <row r="177" spans="1:38" x14ac:dyDescent="0.35">
      <c r="A177" s="2">
        <v>52</v>
      </c>
      <c r="B177" s="1">
        <v>34</v>
      </c>
      <c r="C177" s="32">
        <v>0.5375223069102486</v>
      </c>
      <c r="D177" s="32">
        <v>0.43678038333946573</v>
      </c>
      <c r="E177" s="32">
        <v>2.0188164348340511E-2</v>
      </c>
      <c r="F177" s="32">
        <v>5.5091454019451352E-3</v>
      </c>
      <c r="G177" s="32">
        <v>0.80918012250033067</v>
      </c>
      <c r="H177" s="32">
        <v>3.3168018315190811E-2</v>
      </c>
      <c r="I177" s="32">
        <v>0.1536884452262445</v>
      </c>
      <c r="J177" s="32">
        <v>3.9634139582339105E-3</v>
      </c>
      <c r="K177" s="32">
        <v>0.77849254030790083</v>
      </c>
      <c r="L177" s="32">
        <v>0.21370968981473767</v>
      </c>
      <c r="M177" s="32">
        <v>3.1852399040855173E-3</v>
      </c>
      <c r="N177" s="32">
        <v>4.6125299732759006E-3</v>
      </c>
      <c r="P177" s="30">
        <v>103978.84972831809</v>
      </c>
      <c r="Q177" s="30">
        <v>1586872.4345029891</v>
      </c>
      <c r="R177" s="30">
        <v>1305045.8730512052</v>
      </c>
      <c r="S177" s="30">
        <v>157933.8427174908</v>
      </c>
      <c r="T177" s="29">
        <v>3153831.0000000033</v>
      </c>
      <c r="U177" s="34"/>
      <c r="V177" s="30">
        <v>493.62391568087759</v>
      </c>
      <c r="W177" s="30">
        <v>6149.1874863277717</v>
      </c>
      <c r="X177" s="30">
        <v>6308.8359390850346</v>
      </c>
      <c r="Y177" s="33"/>
      <c r="Z177" s="30">
        <v>96789.832156603341</v>
      </c>
      <c r="AA177" s="30">
        <v>36492.307140106815</v>
      </c>
      <c r="AB177" s="30">
        <v>1569180.0016665645</v>
      </c>
      <c r="AC177" s="30">
        <v>591622.04647983692</v>
      </c>
      <c r="AD177" s="30">
        <v>1336403.1471298914</v>
      </c>
      <c r="AE177" s="30">
        <v>503859.06268711516</v>
      </c>
      <c r="AG177" s="30">
        <v>90633.998831443372</v>
      </c>
      <c r="AH177" s="30">
        <v>34171.396405996027</v>
      </c>
      <c r="AI177" s="30">
        <v>1507127.2492546607</v>
      </c>
      <c r="AJ177" s="30">
        <v>568226.53013840574</v>
      </c>
      <c r="AK177" s="30">
        <v>1252605.3241922588</v>
      </c>
      <c r="AL177" s="30">
        <v>472265.08402038232</v>
      </c>
    </row>
    <row r="178" spans="1:38" x14ac:dyDescent="0.35">
      <c r="A178" s="2">
        <v>53</v>
      </c>
      <c r="B178" s="1">
        <v>35</v>
      </c>
      <c r="C178" s="32">
        <v>0.53726625939322425</v>
      </c>
      <c r="D178" s="32">
        <v>0.43657232400648316</v>
      </c>
      <c r="E178" s="32">
        <v>2.0178547762594732E-2</v>
      </c>
      <c r="F178" s="32">
        <v>5.9828688376978795E-3</v>
      </c>
      <c r="G178" s="32">
        <v>0.80890324989658569</v>
      </c>
      <c r="H178" s="32">
        <v>3.3156669401226378E-2</v>
      </c>
      <c r="I178" s="32">
        <v>0.15363585851679368</v>
      </c>
      <c r="J178" s="32">
        <v>4.3042221853941583E-3</v>
      </c>
      <c r="K178" s="32">
        <v>0.77818234007265608</v>
      </c>
      <c r="L178" s="32">
        <v>0.2136245344758973</v>
      </c>
      <c r="M178" s="32">
        <v>3.1839707048107657E-3</v>
      </c>
      <c r="N178" s="32">
        <v>5.0091547466357194E-3</v>
      </c>
      <c r="P178" s="30">
        <v>112634.96017050772</v>
      </c>
      <c r="Q178" s="30">
        <v>1607810.3746144418</v>
      </c>
      <c r="R178" s="30">
        <v>1261462.302410193</v>
      </c>
      <c r="S178" s="30">
        <v>171923.36280486002</v>
      </c>
      <c r="T178" s="29">
        <v>3153831.0000000023</v>
      </c>
      <c r="U178" s="34"/>
      <c r="V178" s="30">
        <v>622.09181981922495</v>
      </c>
      <c r="W178" s="30">
        <v>6830.2515379782035</v>
      </c>
      <c r="X178" s="30">
        <v>6537.1767295718009</v>
      </c>
      <c r="Y178" s="33"/>
      <c r="Z178" s="30">
        <v>108306.90494941291</v>
      </c>
      <c r="AA178" s="30">
        <v>39645.190163643347</v>
      </c>
      <c r="AB178" s="30">
        <v>1597341.4045587154</v>
      </c>
      <c r="AC178" s="30">
        <v>584698.67428646062</v>
      </c>
      <c r="AD178" s="30">
        <v>1283254.0877306992</v>
      </c>
      <c r="AE178" s="30">
        <v>469728.6138877151</v>
      </c>
      <c r="AG178" s="30">
        <v>101418.58579463026</v>
      </c>
      <c r="AH178" s="30">
        <v>37123.756069235635</v>
      </c>
      <c r="AI178" s="30">
        <v>1534175.0179178624</v>
      </c>
      <c r="AJ178" s="30">
        <v>561576.94062140491</v>
      </c>
      <c r="AK178" s="30">
        <v>1202788.9234136334</v>
      </c>
      <c r="AL178" s="30">
        <v>440274.75088249979</v>
      </c>
    </row>
    <row r="179" spans="1:38" x14ac:dyDescent="0.35">
      <c r="A179" s="2">
        <v>54</v>
      </c>
      <c r="B179" s="1">
        <v>36</v>
      </c>
      <c r="C179" s="32">
        <v>0.53698819472097326</v>
      </c>
      <c r="D179" s="32">
        <v>0.43634637395273168</v>
      </c>
      <c r="E179" s="32">
        <v>2.0168104260565693E-2</v>
      </c>
      <c r="F179" s="32">
        <v>6.4973270657293289E-3</v>
      </c>
      <c r="G179" s="32">
        <v>0.80860256941856212</v>
      </c>
      <c r="H179" s="32">
        <v>3.3144344610583611E-2</v>
      </c>
      <c r="I179" s="32">
        <v>0.15357874995234386</v>
      </c>
      <c r="J179" s="32">
        <v>4.674336018510309E-3</v>
      </c>
      <c r="K179" s="32">
        <v>0.77784546616835926</v>
      </c>
      <c r="L179" s="32">
        <v>0.21353205675277684</v>
      </c>
      <c r="M179" s="32">
        <v>3.1825923689282063E-3</v>
      </c>
      <c r="N179" s="32">
        <v>5.4398847099355876E-3</v>
      </c>
      <c r="P179" s="30">
        <v>117788.18534646354</v>
      </c>
      <c r="Q179" s="30">
        <v>1618590.0964515116</v>
      </c>
      <c r="R179" s="30">
        <v>1230419.8737858676</v>
      </c>
      <c r="S179" s="30">
        <v>187032.84441615941</v>
      </c>
      <c r="T179" s="29">
        <v>3153831.0000000019</v>
      </c>
      <c r="U179" s="34"/>
      <c r="V179" s="30">
        <v>731.82617526318472</v>
      </c>
      <c r="W179" s="30">
        <v>7515.4459449948381</v>
      </c>
      <c r="X179" s="30">
        <v>6862.2094910413516</v>
      </c>
      <c r="Y179" s="33"/>
      <c r="Z179" s="30">
        <v>115211.57275848562</v>
      </c>
      <c r="AA179" s="30">
        <v>40944.28019375883</v>
      </c>
      <c r="AB179" s="30">
        <v>1613200.2355329767</v>
      </c>
      <c r="AC179" s="30">
        <v>573304.58104899968</v>
      </c>
      <c r="AD179" s="30">
        <v>1245941.0880980303</v>
      </c>
      <c r="AE179" s="30">
        <v>442786.77735735703</v>
      </c>
      <c r="AG179" s="30">
        <v>107884.11673104594</v>
      </c>
      <c r="AH179" s="30">
        <v>38340.223973435772</v>
      </c>
      <c r="AI179" s="30">
        <v>1549406.7161788959</v>
      </c>
      <c r="AJ179" s="30">
        <v>550633.42338279134</v>
      </c>
      <c r="AK179" s="30">
        <v>1167815.5981099315</v>
      </c>
      <c r="AL179" s="30">
        <v>415022.27526994131</v>
      </c>
    </row>
    <row r="180" spans="1:38" x14ac:dyDescent="0.35">
      <c r="A180" s="2">
        <v>55</v>
      </c>
      <c r="B180" s="1">
        <v>37</v>
      </c>
      <c r="C180" s="32">
        <v>0.53668621967019903</v>
      </c>
      <c r="D180" s="32">
        <v>0.4361009947810387</v>
      </c>
      <c r="E180" s="32">
        <v>2.0156762736919593E-2</v>
      </c>
      <c r="F180" s="32">
        <v>7.0560228118426724E-3</v>
      </c>
      <c r="G180" s="32">
        <v>0.80827603386162505</v>
      </c>
      <c r="H180" s="32">
        <v>3.3130960029040028E-2</v>
      </c>
      <c r="I180" s="32">
        <v>0.15351673070513142</v>
      </c>
      <c r="J180" s="32">
        <v>5.0762754042033616E-3</v>
      </c>
      <c r="K180" s="32">
        <v>0.77747962496483258</v>
      </c>
      <c r="L180" s="32">
        <v>0.21343162700415494</v>
      </c>
      <c r="M180" s="32">
        <v>3.1810955119389653E-3</v>
      </c>
      <c r="N180" s="32">
        <v>5.9076525190734017E-3</v>
      </c>
      <c r="P180" s="30">
        <v>120754.82284264205</v>
      </c>
      <c r="Q180" s="30">
        <v>1622245.643970944</v>
      </c>
      <c r="R180" s="30">
        <v>1207481.2704844933</v>
      </c>
      <c r="S180" s="30">
        <v>203349.26270192262</v>
      </c>
      <c r="T180" s="29">
        <v>3153831.0000000019</v>
      </c>
      <c r="U180" s="34"/>
      <c r="V180" s="30">
        <v>831.11612277019947</v>
      </c>
      <c r="W180" s="30">
        <v>8216.4090961039547</v>
      </c>
      <c r="X180" s="30">
        <v>7268.893066889058</v>
      </c>
      <c r="Y180" s="33"/>
      <c r="Z180" s="30">
        <v>119271.5040945528</v>
      </c>
      <c r="AA180" s="30">
        <v>41152.536297902072</v>
      </c>
      <c r="AB180" s="30">
        <v>1620417.8702112278</v>
      </c>
      <c r="AC180" s="30">
        <v>559096.70736417104</v>
      </c>
      <c r="AD180" s="30">
        <v>1218950.5721351805</v>
      </c>
      <c r="AE180" s="30">
        <v>420577.47192803683</v>
      </c>
      <c r="AG180" s="30">
        <v>111685.83643413924</v>
      </c>
      <c r="AH180" s="30">
        <v>38535.2349893555</v>
      </c>
      <c r="AI180" s="30">
        <v>1556338.9316590859</v>
      </c>
      <c r="AJ180" s="30">
        <v>536987.39580046711</v>
      </c>
      <c r="AK180" s="30">
        <v>1142517.4954600162</v>
      </c>
      <c r="AL180" s="30">
        <v>394205.58212826122</v>
      </c>
    </row>
    <row r="181" spans="1:38" x14ac:dyDescent="0.35">
      <c r="A181" s="2">
        <v>56</v>
      </c>
      <c r="B181" s="1">
        <v>38</v>
      </c>
      <c r="C181" s="32">
        <v>0.53635827822207505</v>
      </c>
      <c r="D181" s="32">
        <v>0.43583451580968618</v>
      </c>
      <c r="E181" s="32">
        <v>2.0144445972077932E-2</v>
      </c>
      <c r="F181" s="32">
        <v>7.6627599961608906E-3</v>
      </c>
      <c r="G181" s="32">
        <v>0.80792141998497746</v>
      </c>
      <c r="H181" s="32">
        <v>3.311642452671068E-2</v>
      </c>
      <c r="I181" s="32">
        <v>0.15344937851265639</v>
      </c>
      <c r="J181" s="32">
        <v>5.5127769756553174E-3</v>
      </c>
      <c r="K181" s="32">
        <v>0.77708232560596058</v>
      </c>
      <c r="L181" s="32">
        <v>0.21332256144687348</v>
      </c>
      <c r="M181" s="32">
        <v>3.1794699423847005E-3</v>
      </c>
      <c r="N181" s="32">
        <v>6.4156430047811672E-3</v>
      </c>
      <c r="P181" s="30">
        <v>122329.97470473805</v>
      </c>
      <c r="Q181" s="30">
        <v>1620859.1215056339</v>
      </c>
      <c r="R181" s="30">
        <v>1189677.478660557</v>
      </c>
      <c r="S181" s="30">
        <v>220964.42512907297</v>
      </c>
      <c r="T181" s="29">
        <v>3153831.0000000019</v>
      </c>
      <c r="U181" s="34"/>
      <c r="V181" s="30">
        <v>925.31522582209288</v>
      </c>
      <c r="W181" s="30">
        <v>8943.0784349401529</v>
      </c>
      <c r="X181" s="30">
        <v>7746.7687663881161</v>
      </c>
      <c r="Y181" s="33"/>
      <c r="Z181" s="30">
        <v>121542.39877369005</v>
      </c>
      <c r="AA181" s="30">
        <v>40714.629704944775</v>
      </c>
      <c r="AB181" s="30">
        <v>1621552.382738289</v>
      </c>
      <c r="AC181" s="30">
        <v>543192.37958508753</v>
      </c>
      <c r="AD181" s="30">
        <v>1198579.3745725253</v>
      </c>
      <c r="AE181" s="30">
        <v>401503.63905988837</v>
      </c>
      <c r="AG181" s="30">
        <v>113812.30221168336</v>
      </c>
      <c r="AH181" s="30">
        <v>38125.179255710289</v>
      </c>
      <c r="AI181" s="30">
        <v>1557428.5802286181</v>
      </c>
      <c r="AJ181" s="30">
        <v>521711.99989210907</v>
      </c>
      <c r="AK181" s="30">
        <v>1123423.6534693297</v>
      </c>
      <c r="AL181" s="30">
        <v>376327.75487627712</v>
      </c>
    </row>
    <row r="182" spans="1:38" x14ac:dyDescent="0.35">
      <c r="A182" s="2">
        <v>57</v>
      </c>
      <c r="B182" s="1">
        <v>39</v>
      </c>
      <c r="C182" s="32">
        <v>0.53600213756369308</v>
      </c>
      <c r="D182" s="32">
        <v>0.43554512269745427</v>
      </c>
      <c r="E182" s="32">
        <v>2.0131070106462479E-2</v>
      </c>
      <c r="F182" s="32">
        <v>8.3216696323902047E-3</v>
      </c>
      <c r="G182" s="32">
        <v>0.80753631337456555</v>
      </c>
      <c r="H182" s="32">
        <v>3.3100639137583751E-2</v>
      </c>
      <c r="I182" s="32">
        <v>0.15337623480267784</v>
      </c>
      <c r="J182" s="32">
        <v>5.9868126851728093E-3</v>
      </c>
      <c r="K182" s="32">
        <v>0.77665086305051712</v>
      </c>
      <c r="L182" s="32">
        <v>0.21320411750025067</v>
      </c>
      <c r="M182" s="32">
        <v>3.1777045924583241E-3</v>
      </c>
      <c r="N182" s="32">
        <v>6.9673148567738468E-3</v>
      </c>
      <c r="P182" s="30">
        <v>123001.044391155</v>
      </c>
      <c r="Q182" s="30">
        <v>1615826.9602702956</v>
      </c>
      <c r="R182" s="30">
        <v>1175027.9430524977</v>
      </c>
      <c r="S182" s="30">
        <v>239975.0522860534</v>
      </c>
      <c r="T182" s="29">
        <v>3153831.0000000019</v>
      </c>
      <c r="U182" s="34"/>
      <c r="V182" s="30">
        <v>1017.9896356314805</v>
      </c>
      <c r="W182" s="30">
        <v>9703.7799495079853</v>
      </c>
      <c r="X182" s="30">
        <v>8288.8575718409502</v>
      </c>
      <c r="Y182" s="33"/>
      <c r="Z182" s="30">
        <v>122665.50954794652</v>
      </c>
      <c r="AA182" s="30">
        <v>39894.031699634383</v>
      </c>
      <c r="AB182" s="30">
        <v>1618343.0408879649</v>
      </c>
      <c r="AC182" s="30">
        <v>526327.48041397578</v>
      </c>
      <c r="AD182" s="30">
        <v>1182352.7108565273</v>
      </c>
      <c r="AE182" s="30">
        <v>384532.02290430281</v>
      </c>
      <c r="AG182" s="30">
        <v>114863.98314069712</v>
      </c>
      <c r="AH182" s="30">
        <v>37356.771283537637</v>
      </c>
      <c r="AI182" s="30">
        <v>1554346.1508389625</v>
      </c>
      <c r="AJ182" s="30">
        <v>505514.01809924917</v>
      </c>
      <c r="AK182" s="30">
        <v>1108214.4664749797</v>
      </c>
      <c r="AL182" s="30">
        <v>360420.32694011141</v>
      </c>
    </row>
    <row r="183" spans="1:38" x14ac:dyDescent="0.35">
      <c r="A183" s="2">
        <v>58</v>
      </c>
      <c r="B183" s="1">
        <v>40</v>
      </c>
      <c r="C183" s="32">
        <v>0.53561537288579619</v>
      </c>
      <c r="D183" s="32">
        <v>0.43523084509054893</v>
      </c>
      <c r="E183" s="32">
        <v>2.0116544069531291E-2</v>
      </c>
      <c r="F183" s="32">
        <v>9.0372379541236152E-3</v>
      </c>
      <c r="G183" s="32">
        <v>0.80711809200436679</v>
      </c>
      <c r="H183" s="32">
        <v>3.3083496385703369E-2</v>
      </c>
      <c r="I183" s="32">
        <v>0.15329680157099188</v>
      </c>
      <c r="J183" s="32">
        <v>6.5016100389378526E-3</v>
      </c>
      <c r="K183" s="32">
        <v>0.77618229965469798</v>
      </c>
      <c r="L183" s="32">
        <v>0.2130754887301671</v>
      </c>
      <c r="M183" s="32">
        <v>3.1757874426480426E-3</v>
      </c>
      <c r="N183" s="32">
        <v>7.5664241724867224E-3</v>
      </c>
      <c r="P183" s="30">
        <v>123070.09464324192</v>
      </c>
      <c r="Q183" s="30">
        <v>1608066.6749174735</v>
      </c>
      <c r="R183" s="30">
        <v>1162211.3518287246</v>
      </c>
      <c r="S183" s="30">
        <v>260482.87861056154</v>
      </c>
      <c r="T183" s="29">
        <v>3153831.0000000019</v>
      </c>
      <c r="U183" s="34"/>
      <c r="V183" s="30">
        <v>1111.5897067685896</v>
      </c>
      <c r="W183" s="30">
        <v>10505.476786079789</v>
      </c>
      <c r="X183" s="30">
        <v>8890.7598316597705</v>
      </c>
      <c r="Y183" s="33"/>
      <c r="Z183" s="30">
        <v>123035.56951719846</v>
      </c>
      <c r="AA183" s="30">
        <v>38848.917358818369</v>
      </c>
      <c r="AB183" s="30">
        <v>1611946.8175938847</v>
      </c>
      <c r="AC183" s="30">
        <v>508977.92361388193</v>
      </c>
      <c r="AD183" s="30">
        <v>1168619.6474406112</v>
      </c>
      <c r="AE183" s="30">
        <v>368995.79760116123</v>
      </c>
      <c r="AG183" s="30">
        <v>115210.50729590464</v>
      </c>
      <c r="AH183" s="30">
        <v>36378.126214797521</v>
      </c>
      <c r="AI183" s="30">
        <v>1548202.8642761798</v>
      </c>
      <c r="AJ183" s="30">
        <v>488850.54431794805</v>
      </c>
      <c r="AK183" s="30">
        <v>1095342.521067495</v>
      </c>
      <c r="AL183" s="30">
        <v>345858.28510837798</v>
      </c>
    </row>
    <row r="184" spans="1:38" x14ac:dyDescent="0.35">
      <c r="A184" s="2">
        <v>59</v>
      </c>
      <c r="B184" s="1">
        <v>41</v>
      </c>
      <c r="C184" s="32">
        <v>0.53519535087329051</v>
      </c>
      <c r="D184" s="32">
        <v>0.43488954320730655</v>
      </c>
      <c r="E184" s="32">
        <v>2.01007689597184E-2</v>
      </c>
      <c r="F184" s="32">
        <v>9.8143369596846199E-3</v>
      </c>
      <c r="G184" s="32">
        <v>0.80666390838413826</v>
      </c>
      <c r="H184" s="32">
        <v>3.3064879553411877E-2</v>
      </c>
      <c r="I184" s="32">
        <v>0.15321053799073428</v>
      </c>
      <c r="J184" s="32">
        <v>7.0606740717155548E-3</v>
      </c>
      <c r="K184" s="32">
        <v>0.77567344517096237</v>
      </c>
      <c r="L184" s="32">
        <v>0.21293579935840129</v>
      </c>
      <c r="M184" s="32">
        <v>3.1737054399016496E-3</v>
      </c>
      <c r="N184" s="32">
        <v>8.217050030734625E-3</v>
      </c>
      <c r="P184" s="30">
        <v>122725.58989421499</v>
      </c>
      <c r="Q184" s="30">
        <v>1598167.6493981518</v>
      </c>
      <c r="R184" s="30">
        <v>1150343.04721714</v>
      </c>
      <c r="S184" s="30">
        <v>282594.71349049459</v>
      </c>
      <c r="T184" s="29">
        <v>3153831.0000000014</v>
      </c>
      <c r="U184" s="34"/>
      <c r="V184" s="30">
        <v>1207.8513784890533</v>
      </c>
      <c r="W184" s="30">
        <v>11354.03467717965</v>
      </c>
      <c r="X184" s="30">
        <v>9549.9488242643511</v>
      </c>
      <c r="Y184" s="33"/>
      <c r="Z184" s="30">
        <v>122897.84226872845</v>
      </c>
      <c r="AA184" s="30">
        <v>37675.174263818975</v>
      </c>
      <c r="AB184" s="30">
        <v>1603117.1621578126</v>
      </c>
      <c r="AC184" s="30">
        <v>491446.53262136912</v>
      </c>
      <c r="AD184" s="30">
        <v>1156277.1995229323</v>
      </c>
      <c r="AE184" s="30">
        <v>354464.68534453446</v>
      </c>
      <c r="AG184" s="30">
        <v>115081.53950043731</v>
      </c>
      <c r="AH184" s="30">
        <v>35279.033180640086</v>
      </c>
      <c r="AI184" s="30">
        <v>1539722.3749154306</v>
      </c>
      <c r="AJ184" s="30">
        <v>472012.42692281684</v>
      </c>
      <c r="AK184" s="30">
        <v>1083773.9940040463</v>
      </c>
      <c r="AL184" s="30">
        <v>332238.33171469078</v>
      </c>
    </row>
    <row r="185" spans="1:38" x14ac:dyDescent="0.35">
      <c r="A185" s="2">
        <v>60</v>
      </c>
      <c r="B185" s="1">
        <v>42</v>
      </c>
      <c r="C185" s="32">
        <v>0.53473921177613026</v>
      </c>
      <c r="D185" s="32">
        <v>0.43451889326933657</v>
      </c>
      <c r="E185" s="32">
        <v>2.00836373710554E-2</v>
      </c>
      <c r="F185" s="32">
        <v>1.0658257583477821E-2</v>
      </c>
      <c r="G185" s="32">
        <v>0.80617067017207367</v>
      </c>
      <c r="H185" s="32">
        <v>3.3044661886669206E-2</v>
      </c>
      <c r="I185" s="32">
        <v>0.15311685673012185</v>
      </c>
      <c r="J185" s="32">
        <v>7.6678112111351233E-3</v>
      </c>
      <c r="K185" s="32">
        <v>0.77512083502700235</v>
      </c>
      <c r="L185" s="32">
        <v>0.2127840982998305</v>
      </c>
      <c r="M185" s="32">
        <v>3.1714444087538782E-3</v>
      </c>
      <c r="N185" s="32">
        <v>8.9236222644130912E-3</v>
      </c>
      <c r="P185" s="30">
        <v>122085.34384261366</v>
      </c>
      <c r="Q185" s="30">
        <v>1586497.180496875</v>
      </c>
      <c r="R185" s="30">
        <v>1138826.0465736527</v>
      </c>
      <c r="S185" s="30">
        <v>306422.42908685969</v>
      </c>
      <c r="T185" s="29">
        <v>3153831.0000000014</v>
      </c>
      <c r="U185" s="34"/>
      <c r="V185" s="30">
        <v>1308.040949176806</v>
      </c>
      <c r="W185" s="30">
        <v>12254.447819328616</v>
      </c>
      <c r="X185" s="30">
        <v>10265.226827859669</v>
      </c>
      <c r="Y185" s="33"/>
      <c r="Z185" s="30">
        <v>122405.46686841433</v>
      </c>
      <c r="AA185" s="30">
        <v>36431.294385071793</v>
      </c>
      <c r="AB185" s="30">
        <v>1592332.4149475135</v>
      </c>
      <c r="AC185" s="30">
        <v>473922.71319226775</v>
      </c>
      <c r="AD185" s="30">
        <v>1144584.5468953964</v>
      </c>
      <c r="AE185" s="30">
        <v>340660.41038327338</v>
      </c>
      <c r="AG185" s="30">
        <v>115862.28263696324</v>
      </c>
      <c r="AH185" s="30">
        <v>34483.859543717779</v>
      </c>
      <c r="AI185" s="30">
        <v>1494158.274536615</v>
      </c>
      <c r="AJ185" s="30">
        <v>444703.34005629772</v>
      </c>
      <c r="AK185" s="30">
        <v>1031329.2794815532</v>
      </c>
      <c r="AL185" s="30">
        <v>306952.4715683409</v>
      </c>
    </row>
    <row r="186" spans="1:38" x14ac:dyDescent="0.35">
      <c r="A186" s="2">
        <v>61</v>
      </c>
      <c r="B186" s="1">
        <v>43</v>
      </c>
      <c r="C186" s="32">
        <v>0.57095371831098307</v>
      </c>
      <c r="D186" s="32">
        <v>0.40519296138198801</v>
      </c>
      <c r="E186" s="32">
        <v>1.2278574587332969E-2</v>
      </c>
      <c r="F186" s="32">
        <v>1.1574745719695866E-2</v>
      </c>
      <c r="G186" s="32">
        <v>0.7732687063665632</v>
      </c>
      <c r="H186" s="32">
        <v>5.1438812528201046E-2</v>
      </c>
      <c r="I186" s="32">
        <v>0.16696532591120994</v>
      </c>
      <c r="J186" s="32">
        <v>8.3271551940258034E-3</v>
      </c>
      <c r="K186" s="32">
        <v>0.78562511132775648</v>
      </c>
      <c r="L186" s="32">
        <v>0.20167387915310223</v>
      </c>
      <c r="M186" s="32">
        <v>3.0100578978074959E-3</v>
      </c>
      <c r="N186" s="32">
        <v>9.6909516213338487E-3</v>
      </c>
      <c r="P186" s="30">
        <v>154740.54439803134</v>
      </c>
      <c r="Q186" s="30">
        <v>1505928.2109230454</v>
      </c>
      <c r="R186" s="30">
        <v>1161079.3924216428</v>
      </c>
      <c r="S186" s="30">
        <v>332082.8522572816</v>
      </c>
      <c r="T186" s="29">
        <v>3153831.0000000009</v>
      </c>
      <c r="U186" s="34"/>
      <c r="V186" s="30">
        <v>1413.1068110798906</v>
      </c>
      <c r="W186" s="30">
        <v>13211.008236881846</v>
      </c>
      <c r="X186" s="30">
        <v>11036.308122460156</v>
      </c>
      <c r="Y186" s="33"/>
      <c r="Z186" s="30">
        <v>138412.9441203225</v>
      </c>
      <c r="AA186" s="30">
        <v>39995.696928765654</v>
      </c>
      <c r="AB186" s="30">
        <v>1546212.6957099601</v>
      </c>
      <c r="AC186" s="30">
        <v>446792.42073823768</v>
      </c>
      <c r="AD186" s="30">
        <v>1149952.7194976476</v>
      </c>
      <c r="AE186" s="30">
        <v>332289.44549763988</v>
      </c>
      <c r="AG186" s="30">
        <v>131014.08019237066</v>
      </c>
      <c r="AH186" s="30">
        <v>37857.726949438489</v>
      </c>
      <c r="AI186" s="30">
        <v>1450882.0343048493</v>
      </c>
      <c r="AJ186" s="30">
        <v>419245.74679231615</v>
      </c>
      <c r="AK186" s="30">
        <v>1036166.2778466188</v>
      </c>
      <c r="AL186" s="30">
        <v>299409.80361298303</v>
      </c>
    </row>
    <row r="187" spans="1:38" x14ac:dyDescent="0.35">
      <c r="A187" s="2">
        <v>62</v>
      </c>
      <c r="B187" s="1">
        <v>44</v>
      </c>
      <c r="C187" s="32">
        <v>0.57037879599403907</v>
      </c>
      <c r="D187" s="32">
        <v>0.40478495199576964</v>
      </c>
      <c r="E187" s="32">
        <v>1.2266210666538473E-2</v>
      </c>
      <c r="F187" s="32">
        <v>1.2570041343652857E-2</v>
      </c>
      <c r="G187" s="32">
        <v>0.7727103656388381</v>
      </c>
      <c r="H187" s="32">
        <v>5.1401670996694793E-2</v>
      </c>
      <c r="I187" s="32">
        <v>0.16684476815320604</v>
      </c>
      <c r="J187" s="32">
        <v>9.043195211261049E-3</v>
      </c>
      <c r="K187" s="32">
        <v>0.78496403490169986</v>
      </c>
      <c r="L187" s="32">
        <v>0.20150417754181568</v>
      </c>
      <c r="M187" s="32">
        <v>3.0075250379375477E-3</v>
      </c>
      <c r="N187" s="32">
        <v>1.0524262518546882E-2</v>
      </c>
      <c r="P187" s="30">
        <v>169159.92719146027</v>
      </c>
      <c r="Q187" s="30">
        <v>1460245.3303548184</v>
      </c>
      <c r="R187" s="30">
        <v>1164559.8880395759</v>
      </c>
      <c r="S187" s="30">
        <v>359865.85441414668</v>
      </c>
      <c r="T187" s="29">
        <v>3153831.0000000014</v>
      </c>
      <c r="U187" s="34"/>
      <c r="V187" s="30">
        <v>1945.0950406226045</v>
      </c>
      <c r="W187" s="30">
        <v>13618.402785522203</v>
      </c>
      <c r="X187" s="30">
        <v>12219.504330720281</v>
      </c>
      <c r="Y187" s="33"/>
      <c r="Z187" s="30">
        <v>161950.23579474579</v>
      </c>
      <c r="AA187" s="30">
        <v>45433.994627944863</v>
      </c>
      <c r="AB187" s="30">
        <v>1483086.770638932</v>
      </c>
      <c r="AC187" s="30">
        <v>416069.51690632518</v>
      </c>
      <c r="AD187" s="30">
        <v>1162819.6402306093</v>
      </c>
      <c r="AE187" s="30">
        <v>326220.83585271519</v>
      </c>
      <c r="AG187" s="30">
        <v>153293.18594033766</v>
      </c>
      <c r="AH187" s="30">
        <v>43005.320445108075</v>
      </c>
      <c r="AI187" s="30">
        <v>1391648.093955928</v>
      </c>
      <c r="AJ187" s="30">
        <v>390417.04209012748</v>
      </c>
      <c r="AK187" s="30">
        <v>1047760.0322133589</v>
      </c>
      <c r="AL187" s="30">
        <v>293941.67561009206</v>
      </c>
    </row>
    <row r="188" spans="1:38" x14ac:dyDescent="0.35">
      <c r="A188" s="2">
        <v>63</v>
      </c>
      <c r="B188" s="1">
        <v>45</v>
      </c>
      <c r="C188" s="32">
        <v>0.56975443693956074</v>
      </c>
      <c r="D188" s="32">
        <v>0.40434185847323667</v>
      </c>
      <c r="E188" s="32">
        <v>1.225278359009808E-2</v>
      </c>
      <c r="F188" s="32">
        <v>1.3650920997104519E-2</v>
      </c>
      <c r="G188" s="32">
        <v>0.77210401400042528</v>
      </c>
      <c r="H188" s="32">
        <v>5.1361335718676057E-2</v>
      </c>
      <c r="I188" s="32">
        <v>0.16671384380816159</v>
      </c>
      <c r="J188" s="32">
        <v>9.8208064727370644E-3</v>
      </c>
      <c r="K188" s="32">
        <v>0.78424611347101958</v>
      </c>
      <c r="L188" s="32">
        <v>0.20131988353470617</v>
      </c>
      <c r="M188" s="32">
        <v>3.0047743811150176E-3</v>
      </c>
      <c r="N188" s="32">
        <v>1.142922861315923E-2</v>
      </c>
      <c r="P188" s="30">
        <v>174879.00943054588</v>
      </c>
      <c r="Q188" s="30">
        <v>1430308.7813614425</v>
      </c>
      <c r="R188" s="30">
        <v>1158817.3580056473</v>
      </c>
      <c r="S188" s="30">
        <v>389825.85120236536</v>
      </c>
      <c r="T188" s="29">
        <v>3153831.0000000014</v>
      </c>
      <c r="U188" s="34"/>
      <c r="V188" s="30">
        <v>2309.1888019665766</v>
      </c>
      <c r="W188" s="30">
        <v>14340.786792132672</v>
      </c>
      <c r="X188" s="30">
        <v>13310.02119411943</v>
      </c>
      <c r="Y188" s="33"/>
      <c r="Z188" s="30">
        <v>172019.46831100306</v>
      </c>
      <c r="AA188" s="30">
        <v>46853.249204696163</v>
      </c>
      <c r="AB188" s="30">
        <v>1445277.0558581306</v>
      </c>
      <c r="AC188" s="30">
        <v>393652.68787788239</v>
      </c>
      <c r="AD188" s="30">
        <v>1161688.6230226117</v>
      </c>
      <c r="AE188" s="30">
        <v>316411.20093647722</v>
      </c>
      <c r="AG188" s="30">
        <v>162824.16763243839</v>
      </c>
      <c r="AH188" s="30">
        <v>44348.708768459132</v>
      </c>
      <c r="AI188" s="30">
        <v>1356169.5106731365</v>
      </c>
      <c r="AJ188" s="30">
        <v>369382.30696365307</v>
      </c>
      <c r="AK188" s="30">
        <v>1046740.927800872</v>
      </c>
      <c r="AL188" s="30">
        <v>285102.69229725393</v>
      </c>
    </row>
    <row r="189" spans="1:38" x14ac:dyDescent="0.35">
      <c r="A189" s="2">
        <v>64</v>
      </c>
      <c r="B189" s="1">
        <v>46</v>
      </c>
      <c r="C189" s="32">
        <v>0.56907639015407308</v>
      </c>
      <c r="D189" s="32">
        <v>0.40386066398030995</v>
      </c>
      <c r="E189" s="32">
        <v>1.2238201938797271E-2</v>
      </c>
      <c r="F189" s="32">
        <v>1.4824743926819619E-2</v>
      </c>
      <c r="G189" s="32">
        <v>0.77144552306263547</v>
      </c>
      <c r="H189" s="32">
        <v>5.1317532068506831E-2</v>
      </c>
      <c r="I189" s="32">
        <v>0.16657166146826805</v>
      </c>
      <c r="J189" s="32">
        <v>1.0665283400589655E-2</v>
      </c>
      <c r="K189" s="32">
        <v>0.78346645901608059</v>
      </c>
      <c r="L189" s="32">
        <v>0.20111974235278698</v>
      </c>
      <c r="M189" s="32">
        <v>3.0017871992953282E-3</v>
      </c>
      <c r="N189" s="32">
        <v>1.241201143183702E-2</v>
      </c>
      <c r="P189" s="30">
        <v>176397.95526742048</v>
      </c>
      <c r="Q189" s="30">
        <v>1407093.107319331</v>
      </c>
      <c r="R189" s="30">
        <v>1148283.6468793512</v>
      </c>
      <c r="S189" s="30">
        <v>422056.29053389817</v>
      </c>
      <c r="T189" s="29">
        <v>3153831.0000000009</v>
      </c>
      <c r="U189" s="34"/>
      <c r="V189" s="30">
        <v>2592.5365329837159</v>
      </c>
      <c r="W189" s="30">
        <v>15254.648503571811</v>
      </c>
      <c r="X189" s="30">
        <v>14383.254294977267</v>
      </c>
      <c r="Y189" s="33"/>
      <c r="Z189" s="30">
        <v>175638.48234898318</v>
      </c>
      <c r="AA189" s="30">
        <v>46445.598552458083</v>
      </c>
      <c r="AB189" s="30">
        <v>1418700.9443403869</v>
      </c>
      <c r="AC189" s="30">
        <v>375159.32525482937</v>
      </c>
      <c r="AD189" s="30">
        <v>1153550.5024424992</v>
      </c>
      <c r="AE189" s="30">
        <v>305043.30730879155</v>
      </c>
      <c r="AG189" s="30">
        <v>166249.72727501829</v>
      </c>
      <c r="AH189" s="30">
        <v>43962.849081836437</v>
      </c>
      <c r="AI189" s="30">
        <v>1331231.9307077413</v>
      </c>
      <c r="AJ189" s="30">
        <v>352029.13966777053</v>
      </c>
      <c r="AK189" s="30">
        <v>1039408.0644864169</v>
      </c>
      <c r="AL189" s="30">
        <v>274859.63810255541</v>
      </c>
    </row>
    <row r="190" spans="1:38" x14ac:dyDescent="0.35">
      <c r="A190" s="2">
        <v>65</v>
      </c>
      <c r="B190" s="1">
        <v>47</v>
      </c>
      <c r="C190" s="32">
        <v>0.56834003910732778</v>
      </c>
      <c r="D190" s="32">
        <v>0.40333809226971645</v>
      </c>
      <c r="E190" s="32">
        <v>1.222236643241565E-2</v>
      </c>
      <c r="F190" s="32">
        <v>1.6099502190540183E-2</v>
      </c>
      <c r="G190" s="32">
        <v>0.77073040944261406</v>
      </c>
      <c r="H190" s="32">
        <v>5.1269961805888178E-2</v>
      </c>
      <c r="I190" s="32">
        <v>0.16641725307485014</v>
      </c>
      <c r="J190" s="32">
        <v>1.1582375676647614E-2</v>
      </c>
      <c r="K190" s="32">
        <v>0.78261976320351789</v>
      </c>
      <c r="L190" s="32">
        <v>0.2009023913204433</v>
      </c>
      <c r="M190" s="32">
        <v>2.998543154036467E-3</v>
      </c>
      <c r="N190" s="32">
        <v>1.3479302322002347E-2</v>
      </c>
      <c r="P190" s="30">
        <v>175838.80873297111</v>
      </c>
      <c r="Q190" s="30">
        <v>1386330.3920581692</v>
      </c>
      <c r="R190" s="30">
        <v>1134990.0459990355</v>
      </c>
      <c r="S190" s="30">
        <v>456671.75320982491</v>
      </c>
      <c r="T190" s="29">
        <v>3153831.0000000009</v>
      </c>
      <c r="U190" s="34"/>
      <c r="V190" s="30">
        <v>2839.9192672346448</v>
      </c>
      <c r="W190" s="30">
        <v>16297.480980993931</v>
      </c>
      <c r="X190" s="30">
        <v>15478.062427698162</v>
      </c>
      <c r="Y190" s="33"/>
      <c r="Z190" s="30">
        <v>176118.38200019579</v>
      </c>
      <c r="AA190" s="30">
        <v>45216.021898805666</v>
      </c>
      <c r="AB190" s="30">
        <v>1396711.7496887501</v>
      </c>
      <c r="AC190" s="30">
        <v>358586.9251295728</v>
      </c>
      <c r="AD190" s="30">
        <v>1141636.8464391935</v>
      </c>
      <c r="AE190" s="30">
        <v>293099.88010803226</v>
      </c>
      <c r="AG190" s="30">
        <v>166703.97389037532</v>
      </c>
      <c r="AH190" s="30">
        <v>42798.99944820501</v>
      </c>
      <c r="AI190" s="30">
        <v>1310598.4644599149</v>
      </c>
      <c r="AJ190" s="30">
        <v>336478.49927155656</v>
      </c>
      <c r="AK190" s="30">
        <v>1028673.250448251</v>
      </c>
      <c r="AL190" s="30">
        <v>264097.99869119865</v>
      </c>
    </row>
    <row r="191" spans="1:38" x14ac:dyDescent="0.35">
      <c r="A191" s="2">
        <v>66</v>
      </c>
      <c r="B191" s="1">
        <v>48</v>
      </c>
      <c r="C191" s="32">
        <v>0.56754037030032478</v>
      </c>
      <c r="D191" s="32">
        <v>0.40277058537442406</v>
      </c>
      <c r="E191" s="32">
        <v>1.2205169253770425E-2</v>
      </c>
      <c r="F191" s="32">
        <v>1.7483875071480796E-2</v>
      </c>
      <c r="G191" s="32">
        <v>0.76995380423790682</v>
      </c>
      <c r="H191" s="32">
        <v>5.1218301045269705E-2</v>
      </c>
      <c r="I191" s="32">
        <v>0.16624956732726887</v>
      </c>
      <c r="J191" s="32">
        <v>1.2578327389554531E-2</v>
      </c>
      <c r="K191" s="32">
        <v>0.78170026124406655</v>
      </c>
      <c r="L191" s="32">
        <v>0.2006663505875573</v>
      </c>
      <c r="M191" s="32">
        <v>2.9950201580232435E-3</v>
      </c>
      <c r="N191" s="32">
        <v>1.4638368010352914E-2</v>
      </c>
      <c r="P191" s="30">
        <v>174200.42805704335</v>
      </c>
      <c r="Q191" s="30">
        <v>1365987.3697045667</v>
      </c>
      <c r="R191" s="30">
        <v>1119844.9857411422</v>
      </c>
      <c r="S191" s="30">
        <v>493798.21649724856</v>
      </c>
      <c r="T191" s="29">
        <v>3153831.0000000005</v>
      </c>
      <c r="U191" s="34"/>
      <c r="V191" s="30">
        <v>3074.3437646052735</v>
      </c>
      <c r="W191" s="30">
        <v>17437.717541397142</v>
      </c>
      <c r="X191" s="30">
        <v>16614.401981421262</v>
      </c>
      <c r="Y191" s="33"/>
      <c r="Z191" s="30">
        <v>175019.61839500722</v>
      </c>
      <c r="AA191" s="30">
        <v>43625.173927958524</v>
      </c>
      <c r="AB191" s="30">
        <v>1376158.8808813679</v>
      </c>
      <c r="AC191" s="30">
        <v>343019.66306119575</v>
      </c>
      <c r="AD191" s="30">
        <v>1127417.5158700887</v>
      </c>
      <c r="AE191" s="30">
        <v>281018.69761968713</v>
      </c>
      <c r="AG191" s="30">
        <v>165663.9446937021</v>
      </c>
      <c r="AH191" s="30">
        <v>41293.1902556395</v>
      </c>
      <c r="AI191" s="30">
        <v>1291312.7683918437</v>
      </c>
      <c r="AJ191" s="30">
        <v>321871.02584892185</v>
      </c>
      <c r="AK191" s="30">
        <v>1015860.9055757625</v>
      </c>
      <c r="AL191" s="30">
        <v>253212.23471265624</v>
      </c>
    </row>
    <row r="192" spans="1:38" x14ac:dyDescent="0.35">
      <c r="A192" s="2">
        <v>67</v>
      </c>
      <c r="B192" s="1">
        <v>49</v>
      </c>
      <c r="C192" s="32">
        <v>0.56667193913054514</v>
      </c>
      <c r="D192" s="32">
        <v>0.40215427938296755</v>
      </c>
      <c r="E192" s="32">
        <v>1.218649331463538E-2</v>
      </c>
      <c r="F192" s="32">
        <v>1.8987288171851933E-2</v>
      </c>
      <c r="G192" s="32">
        <v>0.76911041987618789</v>
      </c>
      <c r="H192" s="32">
        <v>5.1162198050651544E-2</v>
      </c>
      <c r="I192" s="32">
        <v>0.16606746252506566</v>
      </c>
      <c r="J192" s="32">
        <v>1.3659919548094918E-2</v>
      </c>
      <c r="K192" s="32">
        <v>0.78070169264258049</v>
      </c>
      <c r="L192" s="32">
        <v>0.20041001305384251</v>
      </c>
      <c r="M192" s="32">
        <v>2.9911942246842165E-3</v>
      </c>
      <c r="N192" s="32">
        <v>1.589710007889282E-2</v>
      </c>
      <c r="P192" s="30">
        <v>171951.08456185987</v>
      </c>
      <c r="Q192" s="30">
        <v>1345078.715283196</v>
      </c>
      <c r="R192" s="30">
        <v>1103233.8245454661</v>
      </c>
      <c r="S192" s="30">
        <v>533567.37560947903</v>
      </c>
      <c r="T192" s="29">
        <v>3153831.0000000009</v>
      </c>
      <c r="U192" s="34"/>
      <c r="V192" s="30">
        <v>3307.5937271790426</v>
      </c>
      <c r="W192" s="30">
        <v>18659.277573878171</v>
      </c>
      <c r="X192" s="30">
        <v>17802.287811173239</v>
      </c>
      <c r="Y192" s="33"/>
      <c r="Z192" s="30">
        <v>173075.75630945159</v>
      </c>
      <c r="AA192" s="30">
        <v>41884.125500219903</v>
      </c>
      <c r="AB192" s="30">
        <v>1355533.0424938812</v>
      </c>
      <c r="AC192" s="30">
        <v>328037.37093020097</v>
      </c>
      <c r="AD192" s="30">
        <v>1111539.4051433043</v>
      </c>
      <c r="AE192" s="30">
        <v>268991.20325218845</v>
      </c>
      <c r="AG192" s="30">
        <v>163823.99175592986</v>
      </c>
      <c r="AH192" s="30">
        <v>39645.20957160565</v>
      </c>
      <c r="AI192" s="30">
        <v>1271958.6016320507</v>
      </c>
      <c r="AJ192" s="30">
        <v>307812.45645165903</v>
      </c>
      <c r="AK192" s="30">
        <v>1001553.9148516605</v>
      </c>
      <c r="AL192" s="30">
        <v>242374.84647982832</v>
      </c>
    </row>
    <row r="193" spans="1:38" x14ac:dyDescent="0.35">
      <c r="A193" s="2">
        <v>68</v>
      </c>
      <c r="B193" s="1">
        <v>50</v>
      </c>
      <c r="C193" s="32">
        <v>0.56572883282198316</v>
      </c>
      <c r="D193" s="32">
        <v>0.40148497813173001</v>
      </c>
      <c r="E193" s="32">
        <v>1.2166211458537272E-2</v>
      </c>
      <c r="F193" s="32">
        <v>2.0619977587749624E-2</v>
      </c>
      <c r="G193" s="32">
        <v>0.76819451411444328</v>
      </c>
      <c r="H193" s="32">
        <v>5.1101270840764497E-2</v>
      </c>
      <c r="I193" s="32">
        <v>0.16586969879461261</v>
      </c>
      <c r="J193" s="32">
        <v>1.4834516250179586E-2</v>
      </c>
      <c r="K193" s="32">
        <v>0.77961725857300135</v>
      </c>
      <c r="L193" s="32">
        <v>0.20013163342678578</v>
      </c>
      <c r="M193" s="32">
        <v>2.9870393048773997E-3</v>
      </c>
      <c r="N193" s="32">
        <v>1.7264068695335488E-2</v>
      </c>
      <c r="P193" s="30">
        <v>169308.3208998768</v>
      </c>
      <c r="Q193" s="30">
        <v>1323109.8549156638</v>
      </c>
      <c r="R193" s="30">
        <v>1085299.9244715164</v>
      </c>
      <c r="S193" s="30">
        <v>576112.8997129437</v>
      </c>
      <c r="T193" s="29">
        <v>3153831.0000000009</v>
      </c>
      <c r="U193" s="34"/>
      <c r="V193" s="30">
        <v>3545.6275098547908</v>
      </c>
      <c r="W193" s="30">
        <v>19953.59205963925</v>
      </c>
      <c r="X193" s="30">
        <v>19046.304533970626</v>
      </c>
      <c r="Y193" s="33"/>
      <c r="Z193" s="30">
        <v>170629.70273086833</v>
      </c>
      <c r="AA193" s="30">
        <v>40089.498511792102</v>
      </c>
      <c r="AB193" s="30">
        <v>1334094.28509943</v>
      </c>
      <c r="AC193" s="30">
        <v>313445.84208437701</v>
      </c>
      <c r="AD193" s="30">
        <v>1094266.8745084913</v>
      </c>
      <c r="AE193" s="30">
        <v>257098.32189243659</v>
      </c>
      <c r="AG193" s="30">
        <v>161508.69197138975</v>
      </c>
      <c r="AH193" s="30">
        <v>37946.514368844255</v>
      </c>
      <c r="AI193" s="30">
        <v>1251841.6358176242</v>
      </c>
      <c r="AJ193" s="30">
        <v>294120.55810275418</v>
      </c>
      <c r="AK193" s="30">
        <v>985990.48039612547</v>
      </c>
      <c r="AL193" s="30">
        <v>231658.75145916629</v>
      </c>
    </row>
    <row r="194" spans="1:38" x14ac:dyDescent="0.35">
      <c r="A194" s="2">
        <v>69</v>
      </c>
      <c r="B194" s="1">
        <v>51</v>
      </c>
      <c r="C194" s="32">
        <v>0.56470463016758599</v>
      </c>
      <c r="D194" s="32">
        <v>0.400758124635061</v>
      </c>
      <c r="E194" s="32">
        <v>1.2144185595001848E-2</v>
      </c>
      <c r="F194" s="32">
        <v>2.2393059602351124E-2</v>
      </c>
      <c r="G194" s="32">
        <v>0.76719985094249743</v>
      </c>
      <c r="H194" s="32">
        <v>5.1035104588323173E-2</v>
      </c>
      <c r="I194" s="32">
        <v>0.16565492964734405</v>
      </c>
      <c r="J194" s="32">
        <v>1.6110114821835341E-2</v>
      </c>
      <c r="K194" s="32">
        <v>0.77843957558806276</v>
      </c>
      <c r="L194" s="32">
        <v>0.19982931633869813</v>
      </c>
      <c r="M194" s="32">
        <v>2.9825271095328077E-3</v>
      </c>
      <c r="N194" s="32">
        <v>1.8748580963706234E-2</v>
      </c>
      <c r="P194" s="30">
        <v>166371.17901223211</v>
      </c>
      <c r="Q194" s="30">
        <v>1299816.1105703763</v>
      </c>
      <c r="R194" s="30">
        <v>1066076.194194912</v>
      </c>
      <c r="S194" s="30">
        <v>621567.51622248034</v>
      </c>
      <c r="T194" s="29">
        <v>3153831.0000000005</v>
      </c>
      <c r="U194" s="34"/>
      <c r="V194" s="30">
        <v>3791.3313210849315</v>
      </c>
      <c r="W194" s="30">
        <v>21315.451684593245</v>
      </c>
      <c r="X194" s="30">
        <v>20347.833503858485</v>
      </c>
      <c r="Y194" s="33"/>
      <c r="Z194" s="30">
        <v>167839.74995605444</v>
      </c>
      <c r="AA194" s="30">
        <v>38285.435235118021</v>
      </c>
      <c r="AB194" s="30">
        <v>1311462.9827430202</v>
      </c>
      <c r="AC194" s="30">
        <v>299153.99124587048</v>
      </c>
      <c r="AD194" s="30">
        <v>1075688.0593332141</v>
      </c>
      <c r="AE194" s="30">
        <v>245372.06197920677</v>
      </c>
      <c r="AG194" s="30">
        <v>158867.87612215354</v>
      </c>
      <c r="AH194" s="30">
        <v>36238.887294624787</v>
      </c>
      <c r="AI194" s="30">
        <v>1230605.6505660871</v>
      </c>
      <c r="AJ194" s="30">
        <v>280709.86132340017</v>
      </c>
      <c r="AK194" s="30">
        <v>969250.01668786374</v>
      </c>
      <c r="AL194" s="30">
        <v>221092.79089283865</v>
      </c>
    </row>
    <row r="195" spans="1:38" x14ac:dyDescent="0.35">
      <c r="A195" s="2">
        <v>70</v>
      </c>
      <c r="B195" s="1">
        <v>52</v>
      </c>
      <c r="C195" s="32">
        <v>0.56359235781000461</v>
      </c>
      <c r="D195" s="32">
        <v>0.39996877005871301</v>
      </c>
      <c r="E195" s="32">
        <v>1.2120265759354938E-2</v>
      </c>
      <c r="F195" s="32">
        <v>2.431860637192745E-2</v>
      </c>
      <c r="G195" s="32">
        <v>0.76611965812468963</v>
      </c>
      <c r="H195" s="32">
        <v>5.0963248795644567E-2</v>
      </c>
      <c r="I195" s="32">
        <v>0.16542169281209218</v>
      </c>
      <c r="J195" s="32">
        <v>1.7495400267573707E-2</v>
      </c>
      <c r="K195" s="32">
        <v>0.77716062534855967</v>
      </c>
      <c r="L195" s="32">
        <v>0.19950100344196742</v>
      </c>
      <c r="M195" s="32">
        <v>2.97762691704429E-3</v>
      </c>
      <c r="N195" s="32">
        <v>2.0360744292428602E-2</v>
      </c>
      <c r="P195" s="30">
        <v>163182.75405417429</v>
      </c>
      <c r="Q195" s="30">
        <v>1275041.2205853597</v>
      </c>
      <c r="R195" s="30">
        <v>1045546.6860090371</v>
      </c>
      <c r="S195" s="30">
        <v>670060.33935142995</v>
      </c>
      <c r="T195" s="29">
        <v>3153831.0000000014</v>
      </c>
      <c r="U195" s="34"/>
      <c r="V195" s="30">
        <v>4045.9152140319502</v>
      </c>
      <c r="W195" s="30">
        <v>22740.803128669577</v>
      </c>
      <c r="X195" s="30">
        <v>21706.104786248059</v>
      </c>
      <c r="Y195" s="33"/>
      <c r="Z195" s="30">
        <v>164776.9665332032</v>
      </c>
      <c r="AA195" s="30">
        <v>36492.031701459178</v>
      </c>
      <c r="AB195" s="30">
        <v>1287428.665577868</v>
      </c>
      <c r="AC195" s="30">
        <v>285118.05178891926</v>
      </c>
      <c r="AD195" s="30">
        <v>1055811.4401019746</v>
      </c>
      <c r="AE195" s="30">
        <v>233823.36350512222</v>
      </c>
      <c r="AG195" s="30">
        <v>155968.81378717083</v>
      </c>
      <c r="AH195" s="30">
        <v>34541.35014685768</v>
      </c>
      <c r="AI195" s="30">
        <v>1208053.1524017304</v>
      </c>
      <c r="AJ195" s="30">
        <v>267539.2978885097</v>
      </c>
      <c r="AK195" s="30">
        <v>951340.16507761239</v>
      </c>
      <c r="AL195" s="30">
        <v>210686.82227432658</v>
      </c>
    </row>
    <row r="196" spans="1:38" x14ac:dyDescent="0.35">
      <c r="A196" s="2">
        <v>71</v>
      </c>
      <c r="B196" s="1">
        <v>53</v>
      </c>
      <c r="C196" s="32">
        <v>0.56238444276298905</v>
      </c>
      <c r="D196" s="32">
        <v>0.39911154002534704</v>
      </c>
      <c r="E196" s="32">
        <v>1.2094289091677183E-2</v>
      </c>
      <c r="F196" s="32">
        <v>2.6409728119986722E-2</v>
      </c>
      <c r="G196" s="32">
        <v>0.76494658109062064</v>
      </c>
      <c r="H196" s="32">
        <v>5.0885214227402248E-2</v>
      </c>
      <c r="I196" s="32">
        <v>0.16516840027910892</v>
      </c>
      <c r="J196" s="32">
        <v>1.8999804402868147E-2</v>
      </c>
      <c r="K196" s="32">
        <v>0.77577170002990892</v>
      </c>
      <c r="L196" s="32">
        <v>0.19914445939465097</v>
      </c>
      <c r="M196" s="32">
        <v>2.9723053640992683E-3</v>
      </c>
      <c r="N196" s="32">
        <v>2.2111535211340808E-2</v>
      </c>
      <c r="P196" s="30">
        <v>159759.87188878204</v>
      </c>
      <c r="Q196" s="30">
        <v>1248681.3722696602</v>
      </c>
      <c r="R196" s="30">
        <v>1023675.6281621816</v>
      </c>
      <c r="S196" s="30">
        <v>721714.12767937698</v>
      </c>
      <c r="T196" s="29">
        <v>3153831.0000000009</v>
      </c>
      <c r="U196" s="34"/>
      <c r="V196" s="30">
        <v>4309.6121684414038</v>
      </c>
      <c r="W196" s="30">
        <v>24225.533796716096</v>
      </c>
      <c r="X196" s="30">
        <v>23118.642362789513</v>
      </c>
      <c r="Y196" s="33"/>
      <c r="Z196" s="30">
        <v>161471.31297147815</v>
      </c>
      <c r="AA196" s="30">
        <v>34718.399162730944</v>
      </c>
      <c r="AB196" s="30">
        <v>1261861.29642751</v>
      </c>
      <c r="AC196" s="30">
        <v>271316.33087736083</v>
      </c>
      <c r="AD196" s="30">
        <v>1034611.1570856094</v>
      </c>
      <c r="AE196" s="30">
        <v>222454.64205928601</v>
      </c>
      <c r="AG196" s="30">
        <v>152839.86393658779</v>
      </c>
      <c r="AH196" s="30">
        <v>32862.527135487166</v>
      </c>
      <c r="AI196" s="30">
        <v>1184062.1214991794</v>
      </c>
      <c r="AJ196" s="30">
        <v>254588.51241854875</v>
      </c>
      <c r="AK196" s="30">
        <v>932237.62462537689</v>
      </c>
      <c r="AL196" s="30">
        <v>200443.02217309014</v>
      </c>
    </row>
    <row r="197" spans="1:38" x14ac:dyDescent="0.35">
      <c r="A197" s="2">
        <v>72</v>
      </c>
      <c r="B197" s="1">
        <v>54</v>
      </c>
      <c r="C197" s="32">
        <v>0.56107266085016738</v>
      </c>
      <c r="D197" s="32">
        <v>0.39818059802269945</v>
      </c>
      <c r="E197" s="32">
        <v>1.2066078727960589E-2</v>
      </c>
      <c r="F197" s="32">
        <v>2.8680662399172538E-2</v>
      </c>
      <c r="G197" s="32">
        <v>0.76367263286103293</v>
      </c>
      <c r="H197" s="32">
        <v>5.0800469579632503E-2</v>
      </c>
      <c r="I197" s="32">
        <v>0.16489332748798746</v>
      </c>
      <c r="J197" s="32">
        <v>2.0633570071347151E-2</v>
      </c>
      <c r="K197" s="32">
        <v>0.774263343034301</v>
      </c>
      <c r="L197" s="32">
        <v>0.19875725664098914</v>
      </c>
      <c r="M197" s="32">
        <v>2.9665262185222261E-3</v>
      </c>
      <c r="N197" s="32">
        <v>2.4012874106187531E-2</v>
      </c>
      <c r="P197" s="30">
        <v>156107.25707456475</v>
      </c>
      <c r="Q197" s="30">
        <v>1220660.0320381606</v>
      </c>
      <c r="R197" s="30">
        <v>1000421.4156811784</v>
      </c>
      <c r="S197" s="30">
        <v>776642.29520609707</v>
      </c>
      <c r="T197" s="29">
        <v>3153831.0000000009</v>
      </c>
      <c r="U197" s="34"/>
      <c r="V197" s="30">
        <v>4582.0189505772132</v>
      </c>
      <c r="W197" s="30">
        <v>25764.754591511952</v>
      </c>
      <c r="X197" s="30">
        <v>24581.393984630904</v>
      </c>
      <c r="Y197" s="33"/>
      <c r="Z197" s="30">
        <v>157933.56448167341</v>
      </c>
      <c r="AA197" s="30">
        <v>32968.677624604585</v>
      </c>
      <c r="AB197" s="30">
        <v>1234670.7021539104</v>
      </c>
      <c r="AC197" s="30">
        <v>257737.86899224902</v>
      </c>
      <c r="AD197" s="30">
        <v>1012048.5219216801</v>
      </c>
      <c r="AE197" s="30">
        <v>211265.42397240206</v>
      </c>
      <c r="AG197" s="30">
        <v>149491.22579230554</v>
      </c>
      <c r="AH197" s="30">
        <v>31206.33696218134</v>
      </c>
      <c r="AI197" s="30">
        <v>1158547.9442821026</v>
      </c>
      <c r="AJ197" s="30">
        <v>241847.22109604022</v>
      </c>
      <c r="AK197" s="30">
        <v>911907.53513575625</v>
      </c>
      <c r="AL197" s="30">
        <v>190360.96378884168</v>
      </c>
    </row>
    <row r="198" spans="1:38" x14ac:dyDescent="0.35">
      <c r="A198" s="2">
        <v>73</v>
      </c>
      <c r="B198" s="1">
        <v>55</v>
      </c>
      <c r="C198" s="32">
        <v>0.55964808071015049</v>
      </c>
      <c r="D198" s="32">
        <v>0.39716960566526816</v>
      </c>
      <c r="E198" s="32">
        <v>1.2035442595917215E-2</v>
      </c>
      <c r="F198" s="32">
        <v>3.1146871028664043E-2</v>
      </c>
      <c r="G198" s="32">
        <v>0.76228913966788714</v>
      </c>
      <c r="H198" s="32">
        <v>5.0708437862313105E-2</v>
      </c>
      <c r="I198" s="32">
        <v>0.16459460158586875</v>
      </c>
      <c r="J198" s="32">
        <v>2.2407820883930969E-2</v>
      </c>
      <c r="K198" s="32">
        <v>0.77262528460477409</v>
      </c>
      <c r="L198" s="32">
        <v>0.19833675888321789</v>
      </c>
      <c r="M198" s="32">
        <v>2.9602501325853414E-3</v>
      </c>
      <c r="N198" s="32">
        <v>2.6077706379422666E-2</v>
      </c>
      <c r="P198" s="30">
        <v>152224.38782073383</v>
      </c>
      <c r="Q198" s="30">
        <v>1190917.2844867019</v>
      </c>
      <c r="R198" s="30">
        <v>975743.75259182334</v>
      </c>
      <c r="S198" s="30">
        <v>834945.5751007417</v>
      </c>
      <c r="T198" s="29">
        <v>3153831.0000000009</v>
      </c>
      <c r="U198" s="34"/>
      <c r="V198" s="30">
        <v>4862.2526027399708</v>
      </c>
      <c r="W198" s="30">
        <v>27352.331358084539</v>
      </c>
      <c r="X198" s="30">
        <v>26088.695933820123</v>
      </c>
      <c r="Y198" s="33"/>
      <c r="Z198" s="30">
        <v>154165.82244764929</v>
      </c>
      <c r="AA198" s="30">
        <v>31244.815899680911</v>
      </c>
      <c r="AB198" s="30">
        <v>1205788.6582624312</v>
      </c>
      <c r="AC198" s="30">
        <v>244377.41156361846</v>
      </c>
      <c r="AD198" s="30">
        <v>988082.58413650095</v>
      </c>
      <c r="AE198" s="30">
        <v>200254.88104219359</v>
      </c>
      <c r="AG198" s="30">
        <v>145924.88840871019</v>
      </c>
      <c r="AH198" s="30">
        <v>29574.624265763465</v>
      </c>
      <c r="AI198" s="30">
        <v>1131446.6025893218</v>
      </c>
      <c r="AJ198" s="30">
        <v>229310.49331785168</v>
      </c>
      <c r="AK198" s="30">
        <v>890312.99813529523</v>
      </c>
      <c r="AL198" s="30">
        <v>180439.90086892579</v>
      </c>
    </row>
    <row r="199" spans="1:38" x14ac:dyDescent="0.35">
      <c r="A199" s="2">
        <v>74</v>
      </c>
      <c r="B199" s="1">
        <v>56</v>
      </c>
      <c r="C199" s="32">
        <v>0.55810100298671617</v>
      </c>
      <c r="D199" s="32">
        <v>0.39607167953895989</v>
      </c>
      <c r="E199" s="32">
        <v>1.2002172107241207E-2</v>
      </c>
      <c r="F199" s="32">
        <v>3.3825145367082657E-2</v>
      </c>
      <c r="G199" s="32">
        <v>0.7607866818983906</v>
      </c>
      <c r="H199" s="32">
        <v>5.0608492470885308E-2</v>
      </c>
      <c r="I199" s="32">
        <v>0.16427018867598836</v>
      </c>
      <c r="J199" s="32">
        <v>2.4334636954735728E-2</v>
      </c>
      <c r="K199" s="32">
        <v>0.77084637190283578</v>
      </c>
      <c r="L199" s="32">
        <v>0.1978801031321456</v>
      </c>
      <c r="M199" s="32">
        <v>2.9534343751066506E-3</v>
      </c>
      <c r="N199" s="32">
        <v>2.8320090589911973E-2</v>
      </c>
      <c r="P199" s="30">
        <v>148108.90708738309</v>
      </c>
      <c r="Q199" s="30">
        <v>1159406.0526244445</v>
      </c>
      <c r="R199" s="30">
        <v>949607.7619139353</v>
      </c>
      <c r="S199" s="30">
        <v>896708.27837423794</v>
      </c>
      <c r="T199" s="29">
        <v>3153831.0000000009</v>
      </c>
      <c r="U199" s="34"/>
      <c r="V199" s="30">
        <v>5149.0120464514885</v>
      </c>
      <c r="W199" s="30">
        <v>28980.539761103621</v>
      </c>
      <c r="X199" s="30">
        <v>27633.151465941093</v>
      </c>
      <c r="Y199" s="33"/>
      <c r="Z199" s="30">
        <v>150166.64745405846</v>
      </c>
      <c r="AA199" s="30">
        <v>29547.86636908639</v>
      </c>
      <c r="AB199" s="30">
        <v>1175161.6685555731</v>
      </c>
      <c r="AC199" s="30">
        <v>231233.23676235013</v>
      </c>
      <c r="AD199" s="30">
        <v>962675.75725287932</v>
      </c>
      <c r="AE199" s="30">
        <v>189422.98515900149</v>
      </c>
      <c r="AG199" s="30">
        <v>142139.48931440176</v>
      </c>
      <c r="AH199" s="30">
        <v>27968.385172326874</v>
      </c>
      <c r="AI199" s="30">
        <v>1102707.8984939472</v>
      </c>
      <c r="AJ199" s="30">
        <v>216976.71341303317</v>
      </c>
      <c r="AK199" s="30">
        <v>867420.14628361561</v>
      </c>
      <c r="AL199" s="30">
        <v>170679.80808510049</v>
      </c>
    </row>
    <row r="200" spans="1:38" x14ac:dyDescent="0.35">
      <c r="A200" s="2">
        <v>75</v>
      </c>
      <c r="B200" s="1">
        <v>57</v>
      </c>
      <c r="C200" s="32">
        <v>0.55642089429004549</v>
      </c>
      <c r="D200" s="32">
        <v>0.39487934433487099</v>
      </c>
      <c r="E200" s="32">
        <v>1.1966040737420332E-2</v>
      </c>
      <c r="F200" s="32">
        <v>3.6733720637663281E-2</v>
      </c>
      <c r="G200" s="32">
        <v>0.75915502996088602</v>
      </c>
      <c r="H200" s="32">
        <v>5.0499952919971704E-2</v>
      </c>
      <c r="I200" s="32">
        <v>0.16391787996974419</v>
      </c>
      <c r="J200" s="32">
        <v>2.6427137149398046E-2</v>
      </c>
      <c r="K200" s="32">
        <v>0.76891449307356141</v>
      </c>
      <c r="L200" s="32">
        <v>0.19738418021428589</v>
      </c>
      <c r="M200" s="32">
        <v>2.9460325405117299E-3</v>
      </c>
      <c r="N200" s="32">
        <v>3.0755294171640891E-2</v>
      </c>
      <c r="P200" s="30">
        <v>143758.41697386862</v>
      </c>
      <c r="Q200" s="30">
        <v>1126091.6343482677</v>
      </c>
      <c r="R200" s="30">
        <v>921986.83025684382</v>
      </c>
      <c r="S200" s="30">
        <v>961994.11842102045</v>
      </c>
      <c r="T200" s="29">
        <v>3153831.0000000005</v>
      </c>
      <c r="U200" s="34"/>
      <c r="V200" s="30">
        <v>5440.5912168975574</v>
      </c>
      <c r="W200" s="30">
        <v>30639.782764548403</v>
      </c>
      <c r="X200" s="30">
        <v>29205.466065336605</v>
      </c>
      <c r="Y200" s="33"/>
      <c r="Z200" s="30">
        <v>145933.66203062586</v>
      </c>
      <c r="AA200" s="30">
        <v>27878.595925486286</v>
      </c>
      <c r="AB200" s="30">
        <v>1142748.8434863561</v>
      </c>
      <c r="AC200" s="30">
        <v>218306.2688112841</v>
      </c>
      <c r="AD200" s="30">
        <v>935797.29608538956</v>
      </c>
      <c r="AE200" s="30">
        <v>178771.05475673053</v>
      </c>
      <c r="AG200" s="30">
        <v>138132.77812677875</v>
      </c>
      <c r="AH200" s="30">
        <v>26388.345580289417</v>
      </c>
      <c r="AI200" s="30">
        <v>1072293.4634653952</v>
      </c>
      <c r="AJ200" s="30">
        <v>204846.74862211253</v>
      </c>
      <c r="AK200" s="30">
        <v>843201.27659449563</v>
      </c>
      <c r="AL200" s="30">
        <v>161081.87341381778</v>
      </c>
    </row>
    <row r="201" spans="1:38" s="39" customFormat="1" x14ac:dyDescent="0.35">
      <c r="A201" s="39" t="s">
        <v>25</v>
      </c>
      <c r="C201" s="40"/>
      <c r="G201" s="40"/>
      <c r="P201" s="40"/>
      <c r="Q201" s="40"/>
      <c r="R201" s="40"/>
      <c r="S201" s="40"/>
      <c r="V201" s="40">
        <v>69864.019915329831</v>
      </c>
      <c r="W201" s="40">
        <v>468855.76072443189</v>
      </c>
      <c r="X201" s="40">
        <v>423274.33778125857</v>
      </c>
      <c r="Y201" s="40"/>
      <c r="Z201" s="40">
        <v>13722571.907610493</v>
      </c>
      <c r="AA201" s="40">
        <v>9496629.2825247962</v>
      </c>
      <c r="AB201" s="40">
        <v>104144743.72591572</v>
      </c>
      <c r="AC201" s="40">
        <v>57810961.455049485</v>
      </c>
      <c r="AD201" s="40">
        <v>56068131.000909328</v>
      </c>
      <c r="AE201" s="40">
        <v>23556471.59436667</v>
      </c>
      <c r="AG201" s="40">
        <v>13067202.93424252</v>
      </c>
      <c r="AH201" s="40">
        <v>9069450.8475393727</v>
      </c>
      <c r="AI201" s="40">
        <v>99565606.968151689</v>
      </c>
      <c r="AJ201" s="40">
        <v>55428540.340986073</v>
      </c>
      <c r="AK201" s="40">
        <v>52091757.197819762</v>
      </c>
      <c r="AL201" s="40">
        <v>22053053.886217456</v>
      </c>
    </row>
    <row r="202" spans="1:38" s="35" customFormat="1" ht="18.25" x14ac:dyDescent="0.45">
      <c r="A202" s="35" t="s">
        <v>24</v>
      </c>
      <c r="P202" s="36"/>
      <c r="Q202" s="36"/>
      <c r="R202" s="36"/>
      <c r="S202" s="36"/>
      <c r="U202" s="37"/>
      <c r="V202" s="36">
        <v>236437.14398966014</v>
      </c>
      <c r="W202" s="36">
        <v>1584084.6837721681</v>
      </c>
      <c r="X202" s="35">
        <v>1423885.2645242773</v>
      </c>
      <c r="Y202" s="38"/>
      <c r="Z202" s="36">
        <v>54024390.005640596</v>
      </c>
      <c r="AA202" s="35">
        <v>33606239.177371189</v>
      </c>
      <c r="AB202" s="35">
        <v>395478909.92448699</v>
      </c>
      <c r="AC202" s="35">
        <v>202159979.7355327</v>
      </c>
      <c r="AD202" s="35">
        <v>192512756.72058594</v>
      </c>
      <c r="AE202" s="35">
        <v>69203799.253537342</v>
      </c>
      <c r="AG202" s="36">
        <v>51790627.292584077</v>
      </c>
      <c r="AH202" s="36">
        <v>32387478.537186138</v>
      </c>
      <c r="AI202" s="36">
        <v>380106243.90020013</v>
      </c>
      <c r="AJ202" s="36">
        <v>195534423.91502112</v>
      </c>
      <c r="AK202" s="36">
        <v>179147552.35686702</v>
      </c>
      <c r="AL202" s="36">
        <v>65026726.148179024</v>
      </c>
    </row>
  </sheetData>
  <conditionalFormatting sqref="Y203:Y1048576 Y1:Y74">
    <cfRule type="containsText" dxfId="13" priority="14" operator="containsText" text="false">
      <formula>NOT(ISERROR(SEARCH("false",Y1)))</formula>
    </cfRule>
  </conditionalFormatting>
  <conditionalFormatting sqref="Y141 Y143:Y200">
    <cfRule type="containsText" dxfId="12" priority="11" operator="containsText" text="false">
      <formula>NOT(ISERROR(SEARCH("false",Y141)))</formula>
    </cfRule>
  </conditionalFormatting>
  <conditionalFormatting sqref="Y75 Y77:Y139">
    <cfRule type="containsText" dxfId="11" priority="13" operator="containsText" text="false">
      <formula>NOT(ISERROR(SEARCH("false",Y75)))</formula>
    </cfRule>
  </conditionalFormatting>
  <conditionalFormatting sqref="Y76">
    <cfRule type="containsText" dxfId="10" priority="12" operator="containsText" text="false">
      <formula>NOT(ISERROR(SEARCH("false",Y76)))</formula>
    </cfRule>
  </conditionalFormatting>
  <conditionalFormatting sqref="Y142">
    <cfRule type="containsText" dxfId="9" priority="10" operator="containsText" text="false">
      <formula>NOT(ISERROR(SEARCH("false",Y142)))</formula>
    </cfRule>
  </conditionalFormatting>
  <conditionalFormatting sqref="AE201">
    <cfRule type="containsText" dxfId="8" priority="7" operator="containsText" text="false">
      <formula>NOT(ISERROR(SEARCH("false",AE201)))</formula>
    </cfRule>
  </conditionalFormatting>
  <conditionalFormatting sqref="Y201">
    <cfRule type="containsText" dxfId="7" priority="6" operator="containsText" text="false">
      <formula>NOT(ISERROR(SEARCH("false",Y201)))</formula>
    </cfRule>
  </conditionalFormatting>
  <conditionalFormatting sqref="Y140">
    <cfRule type="containsText" dxfId="6" priority="8" operator="containsText" text="false">
      <formula>NOT(ISERROR(SEARCH("false",Y140)))</formula>
    </cfRule>
  </conditionalFormatting>
  <conditionalFormatting sqref="AE140">
    <cfRule type="containsText" dxfId="5" priority="9" operator="containsText" text="false">
      <formula>NOT(ISERROR(SEARCH("false",AE140)))</formula>
    </cfRule>
  </conditionalFormatting>
  <conditionalFormatting sqref="Y202">
    <cfRule type="containsText" dxfId="4" priority="5" operator="containsText" text="false">
      <formula>NOT(ISERROR(SEARCH("false",Y202)))</formula>
    </cfRule>
  </conditionalFormatting>
  <conditionalFormatting sqref="AL140">
    <cfRule type="containsText" dxfId="3" priority="4" operator="containsText" text="false">
      <formula>NOT(ISERROR(SEARCH("false",AL140)))</formula>
    </cfRule>
  </conditionalFormatting>
  <conditionalFormatting sqref="AL74">
    <cfRule type="containsText" dxfId="2" priority="3" operator="containsText" text="false">
      <formula>NOT(ISERROR(SEARCH("false",AL74)))</formula>
    </cfRule>
  </conditionalFormatting>
  <conditionalFormatting sqref="AL201">
    <cfRule type="containsText" dxfId="1" priority="2" operator="containsText" text="false">
      <formula>NOT(ISERROR(SEARCH("false",AL201)))</formula>
    </cfRule>
  </conditionalFormatting>
  <conditionalFormatting sqref="AJ202:AK202">
    <cfRule type="containsText" dxfId="0" priority="1" operator="containsText" text="false">
      <formula>NOT(ISERROR(SEARCH("false",AJ202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oy</vt:lpstr>
      <vt:lpstr>Gir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ji</dc:creator>
  <cp:lastModifiedBy>Yeji</cp:lastModifiedBy>
  <dcterms:created xsi:type="dcterms:W3CDTF">2021-09-17T05:35:37Z</dcterms:created>
  <dcterms:modified xsi:type="dcterms:W3CDTF">2021-09-17T08:00:08Z</dcterms:modified>
</cp:coreProperties>
</file>